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meng\Dropbox\UConn PhD Work\Manuscripts\Aim 2 of Thesis\PLOS One Submission\"/>
    </mc:Choice>
  </mc:AlternateContent>
  <xr:revisionPtr revIDLastSave="0" documentId="8_{22DF716C-9BB3-49DE-A726-06B90B3E055B}" xr6:coauthVersionLast="45" xr6:coauthVersionMax="45" xr10:uidLastSave="{00000000-0000-0000-0000-000000000000}"/>
  <bookViews>
    <workbookView xWindow="33720" yWindow="5265" windowWidth="15030" windowHeight="11595" xr2:uid="{E3254395-A960-4569-AD58-32D54DC48357}"/>
  </bookViews>
  <sheets>
    <sheet name="Sheet1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0" uniqueCount="181">
  <si>
    <t>IC Normalization</t>
  </si>
  <si>
    <t>Log-log Curve</t>
  </si>
  <si>
    <t>Values below the Limit of Detection (LOD)</t>
  </si>
  <si>
    <t>Linear Curve</t>
  </si>
  <si>
    <t>Value above the highest standards</t>
  </si>
  <si>
    <t>Fixed Curve</t>
  </si>
  <si>
    <r>
      <t>Experimental Result -</t>
    </r>
    <r>
      <rPr>
        <b/>
        <sz val="11"/>
        <color rgb="FFFF0000"/>
        <rFont val="Arial"/>
        <family val="2"/>
      </rPr>
      <t xml:space="preserve"> Dilution factor not accounted for</t>
    </r>
  </si>
  <si>
    <t>LOD</t>
  </si>
  <si>
    <t>MAX</t>
  </si>
  <si>
    <t>(pg/ml)</t>
  </si>
  <si>
    <t>DLB1 PRE-OP</t>
  </si>
  <si>
    <t>DLB2 PRE-OP</t>
  </si>
  <si>
    <t>DLB3 PRE-OP</t>
  </si>
  <si>
    <t>DLB4 PRE-OP</t>
  </si>
  <si>
    <t>DLB5 PRE-OP</t>
  </si>
  <si>
    <t>DLB6 PRE-OP</t>
  </si>
  <si>
    <t>DHB1 PRE-OP</t>
  </si>
  <si>
    <t>DHB2 PRE-OP</t>
  </si>
  <si>
    <t>DHB3 PRE-OP</t>
  </si>
  <si>
    <t>DHB4 PRE-OP</t>
  </si>
  <si>
    <t>DHB5 PRE-OP</t>
  </si>
  <si>
    <t>DHB6 PRE-OP</t>
  </si>
  <si>
    <t>DLB1 DAY 2</t>
  </si>
  <si>
    <t>DLB2 DAY 2</t>
  </si>
  <si>
    <t>DLB3 DAY 2</t>
  </si>
  <si>
    <t>DLB4 DAY 2</t>
  </si>
  <si>
    <t>DLB5 DAY 2</t>
  </si>
  <si>
    <t>DLB6 DAY 2</t>
  </si>
  <si>
    <t>DHB1 DAY 2</t>
  </si>
  <si>
    <t>DHB2 DAY 2</t>
  </si>
  <si>
    <t>DHB3 DAY 2</t>
  </si>
  <si>
    <t>DHB4 DAY 2</t>
  </si>
  <si>
    <t>DHB5 DAY 2</t>
  </si>
  <si>
    <t>DHB6 DAY 2</t>
  </si>
  <si>
    <t>DLB1 DAY 7</t>
  </si>
  <si>
    <t>DLB2 DAY 7</t>
  </si>
  <si>
    <t>DLB3 DAY 7</t>
  </si>
  <si>
    <t>DLB4 DAY 7</t>
  </si>
  <si>
    <t>DLB5 DAY 7</t>
  </si>
  <si>
    <t>DLB6 DAY 7</t>
  </si>
  <si>
    <t>DHB1 DAY 7</t>
  </si>
  <si>
    <t>DHB2 DAY 7</t>
  </si>
  <si>
    <t>DHB3 DAY 7</t>
  </si>
  <si>
    <t>DHB4 DAY 7</t>
  </si>
  <si>
    <t>D1 SERUM- PREOP</t>
  </si>
  <si>
    <t xml:space="preserve">DHB6 DAY  </t>
  </si>
  <si>
    <t>DLB1 DAY 14</t>
  </si>
  <si>
    <t>DLB2 DAY 14</t>
  </si>
  <si>
    <t>DLB3 DAY 14</t>
  </si>
  <si>
    <t>DLB4 DAY 14</t>
  </si>
  <si>
    <t>DLB5 DAY 14</t>
  </si>
  <si>
    <t>DLB6 DAY 14</t>
  </si>
  <si>
    <t>DHB1 DAY 14</t>
  </si>
  <si>
    <t>DHB2 DAY 14</t>
  </si>
  <si>
    <t>DHB3 DAY 14</t>
  </si>
  <si>
    <t>DHB4 DAY 14</t>
  </si>
  <si>
    <t>DHB5 DAY 14</t>
  </si>
  <si>
    <t>DHB6 DAY 14</t>
  </si>
  <si>
    <t>DLB1 DAY 28</t>
  </si>
  <si>
    <t>DLB2 DAY 28</t>
  </si>
  <si>
    <t>DLB3 DAY 28</t>
  </si>
  <si>
    <t>DLB4 DAY 28</t>
  </si>
  <si>
    <t>DLB5 DAY 28</t>
  </si>
  <si>
    <t>DLB6 DAY 28</t>
  </si>
  <si>
    <t>DHB1 DAY 28</t>
  </si>
  <si>
    <t>DHB2 DAY 28</t>
  </si>
  <si>
    <t>DHB3 DAY 28</t>
  </si>
  <si>
    <t>DHB4 DAY 28</t>
  </si>
  <si>
    <t>DHB5 DAY 28</t>
  </si>
  <si>
    <t>DHB6 DAY 28</t>
  </si>
  <si>
    <t>DLB1 DAY 42</t>
  </si>
  <si>
    <t>DLB2 DAY 42</t>
  </si>
  <si>
    <t>DLB3 DAY 42</t>
  </si>
  <si>
    <t>DLB4 DAY 42</t>
  </si>
  <si>
    <t>DLB5 DAY 42</t>
  </si>
  <si>
    <t>DLB6 DAY 42</t>
  </si>
  <si>
    <t>DHB1 DAY 42</t>
  </si>
  <si>
    <t>DHB2 DAY 42</t>
  </si>
  <si>
    <t>DHB3 DAY 42</t>
  </si>
  <si>
    <t>DHB4 DAY 42</t>
  </si>
  <si>
    <t>DHB5 DAY 42</t>
  </si>
  <si>
    <t>DHB6 DAY 42</t>
  </si>
  <si>
    <t>DLB1 DAY 56</t>
  </si>
  <si>
    <t>DLB2 DAY 56</t>
  </si>
  <si>
    <t>DLB3 DAY 56</t>
  </si>
  <si>
    <t>DLB4 DAY 56</t>
  </si>
  <si>
    <t>DLB5 DAY 56</t>
  </si>
  <si>
    <t>DLB6 DAY 56</t>
  </si>
  <si>
    <t>DHB1 DAY 56</t>
  </si>
  <si>
    <t>DHB2 DAY 56</t>
  </si>
  <si>
    <t>DHB3 DAY 56</t>
  </si>
  <si>
    <t>DHB4 DAY 56</t>
  </si>
  <si>
    <t>DHB5 DAY 56</t>
  </si>
  <si>
    <t>DHB6 DAY 56</t>
  </si>
  <si>
    <t>DLB1 DAY 84</t>
  </si>
  <si>
    <t>DLB2 DAY 84</t>
  </si>
  <si>
    <t>DHB9 PRE-OP</t>
  </si>
  <si>
    <t>DLB4 DAY 84</t>
  </si>
  <si>
    <t>DLB5 DAY 84</t>
  </si>
  <si>
    <t>DLB6 DAY 84</t>
  </si>
  <si>
    <t xml:space="preserve">DHB1 DAY 84 </t>
  </si>
  <si>
    <t>DHB2 DAY 84</t>
  </si>
  <si>
    <t>DHB3 DAY 84</t>
  </si>
  <si>
    <t>DHB4 DAY 84</t>
  </si>
  <si>
    <t>DHB5 DAY 84</t>
  </si>
  <si>
    <t>DHB6 DAY 84</t>
  </si>
  <si>
    <t>D1 PRE-OP</t>
  </si>
  <si>
    <t>D1 DAY 2</t>
  </si>
  <si>
    <t>D1 DAY 7</t>
  </si>
  <si>
    <t>D1 DAY 14</t>
  </si>
  <si>
    <t>D1 DAY 28</t>
  </si>
  <si>
    <t>D1 DAY 42</t>
  </si>
  <si>
    <t>D1 DAY 56</t>
  </si>
  <si>
    <t>DHB9 D84</t>
  </si>
  <si>
    <t>D1 DAY 112</t>
  </si>
  <si>
    <t>D1 DAY 168</t>
  </si>
  <si>
    <t>lCYT1</t>
  </si>
  <si>
    <t>IL-1a</t>
  </si>
  <si>
    <t>IL-1b</t>
  </si>
  <si>
    <t>IL-8</t>
  </si>
  <si>
    <t>IL-17A</t>
  </si>
  <si>
    <t>IL-21</t>
  </si>
  <si>
    <t>Leptin</t>
  </si>
  <si>
    <t>MIP-1b</t>
  </si>
  <si>
    <t>MMP-9</t>
  </si>
  <si>
    <t>NCAM-1</t>
  </si>
  <si>
    <t>TNFa</t>
  </si>
  <si>
    <t>Experimental Result</t>
  </si>
  <si>
    <t>D2 pre-op</t>
  </si>
  <si>
    <t>D3 pre-op</t>
  </si>
  <si>
    <t>D4 pre-op</t>
  </si>
  <si>
    <t>D5 pre-op</t>
  </si>
  <si>
    <t>D6 pre-op</t>
  </si>
  <si>
    <t>D2 day 2</t>
  </si>
  <si>
    <t>D3 day 2</t>
  </si>
  <si>
    <t>D4 day 2</t>
  </si>
  <si>
    <t>D5 day 2</t>
  </si>
  <si>
    <t>D6 day 2</t>
  </si>
  <si>
    <t>D2 day 7</t>
  </si>
  <si>
    <t>D3 day 7</t>
  </si>
  <si>
    <t>D4 day 7</t>
  </si>
  <si>
    <t>D5 day 7</t>
  </si>
  <si>
    <t>D6 day 7</t>
  </si>
  <si>
    <t>D2 day 14</t>
  </si>
  <si>
    <t>D3 day 14</t>
  </si>
  <si>
    <t>D4 day 14</t>
  </si>
  <si>
    <t>D5 day 14</t>
  </si>
  <si>
    <t>D6 day 14</t>
  </si>
  <si>
    <t>D2 day 28</t>
  </si>
  <si>
    <t>D3 day 28</t>
  </si>
  <si>
    <t>D4 day 28</t>
  </si>
  <si>
    <t>D5 day 28</t>
  </si>
  <si>
    <t>D6 day 28</t>
  </si>
  <si>
    <t>D2 day 42</t>
  </si>
  <si>
    <t>D3 day 42</t>
  </si>
  <si>
    <t>D4 day 42</t>
  </si>
  <si>
    <t>D5 day 42</t>
  </si>
  <si>
    <t>D6 day 42</t>
  </si>
  <si>
    <t>D2 day 56</t>
  </si>
  <si>
    <t>D3 day 56</t>
  </si>
  <si>
    <t>D4 day 56</t>
  </si>
  <si>
    <t>D5 day 56</t>
  </si>
  <si>
    <t>D6 day 56</t>
  </si>
  <si>
    <t>D3 day 84</t>
  </si>
  <si>
    <t>D4 day 84</t>
  </si>
  <si>
    <t>D5 day 84</t>
  </si>
  <si>
    <t>D6 day 84</t>
  </si>
  <si>
    <t>D2 day 112</t>
  </si>
  <si>
    <t>D3 day 112</t>
  </si>
  <si>
    <t>D4 day 112</t>
  </si>
  <si>
    <t>D5 day 112</t>
  </si>
  <si>
    <t>D6 day 112</t>
  </si>
  <si>
    <t>D2 day 168</t>
  </si>
  <si>
    <t>D3 day 168</t>
  </si>
  <si>
    <t>D4 day 168</t>
  </si>
  <si>
    <t>D5 day 168</t>
  </si>
  <si>
    <t>D6 day 168</t>
  </si>
  <si>
    <t>DLB1 = 1ug BMP-2</t>
  </si>
  <si>
    <t>DHB1 = 10ug BMP-2</t>
  </si>
  <si>
    <t>D = Control at 24 weeks</t>
  </si>
  <si>
    <t xml:space="preserve">DG = Control at 12 week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0"/>
      <name val="Arial"/>
      <family val="2"/>
    </font>
    <font>
      <i/>
      <sz val="10"/>
      <color rgb="FF00B0F0"/>
      <name val="Arial"/>
      <family val="2"/>
    </font>
    <font>
      <b/>
      <sz val="10"/>
      <name val="Arial"/>
      <family val="2"/>
    </font>
    <font>
      <b/>
      <sz val="10"/>
      <color rgb="FFFF0000"/>
      <name val="@Batang"/>
    </font>
    <font>
      <b/>
      <sz val="14"/>
      <color theme="0"/>
      <name val="Arial"/>
      <family val="2"/>
    </font>
    <font>
      <b/>
      <sz val="14"/>
      <color rgb="FFFF0000"/>
      <name val="Arial"/>
      <family val="2"/>
    </font>
    <font>
      <b/>
      <sz val="11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2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2" fontId="1" fillId="2" borderId="0" xfId="1" applyNumberFormat="1" applyFill="1" applyProtection="1">
      <protection locked="0" hidden="1"/>
    </xf>
    <xf numFmtId="0" fontId="1" fillId="2" borderId="0" xfId="1" applyFill="1" applyProtection="1">
      <protection locked="0" hidden="1"/>
    </xf>
    <xf numFmtId="0" fontId="2" fillId="2" borderId="0" xfId="1" applyFont="1" applyFill="1" applyProtection="1">
      <protection locked="0" hidden="1"/>
    </xf>
    <xf numFmtId="2" fontId="1" fillId="2" borderId="0" xfId="1" applyNumberFormat="1" applyFill="1" applyAlignment="1" applyProtection="1">
      <alignment horizontal="center"/>
      <protection locked="0" hidden="1"/>
    </xf>
    <xf numFmtId="1" fontId="1" fillId="2" borderId="0" xfId="1" applyNumberFormat="1" applyFill="1" applyAlignment="1" applyProtection="1">
      <alignment horizontal="center"/>
      <protection locked="0" hidden="1"/>
    </xf>
    <xf numFmtId="0" fontId="1" fillId="3" borderId="0" xfId="1" applyFill="1" applyProtection="1">
      <protection locked="0" hidden="1"/>
    </xf>
    <xf numFmtId="164" fontId="3" fillId="2" borderId="1" xfId="1" applyNumberFormat="1" applyFont="1" applyFill="1" applyBorder="1" applyAlignment="1" applyProtection="1">
      <alignment horizontal="center"/>
      <protection locked="0" hidden="1"/>
    </xf>
    <xf numFmtId="0" fontId="4" fillId="2" borderId="0" xfId="1" applyFont="1" applyFill="1" applyAlignment="1" applyProtection="1">
      <alignment horizontal="left"/>
      <protection locked="0" hidden="1"/>
    </xf>
    <xf numFmtId="2" fontId="1" fillId="3" borderId="0" xfId="1" applyNumberFormat="1" applyFill="1" applyProtection="1">
      <protection locked="0" hidden="1"/>
    </xf>
    <xf numFmtId="0" fontId="2" fillId="3" borderId="0" xfId="1" applyFont="1" applyFill="1" applyProtection="1">
      <protection locked="0" hidden="1"/>
    </xf>
    <xf numFmtId="164" fontId="5" fillId="2" borderId="1" xfId="1" applyNumberFormat="1" applyFont="1" applyFill="1" applyBorder="1" applyAlignment="1" applyProtection="1">
      <alignment horizontal="center"/>
      <protection locked="0" hidden="1"/>
    </xf>
    <xf numFmtId="0" fontId="4" fillId="2" borderId="0" xfId="1" applyFont="1" applyFill="1" applyProtection="1">
      <protection locked="0" hidden="1"/>
    </xf>
    <xf numFmtId="0" fontId="6" fillId="2" borderId="0" xfId="1" applyFont="1" applyFill="1" applyAlignment="1" applyProtection="1">
      <alignment horizontal="right"/>
      <protection locked="0" hidden="1"/>
    </xf>
    <xf numFmtId="0" fontId="7" fillId="2" borderId="0" xfId="1" applyFont="1" applyFill="1" applyAlignment="1" applyProtection="1">
      <alignment horizontal="left"/>
      <protection locked="0" hidden="1"/>
    </xf>
    <xf numFmtId="164" fontId="1" fillId="2" borderId="0" xfId="1" applyNumberFormat="1" applyFill="1" applyProtection="1">
      <protection locked="0" hidden="1"/>
    </xf>
    <xf numFmtId="49" fontId="4" fillId="3" borderId="0" xfId="1" applyNumberFormat="1" applyFont="1" applyFill="1" applyAlignment="1" applyProtection="1">
      <alignment horizontal="center"/>
      <protection locked="0" hidden="1"/>
    </xf>
    <xf numFmtId="49" fontId="4" fillId="4" borderId="1" xfId="1" applyNumberFormat="1" applyFont="1" applyFill="1" applyBorder="1" applyAlignment="1" applyProtection="1">
      <alignment horizontal="center"/>
      <protection locked="0" hidden="1"/>
    </xf>
    <xf numFmtId="49" fontId="4" fillId="3" borderId="0" xfId="1" applyNumberFormat="1" applyFont="1" applyFill="1" applyProtection="1">
      <protection locked="0" hidden="1"/>
    </xf>
    <xf numFmtId="2" fontId="2" fillId="3" borderId="0" xfId="1" applyNumberFormat="1" applyFont="1" applyFill="1" applyAlignment="1" applyProtection="1">
      <alignment horizontal="center"/>
      <protection locked="0" hidden="1"/>
    </xf>
    <xf numFmtId="165" fontId="1" fillId="0" borderId="1" xfId="1" applyNumberFormat="1" applyBorder="1" applyAlignment="1" applyProtection="1">
      <alignment horizontal="center"/>
      <protection locked="0" hidden="1"/>
    </xf>
    <xf numFmtId="49" fontId="4" fillId="3" borderId="0" xfId="1" applyNumberFormat="1" applyFont="1" applyFill="1" applyAlignment="1" applyProtection="1">
      <alignment vertical="center"/>
      <protection locked="0" hidden="1"/>
    </xf>
    <xf numFmtId="49" fontId="4" fillId="0" borderId="1" xfId="1" applyNumberFormat="1" applyFont="1" applyBorder="1" applyAlignment="1" applyProtection="1">
      <alignment horizontal="center"/>
      <protection locked="0" hidden="1"/>
    </xf>
    <xf numFmtId="165" fontId="1" fillId="0" borderId="1" xfId="0" applyNumberFormat="1" applyFont="1" applyBorder="1" applyAlignment="1" applyProtection="1">
      <alignment horizontal="center"/>
      <protection locked="0" hidden="1"/>
    </xf>
    <xf numFmtId="0" fontId="0" fillId="3" borderId="0" xfId="0" applyFill="1" applyProtection="1">
      <protection locked="0" hidden="1"/>
    </xf>
    <xf numFmtId="165" fontId="1" fillId="5" borderId="1" xfId="1" applyNumberFormat="1" applyFill="1" applyBorder="1" applyAlignment="1" applyProtection="1">
      <alignment horizontal="center"/>
      <protection locked="0" hidden="1"/>
    </xf>
    <xf numFmtId="49" fontId="4" fillId="5" borderId="1" xfId="1" applyNumberFormat="1" applyFont="1" applyFill="1" applyBorder="1" applyAlignment="1" applyProtection="1">
      <alignment horizontal="center"/>
      <protection locked="0" hidden="1"/>
    </xf>
    <xf numFmtId="165" fontId="1" fillId="5" borderId="1" xfId="0" applyNumberFormat="1" applyFont="1" applyFill="1" applyBorder="1" applyAlignment="1" applyProtection="1">
      <alignment horizontal="center"/>
      <protection locked="0" hidden="1"/>
    </xf>
    <xf numFmtId="2" fontId="4" fillId="3" borderId="0" xfId="1" applyNumberFormat="1" applyFont="1" applyFill="1" applyProtection="1">
      <protection locked="0" hidden="1"/>
    </xf>
    <xf numFmtId="49" fontId="4" fillId="3" borderId="0" xfId="0" applyNumberFormat="1" applyFont="1" applyFill="1" applyProtection="1">
      <protection locked="0" hidden="1"/>
    </xf>
    <xf numFmtId="2" fontId="4" fillId="2" borderId="0" xfId="1" applyNumberFormat="1" applyFont="1" applyFill="1" applyProtection="1">
      <protection locked="0" hidden="1"/>
    </xf>
    <xf numFmtId="0" fontId="7" fillId="2" borderId="0" xfId="1" applyFont="1" applyFill="1" applyAlignment="1" applyProtection="1">
      <alignment horizontal="right"/>
      <protection locked="0" hidden="1"/>
    </xf>
  </cellXfs>
  <cellStyles count="2">
    <cellStyle name="Normal" xfId="0" builtinId="0"/>
    <cellStyle name="Normal 2" xfId="1" xr:uid="{25E47E31-3306-46D7-A16B-B80C69F8E035}"/>
  </cellStyles>
  <dxfs count="4"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7349</xdr:colOff>
      <xdr:row>0</xdr:row>
      <xdr:rowOff>152400</xdr:rowOff>
    </xdr:from>
    <xdr:to>
      <xdr:col>3</xdr:col>
      <xdr:colOff>85724</xdr:colOff>
      <xdr:row>3</xdr:row>
      <xdr:rowOff>193390</xdr:rowOff>
    </xdr:to>
    <xdr:pic macro="[1]!Report_generator">
      <xdr:nvPicPr>
        <xdr:cNvPr id="2" name="Picture 1">
          <a:extLst>
            <a:ext uri="{FF2B5EF4-FFF2-40B4-BE49-F238E27FC236}">
              <a16:creationId xmlns:a16="http://schemas.microsoft.com/office/drawing/2014/main" id="{F61144A9-EDA1-4F14-8715-10551F912D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835024" y="152400"/>
          <a:ext cx="917575" cy="68869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1</xdr:col>
      <xdr:colOff>28575</xdr:colOff>
      <xdr:row>4</xdr:row>
      <xdr:rowOff>28575</xdr:rowOff>
    </xdr:from>
    <xdr:to>
      <xdr:col>1</xdr:col>
      <xdr:colOff>361950</xdr:colOff>
      <xdr:row>4</xdr:row>
      <xdr:rowOff>180975</xdr:rowOff>
    </xdr:to>
    <xdr:sp macro="[1]!By_Pass_Report" textlink="">
      <xdr:nvSpPr>
        <xdr:cNvPr id="3" name="Right Arrow 2">
          <a:extLst>
            <a:ext uri="{FF2B5EF4-FFF2-40B4-BE49-F238E27FC236}">
              <a16:creationId xmlns:a16="http://schemas.microsoft.com/office/drawing/2014/main" id="{222341E9-8D67-463E-8DDE-93BE3E842680}"/>
            </a:ext>
          </a:extLst>
        </xdr:cNvPr>
        <xdr:cNvSpPr/>
      </xdr:nvSpPr>
      <xdr:spPr>
        <a:xfrm>
          <a:off x="476250" y="942975"/>
          <a:ext cx="333375" cy="152400"/>
        </a:xfrm>
        <a:prstGeom prst="rightArrow">
          <a:avLst/>
        </a:prstGeom>
        <a:solidFill>
          <a:schemeClr val="bg1">
            <a:lumMod val="95000"/>
          </a:schemeClr>
        </a:solidFill>
        <a:ln>
          <a:solidFill>
            <a:schemeClr val="bg1">
              <a:lumMod val="9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US" sz="1100">
            <a:solidFill>
              <a:schemeClr val="bg1">
                <a:lumMod val="95000"/>
              </a:schemeClr>
            </a:solidFill>
          </a:endParaRPr>
        </a:p>
      </xdr:txBody>
    </xdr:sp>
    <xdr:clientData/>
  </xdr:twoCellAnchor>
  <xdr:twoCellAnchor editAs="oneCell">
    <xdr:from>
      <xdr:col>1</xdr:col>
      <xdr:colOff>387349</xdr:colOff>
      <xdr:row>20</xdr:row>
      <xdr:rowOff>152400</xdr:rowOff>
    </xdr:from>
    <xdr:to>
      <xdr:col>2</xdr:col>
      <xdr:colOff>590549</xdr:colOff>
      <xdr:row>23</xdr:row>
      <xdr:rowOff>155290</xdr:rowOff>
    </xdr:to>
    <xdr:pic macro="[2]!Report_generator">
      <xdr:nvPicPr>
        <xdr:cNvPr id="4" name="Picture 3">
          <a:extLst>
            <a:ext uri="{FF2B5EF4-FFF2-40B4-BE49-F238E27FC236}">
              <a16:creationId xmlns:a16="http://schemas.microsoft.com/office/drawing/2014/main" id="{0C3E1AC6-3125-4827-8602-0176FCC88F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835024" y="152400"/>
          <a:ext cx="917575" cy="68869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1</xdr:col>
      <xdr:colOff>28575</xdr:colOff>
      <xdr:row>24</xdr:row>
      <xdr:rowOff>28575</xdr:rowOff>
    </xdr:from>
    <xdr:to>
      <xdr:col>1</xdr:col>
      <xdr:colOff>361950</xdr:colOff>
      <xdr:row>24</xdr:row>
      <xdr:rowOff>180975</xdr:rowOff>
    </xdr:to>
    <xdr:sp macro="[2]!By_Pass_Report" textlink="">
      <xdr:nvSpPr>
        <xdr:cNvPr id="5" name="Right Arrow 2">
          <a:extLst>
            <a:ext uri="{FF2B5EF4-FFF2-40B4-BE49-F238E27FC236}">
              <a16:creationId xmlns:a16="http://schemas.microsoft.com/office/drawing/2014/main" id="{008B4686-072C-4755-84BB-5D1E76689366}"/>
            </a:ext>
          </a:extLst>
        </xdr:cNvPr>
        <xdr:cNvSpPr/>
      </xdr:nvSpPr>
      <xdr:spPr>
        <a:xfrm>
          <a:off x="476250" y="942975"/>
          <a:ext cx="333375" cy="152400"/>
        </a:xfrm>
        <a:prstGeom prst="rightArrow">
          <a:avLst/>
        </a:prstGeom>
        <a:solidFill>
          <a:schemeClr val="bg1">
            <a:lumMod val="95000"/>
          </a:schemeClr>
        </a:solidFill>
        <a:ln>
          <a:solidFill>
            <a:schemeClr val="bg1">
              <a:lumMod val="9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US" sz="1100">
            <a:solidFill>
              <a:schemeClr val="bg1">
                <a:lumMod val="95000"/>
              </a:schemeClr>
            </a:solidFill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meng/Dropbox/UConn%20PhD%20Work/Rabbit%20ACL%20Project/Cytokine%20Analysis/4-10%20batch/040618%20QAL-CYT-1%20S8%20University%20of%20Connecticut%20Health%20Center%20Service%20Repor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meng/Dropbox/UConn%20PhD%20Work/Rabbit%20ACL%20Project/Cytokine%20Analysis/Slides%201%20-4/102717%20QAL-CYT-1%20S2%20Service%20Repo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 Sheet"/>
      <sheetName val="Raw Data"/>
      <sheetName val="Standards"/>
      <sheetName val="Result"/>
      <sheetName val="Data Statistics"/>
      <sheetName val="Protein Information"/>
      <sheetName val="Biomarker Discovery"/>
      <sheetName val="Per Analyte"/>
      <sheetName val="Per Sample"/>
      <sheetName val="Overview"/>
      <sheetName val="IL-1a"/>
      <sheetName val="IL-1b"/>
      <sheetName val="IL-8"/>
      <sheetName val="IL-17A"/>
      <sheetName val="IL-21"/>
      <sheetName val="Leptin"/>
      <sheetName val="MIP-1b"/>
      <sheetName val="MMP-9"/>
      <sheetName val="NCAM-1"/>
      <sheetName val="TNFa"/>
    </sheetNames>
    <definedNames>
      <definedName name="By_Pass_Report"/>
      <definedName name="Report_generator"/>
    </defined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 Sheet"/>
      <sheetName val="Raw Data"/>
      <sheetName val="Standards"/>
      <sheetName val="Result"/>
      <sheetName val="Data Statistics"/>
      <sheetName val="Per Analyte"/>
      <sheetName val="Per Sample"/>
      <sheetName val="Overview"/>
      <sheetName val="IL-1a"/>
      <sheetName val="IL-1b"/>
      <sheetName val="IL-8"/>
      <sheetName val="IL-17A"/>
      <sheetName val="IL-21"/>
      <sheetName val="Leptin"/>
      <sheetName val="MIP-1b"/>
      <sheetName val="MMP-9"/>
      <sheetName val="NCAM-1"/>
      <sheetName val="TNFa"/>
    </sheetNames>
    <definedNames>
      <definedName name="By_Pass_Report"/>
      <definedName name="Report_generator"/>
    </definedNames>
    <sheetDataSet>
      <sheetData sheetId="0"/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23D61-F975-405F-ABF2-FE10121D9A98}">
  <dimension ref="A1:DG10000"/>
  <sheetViews>
    <sheetView tabSelected="1" workbookViewId="0">
      <selection activeCell="J19" sqref="J19"/>
    </sheetView>
  </sheetViews>
  <sheetFormatPr defaultColWidth="10.7109375" defaultRowHeight="18" customHeight="1" x14ac:dyDescent="0.25"/>
  <cols>
    <col min="1" max="1" width="6.7109375" style="30" customWidth="1"/>
    <col min="2" max="3" width="10.7109375" style="24"/>
    <col min="4" max="4" width="6.42578125" style="24" customWidth="1"/>
    <col min="5" max="5" width="13.85546875" style="24" customWidth="1"/>
    <col min="6" max="111" width="16.5703125" style="24" customWidth="1"/>
    <col min="112" max="16384" width="10.7109375" style="24"/>
  </cols>
  <sheetData>
    <row r="1" spans="1:111" s="2" customFormat="1" ht="18" customHeight="1" x14ac:dyDescent="0.2">
      <c r="A1" s="1"/>
      <c r="D1" s="3" t="s">
        <v>0</v>
      </c>
      <c r="E1" s="4"/>
      <c r="F1" s="5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</row>
    <row r="2" spans="1:111" s="2" customFormat="1" ht="18" customHeight="1" x14ac:dyDescent="0.2">
      <c r="A2" s="1"/>
      <c r="D2" s="3" t="s">
        <v>1</v>
      </c>
      <c r="E2" s="7">
        <v>0</v>
      </c>
      <c r="F2" s="8" t="s">
        <v>2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</row>
    <row r="3" spans="1:111" s="2" customFormat="1" ht="18" customHeight="1" x14ac:dyDescent="0.2">
      <c r="A3" s="9"/>
      <c r="B3" s="6"/>
      <c r="C3" s="6"/>
      <c r="D3" s="10" t="s">
        <v>3</v>
      </c>
      <c r="E3" s="11">
        <v>1585.63672542678</v>
      </c>
      <c r="F3" s="12" t="s">
        <v>4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</row>
    <row r="4" spans="1:111" s="2" customFormat="1" ht="18" customHeight="1" x14ac:dyDescent="0.2">
      <c r="A4" s="1"/>
      <c r="D4" s="3" t="s">
        <v>5</v>
      </c>
      <c r="E4" s="4"/>
      <c r="F4" s="5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</row>
    <row r="5" spans="1:111" s="2" customFormat="1" ht="18" customHeight="1" x14ac:dyDescent="0.25">
      <c r="A5" s="1"/>
      <c r="D5" s="13" t="s">
        <v>3</v>
      </c>
      <c r="E5" s="14" t="s">
        <v>6</v>
      </c>
      <c r="F5" s="15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</row>
    <row r="6" spans="1:111" s="18" customFormat="1" ht="18" customHeight="1" x14ac:dyDescent="0.2">
      <c r="A6" s="16"/>
      <c r="B6" s="17" t="s">
        <v>7</v>
      </c>
      <c r="C6" s="17" t="s">
        <v>8</v>
      </c>
      <c r="E6" s="17" t="s">
        <v>9</v>
      </c>
      <c r="F6" s="17" t="s">
        <v>10</v>
      </c>
      <c r="G6" s="17" t="s">
        <v>11</v>
      </c>
      <c r="H6" s="17" t="s">
        <v>12</v>
      </c>
      <c r="I6" s="17" t="s">
        <v>13</v>
      </c>
      <c r="J6" s="17" t="s">
        <v>14</v>
      </c>
      <c r="K6" s="17" t="s">
        <v>15</v>
      </c>
      <c r="L6" s="17" t="s">
        <v>16</v>
      </c>
      <c r="M6" s="17" t="s">
        <v>17</v>
      </c>
      <c r="N6" s="17" t="s">
        <v>18</v>
      </c>
      <c r="O6" s="17" t="s">
        <v>19</v>
      </c>
      <c r="P6" s="17" t="s">
        <v>20</v>
      </c>
      <c r="Q6" s="17" t="s">
        <v>21</v>
      </c>
      <c r="R6" s="17" t="s">
        <v>22</v>
      </c>
      <c r="S6" s="17" t="s">
        <v>23</v>
      </c>
      <c r="T6" s="17" t="s">
        <v>24</v>
      </c>
      <c r="U6" s="17" t="s">
        <v>25</v>
      </c>
      <c r="V6" s="17" t="s">
        <v>26</v>
      </c>
      <c r="W6" s="17" t="s">
        <v>27</v>
      </c>
      <c r="X6" s="17" t="s">
        <v>28</v>
      </c>
      <c r="Y6" s="17" t="s">
        <v>29</v>
      </c>
      <c r="Z6" s="17" t="s">
        <v>30</v>
      </c>
      <c r="AA6" s="17" t="s">
        <v>31</v>
      </c>
      <c r="AB6" s="17" t="s">
        <v>32</v>
      </c>
      <c r="AC6" s="17" t="s">
        <v>33</v>
      </c>
      <c r="AD6" s="17" t="s">
        <v>34</v>
      </c>
      <c r="AE6" s="17" t="s">
        <v>35</v>
      </c>
      <c r="AF6" s="17" t="s">
        <v>36</v>
      </c>
      <c r="AG6" s="17" t="s">
        <v>37</v>
      </c>
      <c r="AH6" s="17" t="s">
        <v>38</v>
      </c>
      <c r="AI6" s="17" t="s">
        <v>39</v>
      </c>
      <c r="AJ6" s="17" t="s">
        <v>40</v>
      </c>
      <c r="AK6" s="17" t="s">
        <v>41</v>
      </c>
      <c r="AL6" s="17" t="s">
        <v>42</v>
      </c>
      <c r="AM6" s="17" t="s">
        <v>43</v>
      </c>
      <c r="AN6" s="17" t="s">
        <v>44</v>
      </c>
      <c r="AO6" s="17" t="s">
        <v>45</v>
      </c>
      <c r="AP6" s="17" t="s">
        <v>46</v>
      </c>
      <c r="AQ6" s="17" t="s">
        <v>47</v>
      </c>
      <c r="AR6" s="17" t="s">
        <v>48</v>
      </c>
      <c r="AS6" s="17" t="s">
        <v>49</v>
      </c>
      <c r="AT6" s="17" t="s">
        <v>50</v>
      </c>
      <c r="AU6" s="17" t="s">
        <v>51</v>
      </c>
      <c r="AV6" s="17" t="s">
        <v>52</v>
      </c>
      <c r="AW6" s="17" t="s">
        <v>53</v>
      </c>
      <c r="AX6" s="17" t="s">
        <v>54</v>
      </c>
      <c r="AY6" s="17" t="s">
        <v>55</v>
      </c>
      <c r="AZ6" s="17" t="s">
        <v>56</v>
      </c>
      <c r="BA6" s="17" t="s">
        <v>57</v>
      </c>
      <c r="BB6" s="17" t="s">
        <v>58</v>
      </c>
      <c r="BC6" s="17" t="s">
        <v>59</v>
      </c>
      <c r="BD6" s="17" t="s">
        <v>60</v>
      </c>
      <c r="BE6" s="17" t="s">
        <v>61</v>
      </c>
      <c r="BF6" s="17" t="s">
        <v>62</v>
      </c>
      <c r="BG6" s="17" t="s">
        <v>63</v>
      </c>
      <c r="BH6" s="17" t="s">
        <v>64</v>
      </c>
      <c r="BI6" s="17" t="s">
        <v>65</v>
      </c>
      <c r="BJ6" s="17" t="s">
        <v>66</v>
      </c>
      <c r="BK6" s="17" t="s">
        <v>67</v>
      </c>
      <c r="BL6" s="17" t="s">
        <v>68</v>
      </c>
      <c r="BM6" s="17" t="s">
        <v>69</v>
      </c>
      <c r="BN6" s="17" t="s">
        <v>70</v>
      </c>
      <c r="BO6" s="17" t="s">
        <v>71</v>
      </c>
      <c r="BP6" s="17" t="s">
        <v>72</v>
      </c>
      <c r="BQ6" s="17" t="s">
        <v>73</v>
      </c>
      <c r="BR6" s="17" t="s">
        <v>74</v>
      </c>
      <c r="BS6" s="17" t="s">
        <v>75</v>
      </c>
      <c r="BT6" s="17" t="s">
        <v>76</v>
      </c>
      <c r="BU6" s="17" t="s">
        <v>77</v>
      </c>
      <c r="BV6" s="17" t="s">
        <v>78</v>
      </c>
      <c r="BW6" s="17" t="s">
        <v>79</v>
      </c>
      <c r="BX6" s="17" t="s">
        <v>80</v>
      </c>
      <c r="BY6" s="17" t="s">
        <v>81</v>
      </c>
      <c r="BZ6" s="17" t="s">
        <v>82</v>
      </c>
      <c r="CA6" s="17" t="s">
        <v>83</v>
      </c>
      <c r="CB6" s="17" t="s">
        <v>84</v>
      </c>
      <c r="CC6" s="17" t="s">
        <v>85</v>
      </c>
      <c r="CD6" s="17" t="s">
        <v>86</v>
      </c>
      <c r="CE6" s="17" t="s">
        <v>87</v>
      </c>
      <c r="CF6" s="17" t="s">
        <v>88</v>
      </c>
      <c r="CG6" s="17" t="s">
        <v>89</v>
      </c>
      <c r="CH6" s="17" t="s">
        <v>90</v>
      </c>
      <c r="CI6" s="17" t="s">
        <v>91</v>
      </c>
      <c r="CJ6" s="17" t="s">
        <v>92</v>
      </c>
      <c r="CK6" s="17" t="s">
        <v>93</v>
      </c>
      <c r="CL6" s="17" t="s">
        <v>94</v>
      </c>
      <c r="CM6" s="17" t="s">
        <v>95</v>
      </c>
      <c r="CN6" s="17" t="s">
        <v>96</v>
      </c>
      <c r="CO6" s="17" t="s">
        <v>97</v>
      </c>
      <c r="CP6" s="17" t="s">
        <v>98</v>
      </c>
      <c r="CQ6" s="17" t="s">
        <v>99</v>
      </c>
      <c r="CR6" s="17" t="s">
        <v>100</v>
      </c>
      <c r="CS6" s="17" t="s">
        <v>101</v>
      </c>
      <c r="CT6" s="17" t="s">
        <v>102</v>
      </c>
      <c r="CU6" s="17" t="s">
        <v>103</v>
      </c>
      <c r="CV6" s="17" t="s">
        <v>104</v>
      </c>
      <c r="CW6" s="17" t="s">
        <v>105</v>
      </c>
      <c r="CX6" s="17" t="s">
        <v>106</v>
      </c>
      <c r="CY6" s="17" t="s">
        <v>107</v>
      </c>
      <c r="CZ6" s="17" t="s">
        <v>108</v>
      </c>
      <c r="DA6" s="17" t="s">
        <v>109</v>
      </c>
      <c r="DB6" s="17" t="s">
        <v>110</v>
      </c>
      <c r="DC6" s="17" t="s">
        <v>111</v>
      </c>
      <c r="DD6" s="17" t="s">
        <v>112</v>
      </c>
      <c r="DE6" s="17" t="s">
        <v>113</v>
      </c>
      <c r="DF6" s="17" t="s">
        <v>114</v>
      </c>
      <c r="DG6" s="17" t="s">
        <v>115</v>
      </c>
    </row>
    <row r="7" spans="1:111" ht="18" customHeight="1" x14ac:dyDescent="0.25">
      <c r="A7" s="19" t="s">
        <v>116</v>
      </c>
      <c r="B7" s="20">
        <v>72.350919023553544</v>
      </c>
      <c r="C7" s="20">
        <v>1111.1111111111111</v>
      </c>
      <c r="D7" s="21"/>
      <c r="E7" s="22" t="s">
        <v>117</v>
      </c>
      <c r="F7" s="20">
        <v>464.70801591194243</v>
      </c>
      <c r="G7" s="23">
        <v>195.56585812333552</v>
      </c>
      <c r="H7" s="23">
        <v>391.67129163687201</v>
      </c>
      <c r="I7" s="23">
        <v>25.786839072196734</v>
      </c>
      <c r="J7" s="23">
        <v>174.32087299382144</v>
      </c>
      <c r="K7" s="23">
        <v>0</v>
      </c>
      <c r="L7" s="23">
        <v>144.64209167209961</v>
      </c>
      <c r="M7" s="23">
        <v>32.86149480464006</v>
      </c>
      <c r="N7" s="23">
        <v>80.712699210163009</v>
      </c>
      <c r="O7" s="23">
        <v>165.17130892214533</v>
      </c>
      <c r="P7" s="23">
        <v>146.60088489860712</v>
      </c>
      <c r="Q7" s="23">
        <v>176.23099354247</v>
      </c>
      <c r="R7" s="23">
        <v>124.18460438353033</v>
      </c>
      <c r="S7" s="23">
        <v>133.30695708703124</v>
      </c>
      <c r="T7" s="23">
        <v>50.885820554960723</v>
      </c>
      <c r="U7" s="23">
        <v>186.49324308879781</v>
      </c>
      <c r="V7" s="23">
        <v>239.34625385822423</v>
      </c>
      <c r="W7" s="23">
        <v>25.185174130987864</v>
      </c>
      <c r="X7" s="23">
        <v>271.61121757440111</v>
      </c>
      <c r="Y7" s="23">
        <v>0</v>
      </c>
      <c r="Z7" s="23">
        <v>6.3003558948934346</v>
      </c>
      <c r="AA7" s="23">
        <v>0</v>
      </c>
      <c r="AB7" s="23">
        <v>109.33351706010211</v>
      </c>
      <c r="AC7" s="23">
        <v>25.662912450384859</v>
      </c>
      <c r="AD7" s="23">
        <v>449.31094144487923</v>
      </c>
      <c r="AE7" s="23">
        <v>110.3210133246089</v>
      </c>
      <c r="AF7" s="23">
        <v>199.98833308291555</v>
      </c>
      <c r="AG7" s="23">
        <v>31.261399628269466</v>
      </c>
      <c r="AH7" s="23">
        <v>188.081101598087</v>
      </c>
      <c r="AI7" s="23">
        <v>0</v>
      </c>
      <c r="AJ7" s="23">
        <v>89.651584109750601</v>
      </c>
      <c r="AK7" s="23">
        <v>0</v>
      </c>
      <c r="AL7" s="23">
        <v>32.222338078327837</v>
      </c>
      <c r="AM7" s="23">
        <v>5.4005930158577575</v>
      </c>
      <c r="AN7" s="23">
        <v>0</v>
      </c>
      <c r="AO7" s="23">
        <v>35.34111165734047</v>
      </c>
      <c r="AP7" s="23">
        <v>153.20805016358256</v>
      </c>
      <c r="AQ7" s="23">
        <v>21.415774267061625</v>
      </c>
      <c r="AR7" s="23">
        <v>60.09899342669393</v>
      </c>
      <c r="AS7" s="23">
        <v>102.02656994732511</v>
      </c>
      <c r="AT7" s="23">
        <v>77.132958513958627</v>
      </c>
      <c r="AU7" s="23">
        <v>15.490791879066268</v>
      </c>
      <c r="AV7" s="23">
        <v>91.18361098837002</v>
      </c>
      <c r="AW7" s="23">
        <v>258.04727255522363</v>
      </c>
      <c r="AX7" s="23">
        <v>43.83522700752291</v>
      </c>
      <c r="AY7" s="23">
        <v>102.25907154267071</v>
      </c>
      <c r="AZ7" s="23">
        <v>27.169506101768206</v>
      </c>
      <c r="BA7" s="23">
        <v>12.911389474911017</v>
      </c>
      <c r="BB7" s="23">
        <v>315.98465944800637</v>
      </c>
      <c r="BC7" s="23">
        <v>0</v>
      </c>
      <c r="BD7" s="23">
        <v>877.60970176141655</v>
      </c>
      <c r="BE7" s="23">
        <v>318.73497383658281</v>
      </c>
      <c r="BF7" s="23">
        <v>777.87255205721624</v>
      </c>
      <c r="BG7" s="23">
        <v>335.09945805654502</v>
      </c>
      <c r="BH7" s="23">
        <v>626.41713190363782</v>
      </c>
      <c r="BI7" s="23">
        <v>258.7377751600651</v>
      </c>
      <c r="BJ7" s="23">
        <v>379.83381027585716</v>
      </c>
      <c r="BK7" s="23">
        <v>252.45798836673774</v>
      </c>
      <c r="BL7" s="23">
        <v>315.11377529182857</v>
      </c>
      <c r="BM7" s="23">
        <v>219.74449100079025</v>
      </c>
      <c r="BN7" s="23">
        <v>486.40863512247671</v>
      </c>
      <c r="BO7" s="23">
        <v>158.98413458398093</v>
      </c>
      <c r="BP7" s="23">
        <v>435.44582809401652</v>
      </c>
      <c r="BQ7" s="23">
        <v>628.02626321572905</v>
      </c>
      <c r="BR7" s="23">
        <v>279.94448835464226</v>
      </c>
      <c r="BS7" s="23">
        <v>267.76313386637514</v>
      </c>
      <c r="BT7" s="23">
        <v>418.18110277877918</v>
      </c>
      <c r="BU7" s="23">
        <v>550.26956081518574</v>
      </c>
      <c r="BV7" s="23">
        <v>370.41277336026508</v>
      </c>
      <c r="BW7" s="23">
        <v>242.70887370890165</v>
      </c>
      <c r="BX7" s="23">
        <v>144.93221637244179</v>
      </c>
      <c r="BY7" s="23">
        <v>457.71050309913085</v>
      </c>
      <c r="BZ7" s="23">
        <v>769.56745496651934</v>
      </c>
      <c r="CA7" s="23">
        <v>366.8876811453141</v>
      </c>
      <c r="CB7" s="23">
        <v>494.67400007476556</v>
      </c>
      <c r="CC7" s="23">
        <v>0</v>
      </c>
      <c r="CD7" s="23">
        <v>235.4502519434098</v>
      </c>
      <c r="CE7" s="23">
        <v>0</v>
      </c>
      <c r="CF7" s="23">
        <v>412.74594568448856</v>
      </c>
      <c r="CG7" s="23">
        <v>331.5114588216241</v>
      </c>
      <c r="CH7" s="23">
        <v>22.556297509353836</v>
      </c>
      <c r="CI7" s="23">
        <v>0</v>
      </c>
      <c r="CJ7" s="23">
        <v>0</v>
      </c>
      <c r="CK7" s="23">
        <v>421.86488307367472</v>
      </c>
      <c r="CL7" s="23">
        <v>638.01192966078156</v>
      </c>
      <c r="CM7" s="23">
        <v>423.56730927006714</v>
      </c>
      <c r="CN7" s="23">
        <v>485.51200177074833</v>
      </c>
      <c r="CO7" s="23">
        <v>337.42585698655336</v>
      </c>
      <c r="CP7" s="23">
        <v>641.09177209283166</v>
      </c>
      <c r="CQ7" s="23">
        <v>273.45405153116047</v>
      </c>
      <c r="CR7" s="23">
        <v>847.94086918573737</v>
      </c>
      <c r="CS7" s="23">
        <v>91.596639277125703</v>
      </c>
      <c r="CT7" s="23">
        <v>181.42399313534963</v>
      </c>
      <c r="CU7" s="23">
        <v>645.5345463799506</v>
      </c>
      <c r="CV7" s="23">
        <v>269.19068252346631</v>
      </c>
      <c r="CW7" s="23">
        <v>1005.7377797399413</v>
      </c>
      <c r="CX7" s="23">
        <v>91.446263861919164</v>
      </c>
      <c r="CY7" s="23">
        <v>645.87721254836174</v>
      </c>
      <c r="CZ7" s="23">
        <v>611.20842097223044</v>
      </c>
      <c r="DA7" s="23">
        <v>434.20889270111979</v>
      </c>
      <c r="DB7" s="23">
        <v>709.15947016779762</v>
      </c>
      <c r="DC7" s="23">
        <v>189.64467567362706</v>
      </c>
      <c r="DD7" s="23">
        <v>767.32134476403326</v>
      </c>
      <c r="DE7" s="23">
        <v>321.32018213786824</v>
      </c>
      <c r="DF7" s="23">
        <v>320.48026820597164</v>
      </c>
      <c r="DG7" s="23">
        <v>8.474529609054068</v>
      </c>
    </row>
    <row r="8" spans="1:111" ht="18" customHeight="1" x14ac:dyDescent="0.25">
      <c r="A8" s="19" t="s">
        <v>116</v>
      </c>
      <c r="B8" s="25">
        <v>2.0308128604366287</v>
      </c>
      <c r="C8" s="25">
        <v>1000</v>
      </c>
      <c r="D8" s="21"/>
      <c r="E8" s="26" t="s">
        <v>118</v>
      </c>
      <c r="F8" s="25">
        <v>0</v>
      </c>
      <c r="G8" s="27">
        <v>0</v>
      </c>
      <c r="H8" s="27">
        <v>0</v>
      </c>
      <c r="I8" s="27">
        <v>0</v>
      </c>
      <c r="J8" s="27">
        <v>0</v>
      </c>
      <c r="K8" s="27">
        <v>0</v>
      </c>
      <c r="L8" s="27">
        <v>0</v>
      </c>
      <c r="M8" s="27">
        <v>0</v>
      </c>
      <c r="N8" s="27">
        <v>0</v>
      </c>
      <c r="O8" s="27">
        <v>0.65030221599724847</v>
      </c>
      <c r="P8" s="27">
        <v>7.3204375353520561</v>
      </c>
      <c r="Q8" s="27">
        <v>3.7612211891288947</v>
      </c>
      <c r="R8" s="27">
        <v>4.0458222561417099</v>
      </c>
      <c r="S8" s="27">
        <v>3.2588583564123348</v>
      </c>
      <c r="T8" s="27">
        <v>3.7189233841554832</v>
      </c>
      <c r="U8" s="27">
        <v>3.4106144136317043</v>
      </c>
      <c r="V8" s="27">
        <v>6.9360442838752796</v>
      </c>
      <c r="W8" s="27">
        <v>4.9133082911183852</v>
      </c>
      <c r="X8" s="27">
        <v>5.9193531138056033</v>
      </c>
      <c r="Y8" s="27">
        <v>3.1162148933268026</v>
      </c>
      <c r="Z8" s="27">
        <v>4.1624059105878297</v>
      </c>
      <c r="AA8" s="27">
        <v>5.7239025841401752</v>
      </c>
      <c r="AB8" s="27">
        <v>0</v>
      </c>
      <c r="AC8" s="27">
        <v>0</v>
      </c>
      <c r="AD8" s="27">
        <v>0</v>
      </c>
      <c r="AE8" s="27">
        <v>0</v>
      </c>
      <c r="AF8" s="27">
        <v>0</v>
      </c>
      <c r="AG8" s="27">
        <v>0</v>
      </c>
      <c r="AH8" s="27">
        <v>0</v>
      </c>
      <c r="AI8" s="27">
        <v>0</v>
      </c>
      <c r="AJ8" s="27">
        <v>0</v>
      </c>
      <c r="AK8" s="27">
        <v>0</v>
      </c>
      <c r="AL8" s="27">
        <v>0</v>
      </c>
      <c r="AM8" s="27">
        <v>0</v>
      </c>
      <c r="AN8" s="27">
        <v>0</v>
      </c>
      <c r="AO8" s="27">
        <v>0.69276644772029761</v>
      </c>
      <c r="AP8" s="27">
        <v>0</v>
      </c>
      <c r="AQ8" s="27">
        <v>0</v>
      </c>
      <c r="AR8" s="27">
        <v>0</v>
      </c>
      <c r="AS8" s="27">
        <v>0</v>
      </c>
      <c r="AT8" s="27">
        <v>0</v>
      </c>
      <c r="AU8" s="27">
        <v>0</v>
      </c>
      <c r="AV8" s="27">
        <v>0</v>
      </c>
      <c r="AW8" s="27">
        <v>1.1589347988428356</v>
      </c>
      <c r="AX8" s="27">
        <v>0</v>
      </c>
      <c r="AY8" s="27">
        <v>0</v>
      </c>
      <c r="AZ8" s="27">
        <v>1.6622825784337738</v>
      </c>
      <c r="BA8" s="27">
        <v>1.4956455188063258</v>
      </c>
      <c r="BB8" s="27">
        <v>1.2775231095590318</v>
      </c>
      <c r="BC8" s="27">
        <v>7.4953845464628174E-2</v>
      </c>
      <c r="BD8" s="27">
        <v>0</v>
      </c>
      <c r="BE8" s="27">
        <v>0</v>
      </c>
      <c r="BF8" s="27">
        <v>0</v>
      </c>
      <c r="BG8" s="27">
        <v>0</v>
      </c>
      <c r="BH8" s="27">
        <v>0</v>
      </c>
      <c r="BI8" s="27">
        <v>0</v>
      </c>
      <c r="BJ8" s="27">
        <v>0</v>
      </c>
      <c r="BK8" s="27">
        <v>0</v>
      </c>
      <c r="BL8" s="27">
        <v>0</v>
      </c>
      <c r="BM8" s="27">
        <v>0</v>
      </c>
      <c r="BN8" s="27">
        <v>4.6795021029518642</v>
      </c>
      <c r="BO8" s="27">
        <v>0</v>
      </c>
      <c r="BP8" s="27">
        <v>9.0534467447751936</v>
      </c>
      <c r="BQ8" s="27">
        <v>0</v>
      </c>
      <c r="BR8" s="27">
        <v>0</v>
      </c>
      <c r="BS8" s="27">
        <v>0</v>
      </c>
      <c r="BT8" s="27">
        <v>0</v>
      </c>
      <c r="BU8" s="27">
        <v>1.2077113854845629</v>
      </c>
      <c r="BV8" s="27">
        <v>0</v>
      </c>
      <c r="BW8" s="27">
        <v>0</v>
      </c>
      <c r="BX8" s="27">
        <v>0</v>
      </c>
      <c r="BY8" s="27">
        <v>2.1411230735442226</v>
      </c>
      <c r="BZ8" s="27">
        <v>0</v>
      </c>
      <c r="CA8" s="27">
        <v>0</v>
      </c>
      <c r="CB8" s="27">
        <v>0</v>
      </c>
      <c r="CC8" s="27">
        <v>0.91984148131929444</v>
      </c>
      <c r="CD8" s="27">
        <v>2.4940845925830288</v>
      </c>
      <c r="CE8" s="27">
        <v>4.1137220509860395</v>
      </c>
      <c r="CF8" s="27">
        <v>0</v>
      </c>
      <c r="CG8" s="27">
        <v>0</v>
      </c>
      <c r="CH8" s="27">
        <v>5.9302382240288477E-2</v>
      </c>
      <c r="CI8" s="27">
        <v>0</v>
      </c>
      <c r="CJ8" s="27">
        <v>0</v>
      </c>
      <c r="CK8" s="27">
        <v>0</v>
      </c>
      <c r="CL8" s="27">
        <v>3.8979246517185322</v>
      </c>
      <c r="CM8" s="27">
        <v>10.15601658946696</v>
      </c>
      <c r="CN8" s="27">
        <v>0</v>
      </c>
      <c r="CO8" s="27">
        <v>0</v>
      </c>
      <c r="CP8" s="27">
        <v>4.153057340799867</v>
      </c>
      <c r="CQ8" s="27">
        <v>6.0563020707242279</v>
      </c>
      <c r="CR8" s="27">
        <v>3.7840879927218363</v>
      </c>
      <c r="CS8" s="27">
        <v>3.2776520843838317</v>
      </c>
      <c r="CT8" s="27">
        <v>0</v>
      </c>
      <c r="CU8" s="27">
        <v>0</v>
      </c>
      <c r="CV8" s="27">
        <v>0</v>
      </c>
      <c r="CW8" s="27">
        <v>0</v>
      </c>
      <c r="CX8" s="27">
        <v>0</v>
      </c>
      <c r="CY8" s="27">
        <v>0</v>
      </c>
      <c r="CZ8" s="27">
        <v>0</v>
      </c>
      <c r="DA8" s="27">
        <v>0</v>
      </c>
      <c r="DB8" s="27">
        <v>0</v>
      </c>
      <c r="DC8" s="27">
        <v>0</v>
      </c>
      <c r="DD8" s="27">
        <v>0</v>
      </c>
      <c r="DE8" s="27">
        <v>0</v>
      </c>
      <c r="DF8" s="27">
        <v>0</v>
      </c>
      <c r="DG8" s="27">
        <v>0</v>
      </c>
    </row>
    <row r="9" spans="1:111" ht="18" customHeight="1" x14ac:dyDescent="0.25">
      <c r="A9" s="19" t="s">
        <v>116</v>
      </c>
      <c r="B9" s="20">
        <v>0.61809583983668037</v>
      </c>
      <c r="C9" s="20">
        <v>66.666666666666671</v>
      </c>
      <c r="D9" s="21"/>
      <c r="E9" s="22" t="s">
        <v>119</v>
      </c>
      <c r="F9" s="20">
        <v>1.306006826410657</v>
      </c>
      <c r="G9" s="23">
        <v>1.6654785707594646</v>
      </c>
      <c r="H9" s="23">
        <v>1.7196758076377388</v>
      </c>
      <c r="I9" s="23">
        <v>3.8890530183907597</v>
      </c>
      <c r="J9" s="23">
        <v>2.1110535472567942</v>
      </c>
      <c r="K9" s="23">
        <v>3.7659602972453271E-2</v>
      </c>
      <c r="L9" s="23">
        <v>1.5175933147605376</v>
      </c>
      <c r="M9" s="23">
        <v>1.3069069954166237</v>
      </c>
      <c r="N9" s="23">
        <v>1.0246570566275048</v>
      </c>
      <c r="O9" s="23">
        <v>0.83416877528508138</v>
      </c>
      <c r="P9" s="23">
        <v>0</v>
      </c>
      <c r="Q9" s="23">
        <v>0.86995395794453956</v>
      </c>
      <c r="R9" s="23">
        <v>1.0431976320509306</v>
      </c>
      <c r="S9" s="23">
        <v>3.2261234834117851</v>
      </c>
      <c r="T9" s="23">
        <v>1.9573057104135183</v>
      </c>
      <c r="U9" s="23">
        <v>2.5367009975789254</v>
      </c>
      <c r="V9" s="23">
        <v>1.1921376144501539</v>
      </c>
      <c r="W9" s="23">
        <v>0.71373490143803664</v>
      </c>
      <c r="X9" s="23">
        <v>1.4037087813609477</v>
      </c>
      <c r="Y9" s="23">
        <v>8.8669246652160343</v>
      </c>
      <c r="Z9" s="23">
        <v>3.7881969577787884</v>
      </c>
      <c r="AA9" s="23">
        <v>2.0954730769342405</v>
      </c>
      <c r="AB9" s="23">
        <v>0</v>
      </c>
      <c r="AC9" s="23">
        <v>0.21865650379405818</v>
      </c>
      <c r="AD9" s="23">
        <v>1.3970362329908435</v>
      </c>
      <c r="AE9" s="23">
        <v>6.0440709194605917</v>
      </c>
      <c r="AF9" s="23">
        <v>1.1008657073360519</v>
      </c>
      <c r="AG9" s="23">
        <v>4.834709910008625</v>
      </c>
      <c r="AH9" s="23">
        <v>6.744114701841835</v>
      </c>
      <c r="AI9" s="23">
        <v>0.16854908192128873</v>
      </c>
      <c r="AJ9" s="23">
        <v>0.20786173162618365</v>
      </c>
      <c r="AK9" s="23">
        <v>0</v>
      </c>
      <c r="AL9" s="23">
        <v>0</v>
      </c>
      <c r="AM9" s="23">
        <v>0.77186128346285343</v>
      </c>
      <c r="AN9" s="23">
        <v>12.076872815965141</v>
      </c>
      <c r="AO9" s="23">
        <v>1.8672644671915097</v>
      </c>
      <c r="AP9" s="23">
        <v>0.79499636535858309</v>
      </c>
      <c r="AQ9" s="23">
        <v>2.2446185688518736</v>
      </c>
      <c r="AR9" s="23">
        <v>2.5214908951559063</v>
      </c>
      <c r="AS9" s="23">
        <v>1.0690862368110692</v>
      </c>
      <c r="AT9" s="23">
        <v>0.53885553748550474</v>
      </c>
      <c r="AU9" s="23">
        <v>0</v>
      </c>
      <c r="AV9" s="23">
        <v>0.36908719051952582</v>
      </c>
      <c r="AW9" s="23">
        <v>0.76819243540181181</v>
      </c>
      <c r="AX9" s="23">
        <v>0</v>
      </c>
      <c r="AY9" s="23">
        <v>1.6521266624870987</v>
      </c>
      <c r="AZ9" s="23">
        <v>1.3629399625150089</v>
      </c>
      <c r="BA9" s="23">
        <v>0.63419951692254295</v>
      </c>
      <c r="BB9" s="23">
        <v>0.19804595273170694</v>
      </c>
      <c r="BC9" s="23">
        <v>1.3739492796786452</v>
      </c>
      <c r="BD9" s="23">
        <v>1.9508225822605691</v>
      </c>
      <c r="BE9" s="23">
        <v>1.7190493074892566</v>
      </c>
      <c r="BF9" s="23">
        <v>2.3271440326862791</v>
      </c>
      <c r="BG9" s="23">
        <v>0.16146411460398727</v>
      </c>
      <c r="BH9" s="23">
        <v>2.6155300280803209</v>
      </c>
      <c r="BI9" s="23">
        <v>1.8920241533900128</v>
      </c>
      <c r="BJ9" s="23">
        <v>2.0809883824460234</v>
      </c>
      <c r="BK9" s="23">
        <v>2.7370693560741985</v>
      </c>
      <c r="BL9" s="23">
        <v>1.7427239387313744</v>
      </c>
      <c r="BM9" s="23">
        <v>2.0454060280971342</v>
      </c>
      <c r="BN9" s="23">
        <v>1.7974741510568117</v>
      </c>
      <c r="BO9" s="23">
        <v>2.2634096717566008</v>
      </c>
      <c r="BP9" s="23">
        <v>0.89730561415020305</v>
      </c>
      <c r="BQ9" s="23">
        <v>5.8381168062224695</v>
      </c>
      <c r="BR9" s="23">
        <v>2.8168858558174246</v>
      </c>
      <c r="BS9" s="23">
        <v>3.2411973416072985E-2</v>
      </c>
      <c r="BT9" s="23">
        <v>1.4917250905954504</v>
      </c>
      <c r="BU9" s="23">
        <v>4.4105608073953038</v>
      </c>
      <c r="BV9" s="23">
        <v>1.8200322104739131</v>
      </c>
      <c r="BW9" s="23">
        <v>8.7305165032972152</v>
      </c>
      <c r="BX9" s="23">
        <v>4.0972508400862448</v>
      </c>
      <c r="BY9" s="23">
        <v>3.2657273021630826</v>
      </c>
      <c r="BZ9" s="23">
        <v>0.7177160935667658</v>
      </c>
      <c r="CA9" s="23">
        <v>1.4653241896957974</v>
      </c>
      <c r="CB9" s="23">
        <v>0.69600947312756523</v>
      </c>
      <c r="CC9" s="23">
        <v>11.310904827498819</v>
      </c>
      <c r="CD9" s="23">
        <v>3.4237241656200812</v>
      </c>
      <c r="CE9" s="23">
        <v>2.0878596694666327</v>
      </c>
      <c r="CF9" s="23">
        <v>3.0260358093590303</v>
      </c>
      <c r="CG9" s="23">
        <v>2.4853832520224928</v>
      </c>
      <c r="CH9" s="23">
        <v>3.608268822009729</v>
      </c>
      <c r="CI9" s="23">
        <v>1.1948956041401959</v>
      </c>
      <c r="CJ9" s="23">
        <v>0</v>
      </c>
      <c r="CK9" s="23">
        <v>2.4142294232351658</v>
      </c>
      <c r="CL9" s="23">
        <v>1.4836145999432182</v>
      </c>
      <c r="CM9" s="23">
        <v>1.6306733709417709</v>
      </c>
      <c r="CN9" s="23">
        <v>0.73565254872623143</v>
      </c>
      <c r="CO9" s="23">
        <v>2.096060916000742</v>
      </c>
      <c r="CP9" s="23">
        <v>0.78072188016658983</v>
      </c>
      <c r="CQ9" s="23">
        <v>1.1870435582662948</v>
      </c>
      <c r="CR9" s="23">
        <v>1.4434173138406021</v>
      </c>
      <c r="CS9" s="23">
        <v>5.0918677308818925</v>
      </c>
      <c r="CT9" s="23">
        <v>3.2575652527824492</v>
      </c>
      <c r="CU9" s="23">
        <v>5.3283946437084833</v>
      </c>
      <c r="CV9" s="23">
        <v>0</v>
      </c>
      <c r="CW9" s="23">
        <v>1.5831109310307956</v>
      </c>
      <c r="CX9" s="23">
        <v>8.668013964650946</v>
      </c>
      <c r="CY9" s="23">
        <v>9.9251402872785057</v>
      </c>
      <c r="CZ9" s="23">
        <v>7.6471512038741523</v>
      </c>
      <c r="DA9" s="23">
        <v>7.3074716759878147</v>
      </c>
      <c r="DB9" s="23">
        <v>1.4245227406680538</v>
      </c>
      <c r="DC9" s="23">
        <v>2.2304058677183609</v>
      </c>
      <c r="DD9" s="23">
        <v>4.2051748874276269</v>
      </c>
      <c r="DE9" s="23">
        <v>2.073242935269537</v>
      </c>
      <c r="DF9" s="23">
        <v>1.6551332510892196</v>
      </c>
      <c r="DG9" s="23">
        <v>6.1989632513643782</v>
      </c>
    </row>
    <row r="10" spans="1:111" ht="18" customHeight="1" x14ac:dyDescent="0.25">
      <c r="A10" s="19" t="s">
        <v>116</v>
      </c>
      <c r="B10" s="25">
        <v>212.48052893982239</v>
      </c>
      <c r="C10" s="25">
        <v>20000</v>
      </c>
      <c r="D10" s="18"/>
      <c r="E10" s="26" t="s">
        <v>120</v>
      </c>
      <c r="F10" s="25">
        <v>158.98115140643856</v>
      </c>
      <c r="G10" s="27">
        <v>0</v>
      </c>
      <c r="H10" s="27">
        <v>0</v>
      </c>
      <c r="I10" s="27">
        <v>0</v>
      </c>
      <c r="J10" s="27">
        <v>0</v>
      </c>
      <c r="K10" s="27">
        <v>0</v>
      </c>
      <c r="L10" s="27">
        <v>0</v>
      </c>
      <c r="M10" s="27">
        <v>117.92377957976329</v>
      </c>
      <c r="N10" s="27">
        <v>0</v>
      </c>
      <c r="O10" s="27">
        <v>0</v>
      </c>
      <c r="P10" s="27">
        <v>0</v>
      </c>
      <c r="Q10" s="27">
        <v>0</v>
      </c>
      <c r="R10" s="27">
        <v>0</v>
      </c>
      <c r="S10" s="27">
        <v>0</v>
      </c>
      <c r="T10" s="27">
        <v>0</v>
      </c>
      <c r="U10" s="27">
        <v>0</v>
      </c>
      <c r="V10" s="27">
        <v>0</v>
      </c>
      <c r="W10" s="27">
        <v>0</v>
      </c>
      <c r="X10" s="27">
        <v>0</v>
      </c>
      <c r="Y10" s="27">
        <v>0</v>
      </c>
      <c r="Z10" s="27">
        <v>0</v>
      </c>
      <c r="AA10" s="27">
        <v>0</v>
      </c>
      <c r="AB10" s="27">
        <v>0</v>
      </c>
      <c r="AC10" s="27">
        <v>0</v>
      </c>
      <c r="AD10" s="27">
        <v>0</v>
      </c>
      <c r="AE10" s="27">
        <v>0</v>
      </c>
      <c r="AF10" s="27">
        <v>0</v>
      </c>
      <c r="AG10" s="27">
        <v>0</v>
      </c>
      <c r="AH10" s="27">
        <v>0</v>
      </c>
      <c r="AI10" s="27">
        <v>0</v>
      </c>
      <c r="AJ10" s="27">
        <v>0</v>
      </c>
      <c r="AK10" s="27">
        <v>0</v>
      </c>
      <c r="AL10" s="27">
        <v>0</v>
      </c>
      <c r="AM10" s="27">
        <v>0</v>
      </c>
      <c r="AN10" s="27">
        <v>0</v>
      </c>
      <c r="AO10" s="27">
        <v>0</v>
      </c>
      <c r="AP10" s="27">
        <v>0</v>
      </c>
      <c r="AQ10" s="27">
        <v>0</v>
      </c>
      <c r="AR10" s="27">
        <v>0</v>
      </c>
      <c r="AS10" s="27">
        <v>0</v>
      </c>
      <c r="AT10" s="27">
        <v>0</v>
      </c>
      <c r="AU10" s="27">
        <v>0</v>
      </c>
      <c r="AV10" s="27">
        <v>0</v>
      </c>
      <c r="AW10" s="27">
        <v>0</v>
      </c>
      <c r="AX10" s="27">
        <v>0</v>
      </c>
      <c r="AY10" s="27">
        <v>0</v>
      </c>
      <c r="AZ10" s="27">
        <v>0</v>
      </c>
      <c r="BA10" s="27">
        <v>0</v>
      </c>
      <c r="BB10" s="27">
        <v>291.86340293893329</v>
      </c>
      <c r="BC10" s="27">
        <v>277.41447529987244</v>
      </c>
      <c r="BD10" s="27">
        <v>184.62310372486618</v>
      </c>
      <c r="BE10" s="27">
        <v>0</v>
      </c>
      <c r="BF10" s="27">
        <v>36.919505180686699</v>
      </c>
      <c r="BG10" s="27">
        <v>0</v>
      </c>
      <c r="BH10" s="27">
        <v>1.35553056140377</v>
      </c>
      <c r="BI10" s="27">
        <v>0</v>
      </c>
      <c r="BJ10" s="27">
        <v>3.2212838954673741</v>
      </c>
      <c r="BK10" s="27">
        <v>884.56318579295487</v>
      </c>
      <c r="BL10" s="27">
        <v>0</v>
      </c>
      <c r="BM10" s="27">
        <v>0</v>
      </c>
      <c r="BN10" s="27">
        <v>962.89211320131346</v>
      </c>
      <c r="BO10" s="27">
        <v>994.2250534029879</v>
      </c>
      <c r="BP10" s="27">
        <v>168.95930790334427</v>
      </c>
      <c r="BQ10" s="27">
        <v>750.44429623003191</v>
      </c>
      <c r="BR10" s="27">
        <v>0</v>
      </c>
      <c r="BS10" s="27">
        <v>0</v>
      </c>
      <c r="BT10" s="27">
        <v>0</v>
      </c>
      <c r="BU10" s="27">
        <v>393.31011074635887</v>
      </c>
      <c r="BV10" s="27">
        <v>0</v>
      </c>
      <c r="BW10" s="27">
        <v>144.6504042210135</v>
      </c>
      <c r="BX10" s="27">
        <v>432.86487959636162</v>
      </c>
      <c r="BY10" s="27">
        <v>0</v>
      </c>
      <c r="BZ10" s="27">
        <v>0</v>
      </c>
      <c r="CA10" s="27">
        <v>217.70321227540938</v>
      </c>
      <c r="CB10" s="27">
        <v>0</v>
      </c>
      <c r="CC10" s="27">
        <v>0</v>
      </c>
      <c r="CD10" s="27">
        <v>211.90546675597719</v>
      </c>
      <c r="CE10" s="27">
        <v>820.10469219324045</v>
      </c>
      <c r="CF10" s="27">
        <v>433.73188735723056</v>
      </c>
      <c r="CG10" s="27">
        <v>508.33364926531505</v>
      </c>
      <c r="CH10" s="27">
        <v>11126.990155803926</v>
      </c>
      <c r="CI10" s="27">
        <v>1032.885697939422</v>
      </c>
      <c r="CJ10" s="27">
        <v>526.04305389747299</v>
      </c>
      <c r="CK10" s="27">
        <v>0</v>
      </c>
      <c r="CL10" s="27">
        <v>149.54577668329634</v>
      </c>
      <c r="CM10" s="27">
        <v>0</v>
      </c>
      <c r="CN10" s="27">
        <v>0</v>
      </c>
      <c r="CO10" s="27">
        <v>234.89531554786441</v>
      </c>
      <c r="CP10" s="27">
        <v>0</v>
      </c>
      <c r="CQ10" s="27">
        <v>86.01070359952466</v>
      </c>
      <c r="CR10" s="27">
        <v>124.80561708563879</v>
      </c>
      <c r="CS10" s="27">
        <v>871.12154692098045</v>
      </c>
      <c r="CT10" s="27">
        <v>0</v>
      </c>
      <c r="CU10" s="27">
        <v>192.13965200276419</v>
      </c>
      <c r="CV10" s="27">
        <v>0</v>
      </c>
      <c r="CW10" s="27">
        <v>360.3483505524942</v>
      </c>
      <c r="CX10" s="27">
        <v>0</v>
      </c>
      <c r="CY10" s="27">
        <v>0</v>
      </c>
      <c r="CZ10" s="27">
        <v>55.571031088261748</v>
      </c>
      <c r="DA10" s="27">
        <v>0</v>
      </c>
      <c r="DB10" s="27">
        <v>466.09920890243444</v>
      </c>
      <c r="DC10" s="27">
        <v>0</v>
      </c>
      <c r="DD10" s="27">
        <v>619.00614185140262</v>
      </c>
      <c r="DE10" s="27">
        <v>193.14191910081539</v>
      </c>
      <c r="DF10" s="27">
        <v>889.61445882666919</v>
      </c>
      <c r="DG10" s="27">
        <v>2476.3451188423073</v>
      </c>
    </row>
    <row r="11" spans="1:111" ht="18" customHeight="1" x14ac:dyDescent="0.25">
      <c r="A11" s="19" t="s">
        <v>116</v>
      </c>
      <c r="B11" s="20">
        <v>4177.5443058942665</v>
      </c>
      <c r="C11" s="20">
        <v>200000</v>
      </c>
      <c r="D11" s="21"/>
      <c r="E11" s="22" t="s">
        <v>121</v>
      </c>
      <c r="F11" s="20">
        <v>3629.5845976937876</v>
      </c>
      <c r="G11" s="23">
        <v>1568.5610276585903</v>
      </c>
      <c r="H11" s="23">
        <v>0</v>
      </c>
      <c r="I11" s="23">
        <v>1392.4835002371196</v>
      </c>
      <c r="J11" s="23">
        <v>0</v>
      </c>
      <c r="K11" s="23">
        <v>0</v>
      </c>
      <c r="L11" s="23">
        <v>197.44530014279604</v>
      </c>
      <c r="M11" s="23">
        <v>0</v>
      </c>
      <c r="N11" s="23">
        <v>0</v>
      </c>
      <c r="O11" s="23">
        <v>0</v>
      </c>
      <c r="P11" s="23">
        <v>1599.3048361975641</v>
      </c>
      <c r="Q11" s="23">
        <v>14971.57487229992</v>
      </c>
      <c r="R11" s="23">
        <v>0</v>
      </c>
      <c r="S11" s="23">
        <v>0</v>
      </c>
      <c r="T11" s="23">
        <v>0</v>
      </c>
      <c r="U11" s="23">
        <v>0</v>
      </c>
      <c r="V11" s="23">
        <v>0</v>
      </c>
      <c r="W11" s="23">
        <v>0</v>
      </c>
      <c r="X11" s="23">
        <v>0</v>
      </c>
      <c r="Y11" s="23">
        <v>7459.6121584201292</v>
      </c>
      <c r="Z11" s="23">
        <v>19525.549072495352</v>
      </c>
      <c r="AA11" s="23">
        <v>12733.954878611508</v>
      </c>
      <c r="AB11" s="23">
        <v>0</v>
      </c>
      <c r="AC11" s="23">
        <v>4757.8439294854643</v>
      </c>
      <c r="AD11" s="23">
        <v>0</v>
      </c>
      <c r="AE11" s="23">
        <v>0</v>
      </c>
      <c r="AF11" s="23">
        <v>0</v>
      </c>
      <c r="AG11" s="23">
        <v>5749.9996506241741</v>
      </c>
      <c r="AH11" s="23">
        <v>0</v>
      </c>
      <c r="AI11" s="23">
        <v>0</v>
      </c>
      <c r="AJ11" s="23">
        <v>0</v>
      </c>
      <c r="AK11" s="23">
        <v>0</v>
      </c>
      <c r="AL11" s="23">
        <v>35012.744779444925</v>
      </c>
      <c r="AM11" s="23">
        <v>0</v>
      </c>
      <c r="AN11" s="23">
        <v>0</v>
      </c>
      <c r="AO11" s="23">
        <v>14033.867909770534</v>
      </c>
      <c r="AP11" s="23">
        <v>0</v>
      </c>
      <c r="AQ11" s="23">
        <v>15973.517317555534</v>
      </c>
      <c r="AR11" s="23">
        <v>2036.730152763967</v>
      </c>
      <c r="AS11" s="23">
        <v>2219.7849530865747</v>
      </c>
      <c r="AT11" s="23">
        <v>0</v>
      </c>
      <c r="AU11" s="23">
        <v>0</v>
      </c>
      <c r="AV11" s="23">
        <v>0</v>
      </c>
      <c r="AW11" s="23">
        <v>0</v>
      </c>
      <c r="AX11" s="23">
        <v>0</v>
      </c>
      <c r="AY11" s="23">
        <v>0</v>
      </c>
      <c r="AZ11" s="23">
        <v>450.91029150757151</v>
      </c>
      <c r="BA11" s="23">
        <v>8833.0566485448708</v>
      </c>
      <c r="BB11" s="23">
        <v>621.29784742557581</v>
      </c>
      <c r="BC11" s="23">
        <v>767.60069629124644</v>
      </c>
      <c r="BD11" s="23">
        <v>12105.513919944202</v>
      </c>
      <c r="BE11" s="23">
        <v>0</v>
      </c>
      <c r="BF11" s="23">
        <v>8302.2797517457366</v>
      </c>
      <c r="BG11" s="23">
        <v>0</v>
      </c>
      <c r="BH11" s="23">
        <v>10284.866909064402</v>
      </c>
      <c r="BI11" s="23">
        <v>0</v>
      </c>
      <c r="BJ11" s="23">
        <v>11038.964706421428</v>
      </c>
      <c r="BK11" s="23">
        <v>2787.5371675070419</v>
      </c>
      <c r="BL11" s="23">
        <v>4913.5017582190903</v>
      </c>
      <c r="BM11" s="23">
        <v>20551.06334474227</v>
      </c>
      <c r="BN11" s="23">
        <v>2497.715298649367</v>
      </c>
      <c r="BO11" s="23">
        <v>0</v>
      </c>
      <c r="BP11" s="23">
        <v>7323.4643455007981</v>
      </c>
      <c r="BQ11" s="23">
        <v>28041.900651127336</v>
      </c>
      <c r="BR11" s="23">
        <v>0</v>
      </c>
      <c r="BS11" s="23">
        <v>0</v>
      </c>
      <c r="BT11" s="23">
        <v>0</v>
      </c>
      <c r="BU11" s="23">
        <v>10643.042501522323</v>
      </c>
      <c r="BV11" s="23">
        <v>36549.914394497362</v>
      </c>
      <c r="BW11" s="23">
        <v>27634.966083244173</v>
      </c>
      <c r="BX11" s="23">
        <v>15226.190337588605</v>
      </c>
      <c r="BY11" s="23">
        <v>10295.703208814672</v>
      </c>
      <c r="BZ11" s="23">
        <v>0</v>
      </c>
      <c r="CA11" s="23">
        <v>0</v>
      </c>
      <c r="CB11" s="23">
        <v>0</v>
      </c>
      <c r="CC11" s="23">
        <v>7295.0724640142489</v>
      </c>
      <c r="CD11" s="23">
        <v>25399.027946327918</v>
      </c>
      <c r="CE11" s="23">
        <v>6908.0999886794443</v>
      </c>
      <c r="CF11" s="23">
        <v>0</v>
      </c>
      <c r="CG11" s="23">
        <v>11149.641024294424</v>
      </c>
      <c r="CH11" s="23">
        <v>0</v>
      </c>
      <c r="CI11" s="23">
        <v>0</v>
      </c>
      <c r="CJ11" s="23">
        <v>0</v>
      </c>
      <c r="CK11" s="23">
        <v>0</v>
      </c>
      <c r="CL11" s="23">
        <v>183.02123371598842</v>
      </c>
      <c r="CM11" s="23">
        <v>0</v>
      </c>
      <c r="CN11" s="23">
        <v>0</v>
      </c>
      <c r="CO11" s="23">
        <v>2282.2018426221357</v>
      </c>
      <c r="CP11" s="23">
        <v>7589.8948224887099</v>
      </c>
      <c r="CQ11" s="23">
        <v>3777.9475706403555</v>
      </c>
      <c r="CR11" s="23">
        <v>0</v>
      </c>
      <c r="CS11" s="23">
        <v>9488.8635800828415</v>
      </c>
      <c r="CT11" s="23">
        <v>944.3654079416649</v>
      </c>
      <c r="CU11" s="23">
        <v>5295.8266670302091</v>
      </c>
      <c r="CV11" s="23">
        <v>2909.9856384385653</v>
      </c>
      <c r="CW11" s="23">
        <v>2883.9052647830808</v>
      </c>
      <c r="CX11" s="23">
        <v>5248.7207175932008</v>
      </c>
      <c r="CY11" s="23">
        <v>5370.4766083538625</v>
      </c>
      <c r="CZ11" s="23">
        <v>29928.323518623627</v>
      </c>
      <c r="DA11" s="23">
        <v>43555.555545393625</v>
      </c>
      <c r="DB11" s="23">
        <v>6351.4840753422413</v>
      </c>
      <c r="DC11" s="23">
        <v>0</v>
      </c>
      <c r="DD11" s="23">
        <v>3193.0063586517103</v>
      </c>
      <c r="DE11" s="23">
        <v>0</v>
      </c>
      <c r="DF11" s="23">
        <v>2385.5216835919605</v>
      </c>
      <c r="DG11" s="23">
        <v>13906.112849771538</v>
      </c>
    </row>
    <row r="12" spans="1:111" ht="18" customHeight="1" x14ac:dyDescent="0.25">
      <c r="A12" s="19" t="s">
        <v>116</v>
      </c>
      <c r="B12" s="25">
        <v>275.8110348611898</v>
      </c>
      <c r="C12" s="25">
        <v>100000</v>
      </c>
      <c r="D12" s="21"/>
      <c r="E12" s="26" t="s">
        <v>122</v>
      </c>
      <c r="F12" s="25">
        <v>0</v>
      </c>
      <c r="G12" s="27">
        <v>0</v>
      </c>
      <c r="H12" s="27">
        <v>0</v>
      </c>
      <c r="I12" s="27">
        <v>0</v>
      </c>
      <c r="J12" s="27">
        <v>0</v>
      </c>
      <c r="K12" s="27">
        <v>0</v>
      </c>
      <c r="L12" s="27">
        <v>211.22663527516679</v>
      </c>
      <c r="M12" s="27">
        <v>0</v>
      </c>
      <c r="N12" s="27">
        <v>101.53144444528648</v>
      </c>
      <c r="O12" s="27">
        <v>0</v>
      </c>
      <c r="P12" s="27">
        <v>165.56611366978461</v>
      </c>
      <c r="Q12" s="27">
        <v>408.84883171096874</v>
      </c>
      <c r="R12" s="27">
        <v>196.12527198687238</v>
      </c>
      <c r="S12" s="27">
        <v>0</v>
      </c>
      <c r="T12" s="27">
        <v>81.028281078566778</v>
      </c>
      <c r="U12" s="27">
        <v>0</v>
      </c>
      <c r="V12" s="27">
        <v>68.816791329882719</v>
      </c>
      <c r="W12" s="27">
        <v>0</v>
      </c>
      <c r="X12" s="27">
        <v>0</v>
      </c>
      <c r="Y12" s="27">
        <v>36.937013536356595</v>
      </c>
      <c r="Z12" s="27">
        <v>493.44418135128808</v>
      </c>
      <c r="AA12" s="27">
        <v>53.016452255925692</v>
      </c>
      <c r="AB12" s="27">
        <v>0</v>
      </c>
      <c r="AC12" s="27">
        <v>159.18435392097516</v>
      </c>
      <c r="AD12" s="27">
        <v>0</v>
      </c>
      <c r="AE12" s="27">
        <v>0</v>
      </c>
      <c r="AF12" s="27">
        <v>0</v>
      </c>
      <c r="AG12" s="27">
        <v>220.19025708496082</v>
      </c>
      <c r="AH12" s="27">
        <v>0</v>
      </c>
      <c r="AI12" s="27">
        <v>0</v>
      </c>
      <c r="AJ12" s="27">
        <v>0</v>
      </c>
      <c r="AK12" s="27">
        <v>0</v>
      </c>
      <c r="AL12" s="27">
        <v>738.79726073104257</v>
      </c>
      <c r="AM12" s="27">
        <v>0</v>
      </c>
      <c r="AN12" s="27">
        <v>0</v>
      </c>
      <c r="AO12" s="27">
        <v>263.6621685274331</v>
      </c>
      <c r="AP12" s="27">
        <v>0</v>
      </c>
      <c r="AQ12" s="27">
        <v>0</v>
      </c>
      <c r="AR12" s="27">
        <v>0</v>
      </c>
      <c r="AS12" s="27">
        <v>5.4516164466582646</v>
      </c>
      <c r="AT12" s="27">
        <v>0</v>
      </c>
      <c r="AU12" s="27">
        <v>0</v>
      </c>
      <c r="AV12" s="27">
        <v>18.172754240496065</v>
      </c>
      <c r="AW12" s="27">
        <v>0</v>
      </c>
      <c r="AX12" s="27">
        <v>28.659762523330265</v>
      </c>
      <c r="AY12" s="27">
        <v>0</v>
      </c>
      <c r="AZ12" s="27">
        <v>228.78968790739165</v>
      </c>
      <c r="BA12" s="27">
        <v>0</v>
      </c>
      <c r="BB12" s="27">
        <v>0</v>
      </c>
      <c r="BC12" s="27">
        <v>0</v>
      </c>
      <c r="BD12" s="27">
        <v>322.29978522162298</v>
      </c>
      <c r="BE12" s="27">
        <v>33.948392955188218</v>
      </c>
      <c r="BF12" s="27">
        <v>89.428181145110429</v>
      </c>
      <c r="BG12" s="27">
        <v>0</v>
      </c>
      <c r="BH12" s="27">
        <v>0</v>
      </c>
      <c r="BI12" s="27">
        <v>0</v>
      </c>
      <c r="BJ12" s="27">
        <v>369.86159358560201</v>
      </c>
      <c r="BK12" s="27">
        <v>211.43361285390796</v>
      </c>
      <c r="BL12" s="27">
        <v>135.06109661562454</v>
      </c>
      <c r="BM12" s="27">
        <v>692.75654603805947</v>
      </c>
      <c r="BN12" s="27">
        <v>264.37507240443756</v>
      </c>
      <c r="BO12" s="27">
        <v>0</v>
      </c>
      <c r="BP12" s="27">
        <v>323.18774808874161</v>
      </c>
      <c r="BQ12" s="27">
        <v>246.52735243722944</v>
      </c>
      <c r="BR12" s="27">
        <v>0</v>
      </c>
      <c r="BS12" s="27">
        <v>0</v>
      </c>
      <c r="BT12" s="27">
        <v>0</v>
      </c>
      <c r="BU12" s="27">
        <v>260.41612766528226</v>
      </c>
      <c r="BV12" s="27">
        <v>69.399827439278965</v>
      </c>
      <c r="BW12" s="27">
        <v>296.18837286369939</v>
      </c>
      <c r="BX12" s="27">
        <v>341.63447007354</v>
      </c>
      <c r="BY12" s="27">
        <v>266.10484498875985</v>
      </c>
      <c r="BZ12" s="27">
        <v>47.666292465941133</v>
      </c>
      <c r="CA12" s="27">
        <v>0</v>
      </c>
      <c r="CB12" s="27">
        <v>0</v>
      </c>
      <c r="CC12" s="27">
        <v>0</v>
      </c>
      <c r="CD12" s="27">
        <v>371.20013611332564</v>
      </c>
      <c r="CE12" s="27">
        <v>333.40953772452781</v>
      </c>
      <c r="CF12" s="27">
        <v>484.57109806509231</v>
      </c>
      <c r="CG12" s="27">
        <v>600.84489899776838</v>
      </c>
      <c r="CH12" s="27">
        <v>0</v>
      </c>
      <c r="CI12" s="27">
        <v>586.17238167964149</v>
      </c>
      <c r="CJ12" s="27">
        <v>276.99242783343163</v>
      </c>
      <c r="CK12" s="27">
        <v>230.19667134322043</v>
      </c>
      <c r="CL12" s="27">
        <v>132.99696364552241</v>
      </c>
      <c r="CM12" s="27">
        <v>0</v>
      </c>
      <c r="CN12" s="27">
        <v>0</v>
      </c>
      <c r="CO12" s="27">
        <v>0</v>
      </c>
      <c r="CP12" s="27">
        <v>64.884722794470846</v>
      </c>
      <c r="CQ12" s="27">
        <v>11.319847875434304</v>
      </c>
      <c r="CR12" s="27">
        <v>273.87629316043007</v>
      </c>
      <c r="CS12" s="27">
        <v>977.81488770989097</v>
      </c>
      <c r="CT12" s="27">
        <v>102.96761895719743</v>
      </c>
      <c r="CU12" s="27">
        <v>30.740635193638497</v>
      </c>
      <c r="CV12" s="27">
        <v>0</v>
      </c>
      <c r="CW12" s="27">
        <v>28.858606046089999</v>
      </c>
      <c r="CX12" s="27">
        <v>0</v>
      </c>
      <c r="CY12" s="27">
        <v>63.325727808057977</v>
      </c>
      <c r="CZ12" s="27">
        <v>608.9124554563025</v>
      </c>
      <c r="DA12" s="27">
        <v>0</v>
      </c>
      <c r="DB12" s="27">
        <v>0</v>
      </c>
      <c r="DC12" s="27">
        <v>0</v>
      </c>
      <c r="DD12" s="27">
        <v>433.39344403596613</v>
      </c>
      <c r="DE12" s="27">
        <v>0</v>
      </c>
      <c r="DF12" s="27">
        <v>68.110741038817253</v>
      </c>
      <c r="DG12" s="27">
        <v>206.32688630902044</v>
      </c>
    </row>
    <row r="13" spans="1:111" ht="18" customHeight="1" x14ac:dyDescent="0.25">
      <c r="A13" s="19" t="s">
        <v>116</v>
      </c>
      <c r="B13" s="20">
        <v>25.161260456222017</v>
      </c>
      <c r="C13" s="20">
        <v>400</v>
      </c>
      <c r="D13" s="18"/>
      <c r="E13" s="22" t="s">
        <v>123</v>
      </c>
      <c r="F13" s="20">
        <v>15.348414192462467</v>
      </c>
      <c r="G13" s="23">
        <v>32.272750717109282</v>
      </c>
      <c r="H13" s="23">
        <v>43.81925106950176</v>
      </c>
      <c r="I13" s="23">
        <v>100.76071574498208</v>
      </c>
      <c r="J13" s="23">
        <v>77.451934480822416</v>
      </c>
      <c r="K13" s="23">
        <v>30.415853290648034</v>
      </c>
      <c r="L13" s="23">
        <v>38.731272908068838</v>
      </c>
      <c r="M13" s="23">
        <v>11.434122642867074</v>
      </c>
      <c r="N13" s="23">
        <v>0</v>
      </c>
      <c r="O13" s="23">
        <v>6.3425152626077645</v>
      </c>
      <c r="P13" s="23">
        <v>7.8908380296796121</v>
      </c>
      <c r="Q13" s="23">
        <v>144.88190713529229</v>
      </c>
      <c r="R13" s="23">
        <v>85.77240533597579</v>
      </c>
      <c r="S13" s="23">
        <v>23.379879943150019</v>
      </c>
      <c r="T13" s="23">
        <v>35.903119651317603</v>
      </c>
      <c r="U13" s="23">
        <v>0</v>
      </c>
      <c r="V13" s="23">
        <v>100.74839454600428</v>
      </c>
      <c r="W13" s="23">
        <v>0</v>
      </c>
      <c r="X13" s="23">
        <v>34.184954446249634</v>
      </c>
      <c r="Y13" s="23">
        <v>0</v>
      </c>
      <c r="Z13" s="23">
        <v>145.88878274675034</v>
      </c>
      <c r="AA13" s="23">
        <v>58.846170179627769</v>
      </c>
      <c r="AB13" s="23">
        <v>5.6173328839837939</v>
      </c>
      <c r="AC13" s="23">
        <v>125.71251959717213</v>
      </c>
      <c r="AD13" s="23">
        <v>0</v>
      </c>
      <c r="AE13" s="23">
        <v>150.0525900261496</v>
      </c>
      <c r="AF13" s="23">
        <v>8.2520523025667085</v>
      </c>
      <c r="AG13" s="23">
        <v>109.44885005755343</v>
      </c>
      <c r="AH13" s="23">
        <v>125.13428048665261</v>
      </c>
      <c r="AI13" s="23">
        <v>49.214803271340799</v>
      </c>
      <c r="AJ13" s="23">
        <v>81.574907591781454</v>
      </c>
      <c r="AK13" s="23">
        <v>0</v>
      </c>
      <c r="AL13" s="23">
        <v>0</v>
      </c>
      <c r="AM13" s="23">
        <v>92.54759868035697</v>
      </c>
      <c r="AN13" s="23">
        <v>40.179585036494537</v>
      </c>
      <c r="AO13" s="23">
        <v>0</v>
      </c>
      <c r="AP13" s="23">
        <v>4.5965017022740096</v>
      </c>
      <c r="AQ13" s="23">
        <v>0</v>
      </c>
      <c r="AR13" s="23">
        <v>0</v>
      </c>
      <c r="AS13" s="23">
        <v>163.49681732423758</v>
      </c>
      <c r="AT13" s="23">
        <v>0</v>
      </c>
      <c r="AU13" s="23">
        <v>27.103525015941905</v>
      </c>
      <c r="AV13" s="23">
        <v>89.405763818720132</v>
      </c>
      <c r="AW13" s="23">
        <v>132.2049135544224</v>
      </c>
      <c r="AX13" s="23">
        <v>47.169438137336321</v>
      </c>
      <c r="AY13" s="23">
        <v>321.77459799486275</v>
      </c>
      <c r="AZ13" s="23">
        <v>78.917612866286973</v>
      </c>
      <c r="BA13" s="23">
        <v>219.18054547448816</v>
      </c>
      <c r="BB13" s="23">
        <v>59.439121724579472</v>
      </c>
      <c r="BC13" s="23">
        <v>204.53824460421171</v>
      </c>
      <c r="BD13" s="23">
        <v>142.97090567915748</v>
      </c>
      <c r="BE13" s="23">
        <v>55.340948114641108</v>
      </c>
      <c r="BF13" s="23">
        <v>109.03738519492104</v>
      </c>
      <c r="BG13" s="23">
        <v>160.5849392750599</v>
      </c>
      <c r="BH13" s="23">
        <v>94.937855053025643</v>
      </c>
      <c r="BI13" s="23">
        <v>115.12205460378368</v>
      </c>
      <c r="BJ13" s="23">
        <v>154.11081976691702</v>
      </c>
      <c r="BK13" s="23">
        <v>285.59344108172934</v>
      </c>
      <c r="BL13" s="23">
        <v>219.76092908503787</v>
      </c>
      <c r="BM13" s="23">
        <v>0</v>
      </c>
      <c r="BN13" s="23">
        <v>248.81706762928448</v>
      </c>
      <c r="BO13" s="23">
        <v>221.26337192764353</v>
      </c>
      <c r="BP13" s="23">
        <v>114.34782233190226</v>
      </c>
      <c r="BQ13" s="23">
        <v>205.39574984101668</v>
      </c>
      <c r="BR13" s="23">
        <v>32.182271709698583</v>
      </c>
      <c r="BS13" s="23">
        <v>28.017108534236502</v>
      </c>
      <c r="BT13" s="23">
        <v>42.590682927040994</v>
      </c>
      <c r="BU13" s="23">
        <v>78.539868569279321</v>
      </c>
      <c r="BV13" s="23">
        <v>0</v>
      </c>
      <c r="BW13" s="23">
        <v>0</v>
      </c>
      <c r="BX13" s="23">
        <v>161.22099137960643</v>
      </c>
      <c r="BY13" s="23">
        <v>150.88929854631451</v>
      </c>
      <c r="BZ13" s="23">
        <v>133.33961513731009</v>
      </c>
      <c r="CA13" s="23">
        <v>157.11988880938213</v>
      </c>
      <c r="CB13" s="23">
        <v>112.773327908108</v>
      </c>
      <c r="CC13" s="23">
        <v>0</v>
      </c>
      <c r="CD13" s="23">
        <v>188.53690311014282</v>
      </c>
      <c r="CE13" s="23">
        <v>113.53731309337398</v>
      </c>
      <c r="CF13" s="23">
        <v>133.92934195037154</v>
      </c>
      <c r="CG13" s="23">
        <v>121.2997662381059</v>
      </c>
      <c r="CH13" s="23">
        <v>1907.3087464031835</v>
      </c>
      <c r="CI13" s="23">
        <v>335.99785875767861</v>
      </c>
      <c r="CJ13" s="23">
        <v>157.2302084115116</v>
      </c>
      <c r="CK13" s="23">
        <v>140.12840577348399</v>
      </c>
      <c r="CL13" s="23">
        <v>267.47631535651806</v>
      </c>
      <c r="CM13" s="23">
        <v>154.78174746878574</v>
      </c>
      <c r="CN13" s="23">
        <v>419.97391238359933</v>
      </c>
      <c r="CO13" s="23">
        <v>201.47097458829802</v>
      </c>
      <c r="CP13" s="23">
        <v>112.964995164382</v>
      </c>
      <c r="CQ13" s="23">
        <v>173.02232277804794</v>
      </c>
      <c r="CR13" s="23">
        <v>131.64219616318894</v>
      </c>
      <c r="CS13" s="23">
        <v>197.63309797713148</v>
      </c>
      <c r="CT13" s="23">
        <v>224.52345705911611</v>
      </c>
      <c r="CU13" s="23">
        <v>191.4302267938028</v>
      </c>
      <c r="CV13" s="23">
        <v>238.39773401914212</v>
      </c>
      <c r="CW13" s="23">
        <v>136.69176723959649</v>
      </c>
      <c r="CX13" s="23">
        <v>41.357201631604653</v>
      </c>
      <c r="CY13" s="23">
        <v>0</v>
      </c>
      <c r="CZ13" s="23">
        <v>16.917578967132513</v>
      </c>
      <c r="DA13" s="23">
        <v>0</v>
      </c>
      <c r="DB13" s="23">
        <v>221.97268431178566</v>
      </c>
      <c r="DC13" s="23">
        <v>142.94584797708671</v>
      </c>
      <c r="DD13" s="23">
        <v>204.36996667843218</v>
      </c>
      <c r="DE13" s="23">
        <v>181.90099397289512</v>
      </c>
      <c r="DF13" s="23">
        <v>299.60128283882062</v>
      </c>
      <c r="DG13" s="23">
        <v>345.08635159009611</v>
      </c>
    </row>
    <row r="14" spans="1:111" ht="18" customHeight="1" x14ac:dyDescent="0.25">
      <c r="A14" s="19" t="s">
        <v>116</v>
      </c>
      <c r="B14" s="25">
        <v>91.171300028439816</v>
      </c>
      <c r="C14" s="25">
        <v>20000</v>
      </c>
      <c r="D14" s="18"/>
      <c r="E14" s="26" t="s">
        <v>124</v>
      </c>
      <c r="F14" s="25">
        <v>32.289283651051619</v>
      </c>
      <c r="G14" s="27">
        <v>25.836111110366851</v>
      </c>
      <c r="H14" s="27">
        <v>11.627278647822656</v>
      </c>
      <c r="I14" s="27">
        <v>50.6993759720797</v>
      </c>
      <c r="J14" s="27">
        <v>16.514775263356253</v>
      </c>
      <c r="K14" s="27">
        <v>22.285893098498917</v>
      </c>
      <c r="L14" s="27">
        <v>8.6460872287109467</v>
      </c>
      <c r="M14" s="27">
        <v>3.8661217399410002</v>
      </c>
      <c r="N14" s="27">
        <v>13.230310774954591</v>
      </c>
      <c r="O14" s="27">
        <v>27.771559722826591</v>
      </c>
      <c r="P14" s="27">
        <v>14.032994560785498</v>
      </c>
      <c r="Q14" s="27">
        <v>39.554675737553538</v>
      </c>
      <c r="R14" s="27">
        <v>106.29897364862325</v>
      </c>
      <c r="S14" s="27">
        <v>168.41090263998186</v>
      </c>
      <c r="T14" s="27">
        <v>155.6293017691184</v>
      </c>
      <c r="U14" s="27">
        <v>24.160129913274545</v>
      </c>
      <c r="V14" s="27">
        <v>51.799647130292477</v>
      </c>
      <c r="W14" s="27">
        <v>82.178071221125748</v>
      </c>
      <c r="X14" s="27">
        <v>40.853052918243051</v>
      </c>
      <c r="Y14" s="27">
        <v>793.8808434183353</v>
      </c>
      <c r="Z14" s="27">
        <v>124.44442602318307</v>
      </c>
      <c r="AA14" s="27">
        <v>154.13088553566152</v>
      </c>
      <c r="AB14" s="27">
        <v>77.16425264007178</v>
      </c>
      <c r="AC14" s="27">
        <v>92.730786550510075</v>
      </c>
      <c r="AD14" s="27">
        <v>178.20184440597393</v>
      </c>
      <c r="AE14" s="27">
        <v>459.2330894061804</v>
      </c>
      <c r="AF14" s="27">
        <v>149.4359781351354</v>
      </c>
      <c r="AG14" s="27">
        <v>221.51837441858427</v>
      </c>
      <c r="AH14" s="27">
        <v>159.57023711504257</v>
      </c>
      <c r="AI14" s="27">
        <v>30.158591333973483</v>
      </c>
      <c r="AJ14" s="27">
        <v>141.02155287759325</v>
      </c>
      <c r="AK14" s="27">
        <v>2.4235137358632284</v>
      </c>
      <c r="AL14" s="27">
        <v>143.7284854410828</v>
      </c>
      <c r="AM14" s="27">
        <v>62.294821093503479</v>
      </c>
      <c r="AN14" s="27">
        <v>116.21114878340562</v>
      </c>
      <c r="AO14" s="27">
        <v>577.25842178196979</v>
      </c>
      <c r="AP14" s="27">
        <v>12.448126162187634</v>
      </c>
      <c r="AQ14" s="27">
        <v>106.4046194534349</v>
      </c>
      <c r="AR14" s="27">
        <v>16.52448054444881</v>
      </c>
      <c r="AS14" s="27">
        <v>44.84375635319617</v>
      </c>
      <c r="AT14" s="27">
        <v>32.033783171310994</v>
      </c>
      <c r="AU14" s="27">
        <v>19.005485827460532</v>
      </c>
      <c r="AV14" s="27">
        <v>36.051796946580396</v>
      </c>
      <c r="AW14" s="27">
        <v>52.491365361572129</v>
      </c>
      <c r="AX14" s="27">
        <v>21.193092638214104</v>
      </c>
      <c r="AY14" s="27">
        <v>109.58596925980385</v>
      </c>
      <c r="AZ14" s="27">
        <v>49.833837689114681</v>
      </c>
      <c r="BA14" s="27">
        <v>116.99096358466375</v>
      </c>
      <c r="BB14" s="27">
        <v>18.151857922543776</v>
      </c>
      <c r="BC14" s="27">
        <v>40.405326677002797</v>
      </c>
      <c r="BD14" s="27">
        <v>59.143511382205403</v>
      </c>
      <c r="BE14" s="27">
        <v>0.44674454842540284</v>
      </c>
      <c r="BF14" s="27">
        <v>19.734972565361133</v>
      </c>
      <c r="BG14" s="27">
        <v>25.044317863504443</v>
      </c>
      <c r="BH14" s="27">
        <v>28.03286004494197</v>
      </c>
      <c r="BI14" s="27">
        <v>44.539089094222717</v>
      </c>
      <c r="BJ14" s="27">
        <v>23.078376617307008</v>
      </c>
      <c r="BK14" s="27">
        <v>52.098784326745793</v>
      </c>
      <c r="BL14" s="27">
        <v>24.403041635877475</v>
      </c>
      <c r="BM14" s="27">
        <v>122.15626339501736</v>
      </c>
      <c r="BN14" s="27">
        <v>37.026659102444491</v>
      </c>
      <c r="BO14" s="27">
        <v>55.534065802434007</v>
      </c>
      <c r="BP14" s="27">
        <v>31.269165585683751</v>
      </c>
      <c r="BQ14" s="27">
        <v>58.59898430492003</v>
      </c>
      <c r="BR14" s="27">
        <v>30.944563319069307</v>
      </c>
      <c r="BS14" s="27">
        <v>35.667530174828237</v>
      </c>
      <c r="BT14" s="27">
        <v>7.4714551986804869</v>
      </c>
      <c r="BU14" s="27">
        <v>36.130651224641397</v>
      </c>
      <c r="BV14" s="27">
        <v>3.0445568200046251</v>
      </c>
      <c r="BW14" s="27">
        <v>55.67923958796942</v>
      </c>
      <c r="BX14" s="27">
        <v>6.8454637549711475</v>
      </c>
      <c r="BY14" s="27">
        <v>46.941715635523359</v>
      </c>
      <c r="BZ14" s="27">
        <v>37.740410566152789</v>
      </c>
      <c r="CA14" s="27">
        <v>41.574892475509891</v>
      </c>
      <c r="CB14" s="27">
        <v>49.033802426343755</v>
      </c>
      <c r="CC14" s="27">
        <v>0</v>
      </c>
      <c r="CD14" s="27">
        <v>23.9920806006192</v>
      </c>
      <c r="CE14" s="27">
        <v>44.423009176185509</v>
      </c>
      <c r="CF14" s="27">
        <v>37.002093114617352</v>
      </c>
      <c r="CG14" s="27">
        <v>103.79994890589255</v>
      </c>
      <c r="CH14" s="27">
        <v>96.050590129921446</v>
      </c>
      <c r="CI14" s="27">
        <v>0</v>
      </c>
      <c r="CJ14" s="27">
        <v>32.728188376770611</v>
      </c>
      <c r="CK14" s="27">
        <v>53.444996127442359</v>
      </c>
      <c r="CL14" s="27">
        <v>182.20255797081683</v>
      </c>
      <c r="CM14" s="27">
        <v>60.633943025491057</v>
      </c>
      <c r="CN14" s="27">
        <v>73.745824145980649</v>
      </c>
      <c r="CO14" s="27">
        <v>23.692768681973444</v>
      </c>
      <c r="CP14" s="27">
        <v>17.785449955200377</v>
      </c>
      <c r="CQ14" s="27">
        <v>51.365676577413495</v>
      </c>
      <c r="CR14" s="27">
        <v>46.333728838514581</v>
      </c>
      <c r="CS14" s="27">
        <v>75.663645440127212</v>
      </c>
      <c r="CT14" s="27">
        <v>0</v>
      </c>
      <c r="CU14" s="27">
        <v>21.677397994587601</v>
      </c>
      <c r="CV14" s="27">
        <v>10.779924334415684</v>
      </c>
      <c r="CW14" s="27">
        <v>62.720539521565868</v>
      </c>
      <c r="CX14" s="27">
        <v>138.80759024895275</v>
      </c>
      <c r="CY14" s="27">
        <v>927.96845429918244</v>
      </c>
      <c r="CZ14" s="27">
        <v>80.054890991468014</v>
      </c>
      <c r="DA14" s="27">
        <v>108.03717441421257</v>
      </c>
      <c r="DB14" s="27">
        <v>16.997590245818667</v>
      </c>
      <c r="DC14" s="27">
        <v>4.1433577652945894</v>
      </c>
      <c r="DD14" s="27">
        <v>54.552446968643572</v>
      </c>
      <c r="DE14" s="27">
        <v>69.28215026211933</v>
      </c>
      <c r="DF14" s="27">
        <v>37.904348905822978</v>
      </c>
      <c r="DG14" s="27">
        <v>77.371617493262548</v>
      </c>
    </row>
    <row r="15" spans="1:111" ht="18" customHeight="1" x14ac:dyDescent="0.25">
      <c r="A15" s="19" t="s">
        <v>116</v>
      </c>
      <c r="B15" s="20">
        <v>151.9468825096732</v>
      </c>
      <c r="C15" s="20">
        <v>20000</v>
      </c>
      <c r="D15" s="18"/>
      <c r="E15" s="22" t="s">
        <v>125</v>
      </c>
      <c r="F15" s="20">
        <v>57802.822157645474</v>
      </c>
      <c r="G15" s="23">
        <v>49850.820227259188</v>
      </c>
      <c r="H15" s="23">
        <v>55023.217256484881</v>
      </c>
      <c r="I15" s="23">
        <v>52666.867322165846</v>
      </c>
      <c r="J15" s="23">
        <v>49766.123630117931</v>
      </c>
      <c r="K15" s="23">
        <v>52618.203113139469</v>
      </c>
      <c r="L15" s="23">
        <v>35334.121261670305</v>
      </c>
      <c r="M15" s="23">
        <v>41277.371435465924</v>
      </c>
      <c r="N15" s="23">
        <v>71023.93111096567</v>
      </c>
      <c r="O15" s="23">
        <v>64483.13710532715</v>
      </c>
      <c r="P15" s="23">
        <v>58392.642616743578</v>
      </c>
      <c r="Q15" s="23">
        <v>59176.08508117024</v>
      </c>
      <c r="R15" s="23">
        <v>70359.935968243139</v>
      </c>
      <c r="S15" s="23">
        <v>49430.879558362925</v>
      </c>
      <c r="T15" s="23">
        <v>63954.751513131021</v>
      </c>
      <c r="U15" s="23">
        <v>62728.980015727124</v>
      </c>
      <c r="V15" s="23">
        <v>61940.390889777686</v>
      </c>
      <c r="W15" s="23">
        <v>62616.34569325568</v>
      </c>
      <c r="X15" s="23">
        <v>65971.556627348051</v>
      </c>
      <c r="Y15" s="23">
        <v>44921.684049898904</v>
      </c>
      <c r="Z15" s="23">
        <v>59020.449171844681</v>
      </c>
      <c r="AA15" s="23">
        <v>71950.197302687986</v>
      </c>
      <c r="AB15" s="23">
        <v>57239.599125393739</v>
      </c>
      <c r="AC15" s="23">
        <v>48975.404429971924</v>
      </c>
      <c r="AD15" s="23">
        <v>60668.587183783507</v>
      </c>
      <c r="AE15" s="23">
        <v>51453.333981418662</v>
      </c>
      <c r="AF15" s="23">
        <v>45098.427593049826</v>
      </c>
      <c r="AG15" s="23">
        <v>50257.030093789661</v>
      </c>
      <c r="AH15" s="23">
        <v>54760.215331844505</v>
      </c>
      <c r="AI15" s="23">
        <v>38374.205908200129</v>
      </c>
      <c r="AJ15" s="23">
        <v>48302.641675744126</v>
      </c>
      <c r="AK15" s="23">
        <v>23598.577415312855</v>
      </c>
      <c r="AL15" s="23">
        <v>53589.643348760059</v>
      </c>
      <c r="AM15" s="23">
        <v>41904.089304902787</v>
      </c>
      <c r="AN15" s="23">
        <v>15055.000815163547</v>
      </c>
      <c r="AO15" s="23">
        <v>46612.673842030992</v>
      </c>
      <c r="AP15" s="23">
        <v>58274.708434243439</v>
      </c>
      <c r="AQ15" s="23">
        <v>64756.12143100542</v>
      </c>
      <c r="AR15" s="23">
        <v>53173.441106388287</v>
      </c>
      <c r="AS15" s="23">
        <v>50741.522249827103</v>
      </c>
      <c r="AT15" s="23">
        <v>44408.88160528968</v>
      </c>
      <c r="AU15" s="23">
        <v>46008.512509945256</v>
      </c>
      <c r="AV15" s="23">
        <v>45669.844456068327</v>
      </c>
      <c r="AW15" s="23">
        <v>56827.398285517171</v>
      </c>
      <c r="AX15" s="23">
        <v>37037.608853210222</v>
      </c>
      <c r="AY15" s="23">
        <v>61257.088391739337</v>
      </c>
      <c r="AZ15" s="23">
        <v>53587.803718547715</v>
      </c>
      <c r="BA15" s="23">
        <v>58278.847675671146</v>
      </c>
      <c r="BB15" s="23">
        <v>61969.763438624825</v>
      </c>
      <c r="BC15" s="23">
        <v>57971.54902434611</v>
      </c>
      <c r="BD15" s="23">
        <v>83974.298800621225</v>
      </c>
      <c r="BE15" s="23">
        <v>54752.961120751257</v>
      </c>
      <c r="BF15" s="23">
        <v>69258.324805991957</v>
      </c>
      <c r="BG15" s="23">
        <v>43597.811259307477</v>
      </c>
      <c r="BH15" s="23">
        <v>64974.346733934712</v>
      </c>
      <c r="BI15" s="23">
        <v>52242.996479005487</v>
      </c>
      <c r="BJ15" s="23">
        <v>54368.660947499084</v>
      </c>
      <c r="BK15" s="23">
        <v>45474.601330906495</v>
      </c>
      <c r="BL15" s="23">
        <v>61467.612940042243</v>
      </c>
      <c r="BM15" s="23">
        <v>54541.377729872373</v>
      </c>
      <c r="BN15" s="23">
        <v>63986.964502084636</v>
      </c>
      <c r="BO15" s="23">
        <v>54052.108058896607</v>
      </c>
      <c r="BP15" s="23">
        <v>64544.663797753179</v>
      </c>
      <c r="BQ15" s="23">
        <v>73979.248791628634</v>
      </c>
      <c r="BR15" s="23">
        <v>53209.721289068766</v>
      </c>
      <c r="BS15" s="23">
        <v>52208.050325102631</v>
      </c>
      <c r="BT15" s="23">
        <v>48656.193099048418</v>
      </c>
      <c r="BU15" s="23">
        <v>49317.445597392711</v>
      </c>
      <c r="BV15" s="23">
        <v>79201.090697327294</v>
      </c>
      <c r="BW15" s="23">
        <v>66081.542836962311</v>
      </c>
      <c r="BX15" s="23">
        <v>63562.212466059958</v>
      </c>
      <c r="BY15" s="23">
        <v>44701.343409188812</v>
      </c>
      <c r="BZ15" s="23">
        <v>57992.671035063984</v>
      </c>
      <c r="CA15" s="23">
        <v>54143.212245707349</v>
      </c>
      <c r="CB15" s="23">
        <v>50003.543606935156</v>
      </c>
      <c r="CC15" s="23">
        <v>75008.075803868094</v>
      </c>
      <c r="CD15" s="23">
        <v>92433.155593524265</v>
      </c>
      <c r="CE15" s="23">
        <v>77323.382070065098</v>
      </c>
      <c r="CF15" s="23">
        <v>43080.392186958627</v>
      </c>
      <c r="CG15" s="23">
        <v>51392.256776852126</v>
      </c>
      <c r="CH15" s="23">
        <v>1322.4314981115169</v>
      </c>
      <c r="CI15" s="23">
        <v>2308.9456301590949</v>
      </c>
      <c r="CJ15" s="23">
        <v>89964.515934970055</v>
      </c>
      <c r="CK15" s="23">
        <v>71252.282185913064</v>
      </c>
      <c r="CL15" s="23">
        <v>59720.582882186252</v>
      </c>
      <c r="CM15" s="23">
        <v>63401.641842346413</v>
      </c>
      <c r="CN15" s="23">
        <v>80053.744061711201</v>
      </c>
      <c r="CO15" s="23">
        <v>55783.327298313437</v>
      </c>
      <c r="CP15" s="23">
        <v>67615.884423223572</v>
      </c>
      <c r="CQ15" s="23">
        <v>58597.778718862064</v>
      </c>
      <c r="CR15" s="23">
        <v>54991.648626163289</v>
      </c>
      <c r="CS15" s="23">
        <v>52169.47861364868</v>
      </c>
      <c r="CT15" s="23">
        <v>56235.271886391165</v>
      </c>
      <c r="CU15" s="23">
        <v>49675.095370970674</v>
      </c>
      <c r="CV15" s="23">
        <v>47392.94401883072</v>
      </c>
      <c r="CW15" s="23">
        <v>57544.837961204183</v>
      </c>
      <c r="CX15" s="23">
        <v>92290.885884968957</v>
      </c>
      <c r="CY15" s="23">
        <v>52063.700570506458</v>
      </c>
      <c r="CZ15" s="23">
        <v>65381.182479963391</v>
      </c>
      <c r="DA15" s="23">
        <v>65943.37435603686</v>
      </c>
      <c r="DB15" s="23">
        <v>75716.903216182662</v>
      </c>
      <c r="DC15" s="23">
        <v>48921.800266653801</v>
      </c>
      <c r="DD15" s="23">
        <v>55633.444642340764</v>
      </c>
      <c r="DE15" s="23">
        <v>66160.41796825167</v>
      </c>
      <c r="DF15" s="23">
        <v>45385.377333673168</v>
      </c>
      <c r="DG15" s="23">
        <v>55098.631278239176</v>
      </c>
    </row>
    <row r="16" spans="1:111" ht="18" customHeight="1" x14ac:dyDescent="0.25">
      <c r="A16" s="19" t="s">
        <v>116</v>
      </c>
      <c r="B16" s="25">
        <v>15.976493958347406</v>
      </c>
      <c r="C16" s="25">
        <v>4000</v>
      </c>
      <c r="D16" s="18"/>
      <c r="E16" s="26" t="s">
        <v>126</v>
      </c>
      <c r="F16" s="25">
        <v>2.1344582545322823</v>
      </c>
      <c r="G16" s="27">
        <v>0</v>
      </c>
      <c r="H16" s="27">
        <v>1.8090253377878842</v>
      </c>
      <c r="I16" s="27">
        <v>3.8003082108749746E-2</v>
      </c>
      <c r="J16" s="27">
        <v>4.3055812173533194</v>
      </c>
      <c r="K16" s="27">
        <v>7.9979743595946867E-2</v>
      </c>
      <c r="L16" s="27">
        <v>0.75851902007716998</v>
      </c>
      <c r="M16" s="27">
        <v>0.10888519881117431</v>
      </c>
      <c r="N16" s="27">
        <v>1.9117474628200621</v>
      </c>
      <c r="O16" s="27">
        <v>1.8027331549200549</v>
      </c>
      <c r="P16" s="27">
        <v>2.6425083485358396</v>
      </c>
      <c r="Q16" s="27">
        <v>0.58396435107832334</v>
      </c>
      <c r="R16" s="27">
        <v>2.2795489467093941</v>
      </c>
      <c r="S16" s="27">
        <v>1.0346240474469506</v>
      </c>
      <c r="T16" s="27">
        <v>0.90717352194988599</v>
      </c>
      <c r="U16" s="27">
        <v>2.3352504225702631</v>
      </c>
      <c r="V16" s="27">
        <v>2.2225317586703746</v>
      </c>
      <c r="W16" s="27">
        <v>2.2862067418227059</v>
      </c>
      <c r="X16" s="27">
        <v>4.3127551923232508</v>
      </c>
      <c r="Y16" s="27">
        <v>1.8820499957244428</v>
      </c>
      <c r="Z16" s="27">
        <v>3.0464153533674265</v>
      </c>
      <c r="AA16" s="27">
        <v>2.2249395345380023</v>
      </c>
      <c r="AB16" s="27">
        <v>0.10847254006679055</v>
      </c>
      <c r="AC16" s="27">
        <v>0.13597648579881486</v>
      </c>
      <c r="AD16" s="27">
        <v>0</v>
      </c>
      <c r="AE16" s="27">
        <v>1.3776396436547391</v>
      </c>
      <c r="AF16" s="27">
        <v>0</v>
      </c>
      <c r="AG16" s="27">
        <v>2.613835010560198</v>
      </c>
      <c r="AH16" s="27">
        <v>0.13476197740078402</v>
      </c>
      <c r="AI16" s="27">
        <v>0.16239408277194292</v>
      </c>
      <c r="AJ16" s="27">
        <v>0.62066664574361641</v>
      </c>
      <c r="AK16" s="27">
        <v>0</v>
      </c>
      <c r="AL16" s="27">
        <v>0</v>
      </c>
      <c r="AM16" s="27">
        <v>1.9619873285502232</v>
      </c>
      <c r="AN16" s="27">
        <v>0</v>
      </c>
      <c r="AO16" s="27">
        <v>0.42298016503796254</v>
      </c>
      <c r="AP16" s="27">
        <v>0.50257125311320572</v>
      </c>
      <c r="AQ16" s="27">
        <v>3.2017961670231707</v>
      </c>
      <c r="AR16" s="27">
        <v>0.72405315567838002</v>
      </c>
      <c r="AS16" s="27">
        <v>1.5673581082173043</v>
      </c>
      <c r="AT16" s="27">
        <v>1.3424896608178967</v>
      </c>
      <c r="AU16" s="27">
        <v>1.0511316292348944</v>
      </c>
      <c r="AV16" s="27">
        <v>1.9530909773544525</v>
      </c>
      <c r="AW16" s="27">
        <v>2.0086139335205226</v>
      </c>
      <c r="AX16" s="27">
        <v>0.70418251055783154</v>
      </c>
      <c r="AY16" s="27">
        <v>1.8405422074890163</v>
      </c>
      <c r="AZ16" s="27">
        <v>2.8584136891527057</v>
      </c>
      <c r="BA16" s="27">
        <v>0.82508995984078426</v>
      </c>
      <c r="BB16" s="27">
        <v>3.0637913828882799</v>
      </c>
      <c r="BC16" s="27">
        <v>2.9673307790030181</v>
      </c>
      <c r="BD16" s="27">
        <v>3.2624775691766668</v>
      </c>
      <c r="BE16" s="27">
        <v>1.7094565681168497</v>
      </c>
      <c r="BF16" s="27">
        <v>4.4492607684229624</v>
      </c>
      <c r="BG16" s="27">
        <v>0.55808274984523987</v>
      </c>
      <c r="BH16" s="27">
        <v>1.4976182363043438</v>
      </c>
      <c r="BI16" s="27">
        <v>2.513616914164206</v>
      </c>
      <c r="BJ16" s="27">
        <v>4.2563545381839782</v>
      </c>
      <c r="BK16" s="27">
        <v>0.10613793433542418</v>
      </c>
      <c r="BL16" s="27">
        <v>3.2010278117986921</v>
      </c>
      <c r="BM16" s="27">
        <v>3.1659609797629389</v>
      </c>
      <c r="BN16" s="27">
        <v>3.6471668438930278</v>
      </c>
      <c r="BO16" s="27">
        <v>0.82511015746235505</v>
      </c>
      <c r="BP16" s="27">
        <v>3.7060062545657813</v>
      </c>
      <c r="BQ16" s="27">
        <v>2.7212428958076402</v>
      </c>
      <c r="BR16" s="27">
        <v>0.38838013520033143</v>
      </c>
      <c r="BS16" s="27">
        <v>0</v>
      </c>
      <c r="BT16" s="27">
        <v>1.401326744667921</v>
      </c>
      <c r="BU16" s="27">
        <v>1.6616572310404911</v>
      </c>
      <c r="BV16" s="27">
        <v>4.5331220404076875</v>
      </c>
      <c r="BW16" s="27">
        <v>3.5502567949040356</v>
      </c>
      <c r="BX16" s="27">
        <v>2.9724021227078312</v>
      </c>
      <c r="BY16" s="27">
        <v>0.80569977094744694</v>
      </c>
      <c r="BZ16" s="27">
        <v>4.02726579011129</v>
      </c>
      <c r="CA16" s="27">
        <v>0.97876382027735143</v>
      </c>
      <c r="CB16" s="27">
        <v>3.1580558903809082</v>
      </c>
      <c r="CC16" s="27">
        <v>0</v>
      </c>
      <c r="CD16" s="27">
        <v>4.6100983133832392</v>
      </c>
      <c r="CE16" s="27">
        <v>2.9792971113875582</v>
      </c>
      <c r="CF16" s="27">
        <v>0</v>
      </c>
      <c r="CG16" s="27">
        <v>2.8065115420222306</v>
      </c>
      <c r="CH16" s="27">
        <v>5.1830843148461962</v>
      </c>
      <c r="CI16" s="27">
        <v>6.7489239970447246</v>
      </c>
      <c r="CJ16" s="27">
        <v>5.8789477327168109</v>
      </c>
      <c r="CK16" s="27">
        <v>3.4649409387925059</v>
      </c>
      <c r="CL16" s="27">
        <v>2.1093963735919168</v>
      </c>
      <c r="CM16" s="27">
        <v>3.330824943705784</v>
      </c>
      <c r="CN16" s="27">
        <v>4.3218415750013657</v>
      </c>
      <c r="CO16" s="27">
        <v>2.8713873767083218</v>
      </c>
      <c r="CP16" s="27">
        <v>1.3546427128467178</v>
      </c>
      <c r="CQ16" s="27">
        <v>3.3859747953190182</v>
      </c>
      <c r="CR16" s="27">
        <v>2.5304888153693041</v>
      </c>
      <c r="CS16" s="27">
        <v>4.9881095407440563</v>
      </c>
      <c r="CT16" s="27">
        <v>1.3137739263829025</v>
      </c>
      <c r="CU16" s="27">
        <v>0.66340990157468627</v>
      </c>
      <c r="CV16" s="27">
        <v>1.269225194849618</v>
      </c>
      <c r="CW16" s="27">
        <v>0.77921213372361942</v>
      </c>
      <c r="CX16" s="27">
        <v>2.0524166353867304</v>
      </c>
      <c r="CY16" s="27">
        <v>0.14620398618013691</v>
      </c>
      <c r="CZ16" s="27">
        <v>1.7736797626536305</v>
      </c>
      <c r="DA16" s="27">
        <v>1.6715028337134699</v>
      </c>
      <c r="DB16" s="27">
        <v>1.9754665803556806</v>
      </c>
      <c r="DC16" s="27">
        <v>0.87619787516537362</v>
      </c>
      <c r="DD16" s="27">
        <v>2.4599643216721634</v>
      </c>
      <c r="DE16" s="27">
        <v>2.3307694909073331</v>
      </c>
      <c r="DF16" s="27">
        <v>1.3788239851941619</v>
      </c>
      <c r="DG16" s="27">
        <v>1.4273986784203612</v>
      </c>
    </row>
    <row r="17" spans="1:58" ht="18" customHeight="1" x14ac:dyDescent="0.25">
      <c r="A17" s="28"/>
      <c r="E17" s="29"/>
    </row>
    <row r="18" spans="1:58" ht="18" customHeight="1" x14ac:dyDescent="0.25">
      <c r="A18" s="28"/>
      <c r="E18" s="29"/>
    </row>
    <row r="19" spans="1:58" ht="18" customHeight="1" x14ac:dyDescent="0.25">
      <c r="A19" s="28"/>
      <c r="E19" s="29" t="s">
        <v>177</v>
      </c>
      <c r="G19" s="24" t="s">
        <v>180</v>
      </c>
    </row>
    <row r="20" spans="1:58" ht="18" customHeight="1" x14ac:dyDescent="0.25">
      <c r="A20" s="28"/>
      <c r="E20" s="29" t="s">
        <v>178</v>
      </c>
      <c r="G20" s="24" t="s">
        <v>179</v>
      </c>
    </row>
    <row r="21" spans="1:58" ht="18" customHeight="1" x14ac:dyDescent="0.25">
      <c r="A21" s="1"/>
      <c r="B21" s="2"/>
      <c r="C21" s="2"/>
      <c r="D21" s="3" t="s">
        <v>0</v>
      </c>
      <c r="E21" s="4"/>
      <c r="F21" s="5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</row>
    <row r="22" spans="1:58" ht="18" customHeight="1" x14ac:dyDescent="0.25">
      <c r="A22" s="1"/>
      <c r="B22" s="2"/>
      <c r="C22" s="2"/>
      <c r="D22" s="3" t="s">
        <v>1</v>
      </c>
      <c r="E22" s="7">
        <v>0</v>
      </c>
      <c r="F22" s="8" t="s">
        <v>2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</row>
    <row r="23" spans="1:58" ht="18" customHeight="1" x14ac:dyDescent="0.25">
      <c r="A23" s="9"/>
      <c r="B23" s="6"/>
      <c r="C23" s="6"/>
      <c r="D23" s="10" t="s">
        <v>3</v>
      </c>
      <c r="E23" s="11">
        <v>1585.63672542678</v>
      </c>
      <c r="F23" s="12" t="s">
        <v>4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</row>
    <row r="24" spans="1:58" ht="18" customHeight="1" x14ac:dyDescent="0.25">
      <c r="A24" s="1"/>
      <c r="B24" s="2"/>
      <c r="C24" s="2"/>
      <c r="D24" s="3" t="s">
        <v>5</v>
      </c>
      <c r="E24" s="4"/>
      <c r="F24" s="5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</row>
    <row r="25" spans="1:58" ht="18" customHeight="1" x14ac:dyDescent="0.25">
      <c r="A25" s="1"/>
      <c r="B25" s="2"/>
      <c r="C25" s="2"/>
      <c r="D25" s="31"/>
      <c r="E25" s="14" t="s">
        <v>127</v>
      </c>
      <c r="F25" s="15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</row>
    <row r="26" spans="1:58" ht="18" customHeight="1" x14ac:dyDescent="0.25">
      <c r="A26" s="16"/>
      <c r="B26" s="17" t="s">
        <v>7</v>
      </c>
      <c r="C26" s="17" t="s">
        <v>8</v>
      </c>
      <c r="D26" s="18"/>
      <c r="E26" s="17" t="s">
        <v>9</v>
      </c>
      <c r="F26" s="17" t="s">
        <v>128</v>
      </c>
      <c r="G26" s="17" t="s">
        <v>129</v>
      </c>
      <c r="H26" s="17" t="s">
        <v>130</v>
      </c>
      <c r="I26" s="17" t="s">
        <v>131</v>
      </c>
      <c r="J26" s="17" t="s">
        <v>132</v>
      </c>
      <c r="K26" s="17" t="s">
        <v>133</v>
      </c>
      <c r="L26" s="17" t="s">
        <v>134</v>
      </c>
      <c r="M26" s="17" t="s">
        <v>135</v>
      </c>
      <c r="N26" s="17" t="s">
        <v>136</v>
      </c>
      <c r="O26" s="17" t="s">
        <v>137</v>
      </c>
      <c r="P26" s="17" t="s">
        <v>138</v>
      </c>
      <c r="Q26" s="17" t="s">
        <v>139</v>
      </c>
      <c r="R26" s="17" t="s">
        <v>140</v>
      </c>
      <c r="S26" s="17" t="s">
        <v>141</v>
      </c>
      <c r="T26" s="17" t="s">
        <v>142</v>
      </c>
      <c r="U26" s="17" t="s">
        <v>143</v>
      </c>
      <c r="V26" s="17" t="s">
        <v>144</v>
      </c>
      <c r="W26" s="17" t="s">
        <v>145</v>
      </c>
      <c r="X26" s="17" t="s">
        <v>146</v>
      </c>
      <c r="Y26" s="17" t="s">
        <v>147</v>
      </c>
      <c r="Z26" s="17" t="s">
        <v>148</v>
      </c>
      <c r="AA26" s="17" t="s">
        <v>149</v>
      </c>
      <c r="AB26" s="17" t="s">
        <v>150</v>
      </c>
      <c r="AC26" s="17" t="s">
        <v>151</v>
      </c>
      <c r="AD26" s="17" t="s">
        <v>152</v>
      </c>
      <c r="AE26" s="17" t="s">
        <v>153</v>
      </c>
      <c r="AF26" s="17" t="s">
        <v>154</v>
      </c>
      <c r="AG26" s="17" t="s">
        <v>155</v>
      </c>
      <c r="AH26" s="17" t="s">
        <v>156</v>
      </c>
      <c r="AI26" s="17" t="s">
        <v>157</v>
      </c>
      <c r="AJ26" s="17" t="s">
        <v>158</v>
      </c>
      <c r="AK26" s="17" t="s">
        <v>159</v>
      </c>
      <c r="AL26" s="17" t="s">
        <v>160</v>
      </c>
      <c r="AM26" s="17" t="s">
        <v>161</v>
      </c>
      <c r="AN26" s="17" t="s">
        <v>162</v>
      </c>
      <c r="AO26" s="17" t="s">
        <v>163</v>
      </c>
      <c r="AP26" s="17" t="s">
        <v>164</v>
      </c>
      <c r="AQ26" s="17" t="s">
        <v>165</v>
      </c>
      <c r="AR26" s="17" t="s">
        <v>166</v>
      </c>
      <c r="AS26" s="17" t="s">
        <v>167</v>
      </c>
      <c r="AT26" s="17" t="s">
        <v>168</v>
      </c>
      <c r="AU26" s="17" t="s">
        <v>169</v>
      </c>
      <c r="AV26" s="17" t="s">
        <v>170</v>
      </c>
      <c r="AW26" s="17" t="s">
        <v>171</v>
      </c>
      <c r="AX26" s="17" t="s">
        <v>172</v>
      </c>
      <c r="AY26" s="17" t="s">
        <v>173</v>
      </c>
      <c r="AZ26" s="17" t="s">
        <v>174</v>
      </c>
      <c r="BA26" s="17" t="s">
        <v>175</v>
      </c>
      <c r="BB26" s="17" t="s">
        <v>176</v>
      </c>
      <c r="BC26" s="18"/>
      <c r="BD26" s="18"/>
      <c r="BE26" s="18"/>
      <c r="BF26" s="18"/>
    </row>
    <row r="27" spans="1:58" ht="18" customHeight="1" x14ac:dyDescent="0.25">
      <c r="A27" s="19" t="s">
        <v>116</v>
      </c>
      <c r="B27" s="20">
        <v>2731.7963413452308</v>
      </c>
      <c r="C27" s="20">
        <v>10000</v>
      </c>
      <c r="D27" s="21"/>
      <c r="E27" s="22" t="s">
        <v>117</v>
      </c>
      <c r="F27" s="20">
        <v>0</v>
      </c>
      <c r="G27" s="23">
        <v>0</v>
      </c>
      <c r="H27" s="23">
        <v>0</v>
      </c>
      <c r="I27" s="23">
        <v>0</v>
      </c>
      <c r="J27" s="23">
        <v>0</v>
      </c>
      <c r="K27" s="23">
        <v>0</v>
      </c>
      <c r="L27" s="23">
        <v>0</v>
      </c>
      <c r="M27" s="23">
        <v>0</v>
      </c>
      <c r="N27" s="23">
        <v>0</v>
      </c>
      <c r="O27" s="23">
        <v>0</v>
      </c>
      <c r="P27" s="23">
        <v>0</v>
      </c>
      <c r="Q27" s="23">
        <v>0</v>
      </c>
      <c r="R27" s="23">
        <v>0</v>
      </c>
      <c r="S27" s="23">
        <v>0</v>
      </c>
      <c r="T27" s="23">
        <v>0</v>
      </c>
      <c r="U27" s="23">
        <v>0</v>
      </c>
      <c r="V27" s="23">
        <v>0</v>
      </c>
      <c r="W27" s="23">
        <v>0</v>
      </c>
      <c r="X27" s="23">
        <v>0</v>
      </c>
      <c r="Y27" s="23">
        <v>0</v>
      </c>
      <c r="Z27" s="23">
        <v>1.5292138257127563</v>
      </c>
      <c r="AA27" s="23">
        <v>0</v>
      </c>
      <c r="AB27" s="23">
        <v>0</v>
      </c>
      <c r="AC27" s="23">
        <v>29378.570197251036</v>
      </c>
      <c r="AD27" s="23">
        <v>0</v>
      </c>
      <c r="AE27" s="23">
        <v>18201.102025134907</v>
      </c>
      <c r="AF27" s="23">
        <v>0</v>
      </c>
      <c r="AG27" s="23">
        <v>9091.6645187319536</v>
      </c>
      <c r="AH27" s="23">
        <v>0</v>
      </c>
      <c r="AI27" s="23">
        <v>11920.342122587939</v>
      </c>
      <c r="AJ27" s="23">
        <v>524.30069046796586</v>
      </c>
      <c r="AK27" s="23">
        <v>43736.585639042722</v>
      </c>
      <c r="AL27" s="23">
        <v>4558.298970662624</v>
      </c>
      <c r="AM27" s="23">
        <v>0</v>
      </c>
      <c r="AN27" s="23">
        <v>15301.572434074322</v>
      </c>
      <c r="AO27" s="23">
        <v>2300.8326450403574</v>
      </c>
      <c r="AP27" s="23">
        <v>0</v>
      </c>
      <c r="AQ27" s="23">
        <v>0</v>
      </c>
      <c r="AR27" s="23">
        <v>0</v>
      </c>
      <c r="AS27" s="23">
        <v>342.31066167944664</v>
      </c>
      <c r="AT27" s="23">
        <v>1795.8567764033398</v>
      </c>
      <c r="AU27" s="23">
        <v>0</v>
      </c>
      <c r="AV27" s="23">
        <v>0</v>
      </c>
      <c r="AW27" s="23">
        <v>0</v>
      </c>
      <c r="AX27" s="23">
        <v>33.979751652134105</v>
      </c>
      <c r="AY27" s="23">
        <v>0</v>
      </c>
      <c r="AZ27" s="23">
        <v>356.06867531367146</v>
      </c>
      <c r="BA27" s="23">
        <v>0</v>
      </c>
      <c r="BB27" s="23">
        <v>0</v>
      </c>
    </row>
    <row r="28" spans="1:58" ht="18" customHeight="1" x14ac:dyDescent="0.25">
      <c r="A28" s="19" t="s">
        <v>116</v>
      </c>
      <c r="B28" s="25">
        <v>3.2941646808198324</v>
      </c>
      <c r="C28" s="25">
        <v>1000</v>
      </c>
      <c r="D28" s="21"/>
      <c r="E28" s="26" t="s">
        <v>118</v>
      </c>
      <c r="F28" s="25">
        <v>4.603760758450556</v>
      </c>
      <c r="G28" s="27">
        <v>0</v>
      </c>
      <c r="H28" s="27">
        <v>4.9814025775179296</v>
      </c>
      <c r="I28" s="27">
        <v>0</v>
      </c>
      <c r="J28" s="27">
        <v>0</v>
      </c>
      <c r="K28" s="27">
        <v>0</v>
      </c>
      <c r="L28" s="27">
        <v>9.957560602042216</v>
      </c>
      <c r="M28" s="27">
        <v>0</v>
      </c>
      <c r="N28" s="27">
        <v>1.1045085080949471</v>
      </c>
      <c r="O28" s="27">
        <v>0</v>
      </c>
      <c r="P28" s="27">
        <v>1.6808553447119423</v>
      </c>
      <c r="Q28" s="27">
        <v>1.7381842700012304</v>
      </c>
      <c r="R28" s="27">
        <v>0.48767476621656514</v>
      </c>
      <c r="S28" s="27">
        <v>0</v>
      </c>
      <c r="T28" s="27">
        <v>0.35589021525895109</v>
      </c>
      <c r="U28" s="27">
        <v>0</v>
      </c>
      <c r="V28" s="27">
        <v>10.060443464458427</v>
      </c>
      <c r="W28" s="27">
        <v>2.2383472325321918</v>
      </c>
      <c r="X28" s="27">
        <v>1.1068432339401553</v>
      </c>
      <c r="Y28" s="27">
        <v>0</v>
      </c>
      <c r="Z28" s="27">
        <v>0</v>
      </c>
      <c r="AA28" s="27">
        <v>0</v>
      </c>
      <c r="AB28" s="27">
        <v>4.2521918280558451</v>
      </c>
      <c r="AC28" s="27">
        <v>5.6497134094342796</v>
      </c>
      <c r="AD28" s="27">
        <v>2.0054885865908281</v>
      </c>
      <c r="AE28" s="27">
        <v>11.415967026140182</v>
      </c>
      <c r="AF28" s="27">
        <v>3.1474124375284265</v>
      </c>
      <c r="AG28" s="27">
        <v>8.8755446383922862</v>
      </c>
      <c r="AH28" s="27">
        <v>2.0843481076885446</v>
      </c>
      <c r="AI28" s="27">
        <v>17.472118071851813</v>
      </c>
      <c r="AJ28" s="27">
        <v>7.0258638750476825</v>
      </c>
      <c r="AK28" s="27">
        <v>7.8245263878753519</v>
      </c>
      <c r="AL28" s="27">
        <v>1.578155770568193</v>
      </c>
      <c r="AM28" s="27">
        <v>0</v>
      </c>
      <c r="AN28" s="27">
        <v>1.7536011198977624</v>
      </c>
      <c r="AO28" s="27">
        <v>0</v>
      </c>
      <c r="AP28" s="27">
        <v>0.8705082978744495</v>
      </c>
      <c r="AQ28" s="27">
        <v>2.3311880751282121</v>
      </c>
      <c r="AR28" s="27">
        <v>0</v>
      </c>
      <c r="AS28" s="27">
        <v>5.0034899466575959</v>
      </c>
      <c r="AT28" s="27">
        <v>2.7954498300764068</v>
      </c>
      <c r="AU28" s="27">
        <v>2.8950267871215098</v>
      </c>
      <c r="AV28" s="27">
        <v>0.3976785420271422</v>
      </c>
      <c r="AW28" s="27">
        <v>0</v>
      </c>
      <c r="AX28" s="27">
        <v>0</v>
      </c>
      <c r="AY28" s="27">
        <v>2.6374776426474065</v>
      </c>
      <c r="AZ28" s="27">
        <v>5.621095674324744</v>
      </c>
      <c r="BA28" s="27">
        <v>6.8137509157053442</v>
      </c>
      <c r="BB28" s="27">
        <v>2.1573965619867432</v>
      </c>
    </row>
    <row r="29" spans="1:58" ht="18" customHeight="1" x14ac:dyDescent="0.25">
      <c r="A29" s="19" t="s">
        <v>116</v>
      </c>
      <c r="B29" s="20">
        <v>0.55148054322613871</v>
      </c>
      <c r="C29" s="20">
        <v>200</v>
      </c>
      <c r="D29" s="21"/>
      <c r="E29" s="22" t="s">
        <v>119</v>
      </c>
      <c r="F29" s="20">
        <v>3.693894939549148</v>
      </c>
      <c r="G29" s="23">
        <v>5.3689386375370756</v>
      </c>
      <c r="H29" s="23">
        <v>3.6539881858718593</v>
      </c>
      <c r="I29" s="23">
        <v>5.3234091528288703</v>
      </c>
      <c r="J29" s="23">
        <v>8.6780722308978557</v>
      </c>
      <c r="K29" s="23">
        <v>0</v>
      </c>
      <c r="L29" s="23">
        <v>13.334848521352427</v>
      </c>
      <c r="M29" s="23">
        <v>6.248849621468997</v>
      </c>
      <c r="N29" s="23">
        <v>3.1053753900683252</v>
      </c>
      <c r="O29" s="23">
        <v>3.6683483927303517</v>
      </c>
      <c r="P29" s="23">
        <v>3.8072847256451801</v>
      </c>
      <c r="Q29" s="23">
        <v>4.0138946383902567</v>
      </c>
      <c r="R29" s="23">
        <v>1.5096958349037604</v>
      </c>
      <c r="S29" s="23">
        <v>0</v>
      </c>
      <c r="T29" s="23">
        <v>8.951584484838687</v>
      </c>
      <c r="U29" s="23">
        <v>3.9662007003274669</v>
      </c>
      <c r="V29" s="23">
        <v>4.971991336998304</v>
      </c>
      <c r="W29" s="23">
        <v>0.45926265440036795</v>
      </c>
      <c r="X29" s="23">
        <v>1.21859550688151</v>
      </c>
      <c r="Y29" s="23">
        <v>2.6255573024736756</v>
      </c>
      <c r="Z29" s="23">
        <v>0</v>
      </c>
      <c r="AA29" s="23">
        <v>1.1676422069648555</v>
      </c>
      <c r="AB29" s="23">
        <v>8.9005642679823112</v>
      </c>
      <c r="AC29" s="23">
        <v>6.9112556813713901</v>
      </c>
      <c r="AD29" s="23">
        <v>8.042302284662334</v>
      </c>
      <c r="AE29" s="23">
        <v>7.033525188996876</v>
      </c>
      <c r="AF29" s="23">
        <v>2.7958010473494017</v>
      </c>
      <c r="AG29" s="23">
        <v>5.998572610743806</v>
      </c>
      <c r="AH29" s="23">
        <v>10.039863395644756</v>
      </c>
      <c r="AI29" s="23">
        <v>10.40111408720078</v>
      </c>
      <c r="AJ29" s="23">
        <v>3.5260398564164599</v>
      </c>
      <c r="AK29" s="23">
        <v>18.285695183026736</v>
      </c>
      <c r="AL29" s="23">
        <v>2.8123577637925532</v>
      </c>
      <c r="AM29" s="23">
        <v>10.071965938537303</v>
      </c>
      <c r="AN29" s="23">
        <v>5.4288381682187721</v>
      </c>
      <c r="AO29" s="23">
        <v>5.2164769746237223</v>
      </c>
      <c r="AP29" s="23">
        <v>3.7859134829158019</v>
      </c>
      <c r="AQ29" s="23">
        <v>0.76912845930928642</v>
      </c>
      <c r="AR29" s="23">
        <v>1.9444636567972908</v>
      </c>
      <c r="AS29" s="23">
        <v>2.0672719358797371</v>
      </c>
      <c r="AT29" s="23">
        <v>4.9393219226593112</v>
      </c>
      <c r="AU29" s="23">
        <v>10.210997524643945</v>
      </c>
      <c r="AV29" s="23">
        <v>6.5113125381151074</v>
      </c>
      <c r="AW29" s="23">
        <v>3.6766066964432444</v>
      </c>
      <c r="AX29" s="23">
        <v>0</v>
      </c>
      <c r="AY29" s="23">
        <v>3.4548262014110978</v>
      </c>
      <c r="AZ29" s="23">
        <v>7.4942437649671865</v>
      </c>
      <c r="BA29" s="23">
        <v>2.6278809614332888</v>
      </c>
      <c r="BB29" s="23">
        <v>4.3476632851835628</v>
      </c>
    </row>
    <row r="30" spans="1:58" ht="18" customHeight="1" x14ac:dyDescent="0.25">
      <c r="A30" s="19" t="s">
        <v>116</v>
      </c>
      <c r="B30" s="25">
        <v>393.51053093665047</v>
      </c>
      <c r="C30" s="25">
        <v>20000</v>
      </c>
      <c r="D30" s="18"/>
      <c r="E30" s="26" t="s">
        <v>120</v>
      </c>
      <c r="F30" s="25">
        <v>0</v>
      </c>
      <c r="G30" s="27">
        <v>0</v>
      </c>
      <c r="H30" s="27">
        <v>0</v>
      </c>
      <c r="I30" s="27">
        <v>0</v>
      </c>
      <c r="J30" s="27">
        <v>0</v>
      </c>
      <c r="K30" s="27">
        <v>0</v>
      </c>
      <c r="L30" s="27">
        <v>662.72050362130312</v>
      </c>
      <c r="M30" s="27">
        <v>0</v>
      </c>
      <c r="N30" s="27">
        <v>0</v>
      </c>
      <c r="O30" s="27">
        <v>0</v>
      </c>
      <c r="P30" s="27">
        <v>0</v>
      </c>
      <c r="Q30" s="27">
        <v>0</v>
      </c>
      <c r="R30" s="27">
        <v>0</v>
      </c>
      <c r="S30" s="27">
        <v>0</v>
      </c>
      <c r="T30" s="27">
        <v>0</v>
      </c>
      <c r="U30" s="27">
        <v>0</v>
      </c>
      <c r="V30" s="27">
        <v>0</v>
      </c>
      <c r="W30" s="27">
        <v>0</v>
      </c>
      <c r="X30" s="27">
        <v>0</v>
      </c>
      <c r="Y30" s="27">
        <v>0</v>
      </c>
      <c r="Z30" s="27">
        <v>0</v>
      </c>
      <c r="AA30" s="27">
        <v>0</v>
      </c>
      <c r="AB30" s="27">
        <v>0</v>
      </c>
      <c r="AC30" s="27">
        <v>1676.0208733246116</v>
      </c>
      <c r="AD30" s="27">
        <v>78.943437357916821</v>
      </c>
      <c r="AE30" s="27">
        <v>1483.0622440469815</v>
      </c>
      <c r="AF30" s="27">
        <v>0</v>
      </c>
      <c r="AG30" s="27">
        <v>0</v>
      </c>
      <c r="AH30" s="27">
        <v>0</v>
      </c>
      <c r="AI30" s="27">
        <v>2759.7754540209503</v>
      </c>
      <c r="AJ30" s="27">
        <v>0</v>
      </c>
      <c r="AK30" s="27">
        <v>3499.0364564496376</v>
      </c>
      <c r="AL30" s="27">
        <v>0</v>
      </c>
      <c r="AM30" s="27">
        <v>0</v>
      </c>
      <c r="AN30" s="27">
        <v>2495.4294616515244</v>
      </c>
      <c r="AO30" s="27">
        <v>326.38819545420898</v>
      </c>
      <c r="AP30" s="27">
        <v>1709.2102081918727</v>
      </c>
      <c r="AQ30" s="27">
        <v>0</v>
      </c>
      <c r="AR30" s="27">
        <v>547.94418091538353</v>
      </c>
      <c r="AS30" s="27">
        <v>0</v>
      </c>
      <c r="AT30" s="27">
        <v>847.64159706359669</v>
      </c>
      <c r="AU30" s="27">
        <v>0</v>
      </c>
      <c r="AV30" s="27">
        <v>0</v>
      </c>
      <c r="AW30" s="27">
        <v>0</v>
      </c>
      <c r="AX30" s="27">
        <v>0</v>
      </c>
      <c r="AY30" s="27">
        <v>0</v>
      </c>
      <c r="AZ30" s="27">
        <v>0</v>
      </c>
      <c r="BA30" s="27">
        <v>0</v>
      </c>
      <c r="BB30" s="27">
        <v>987.86779802383319</v>
      </c>
    </row>
    <row r="31" spans="1:58" ht="18" customHeight="1" x14ac:dyDescent="0.25">
      <c r="A31" s="19" t="s">
        <v>116</v>
      </c>
      <c r="B31" s="20">
        <v>4771.5687525621934</v>
      </c>
      <c r="C31" s="20">
        <v>200000</v>
      </c>
      <c r="D31" s="21"/>
      <c r="E31" s="22" t="s">
        <v>121</v>
      </c>
      <c r="F31" s="20">
        <v>546.8965931246687</v>
      </c>
      <c r="G31" s="23">
        <v>0</v>
      </c>
      <c r="H31" s="23">
        <v>2349.472154948613</v>
      </c>
      <c r="I31" s="23">
        <v>4960.2896055070514</v>
      </c>
      <c r="J31" s="23">
        <v>4243.2105607273234</v>
      </c>
      <c r="K31" s="23">
        <v>2816.4651183114538</v>
      </c>
      <c r="L31" s="23">
        <v>14870.718925586099</v>
      </c>
      <c r="M31" s="23">
        <v>2268.2717061509456</v>
      </c>
      <c r="N31" s="23">
        <v>0</v>
      </c>
      <c r="O31" s="23">
        <v>11452.581025814787</v>
      </c>
      <c r="P31" s="23">
        <v>5638.000231143913</v>
      </c>
      <c r="Q31" s="23">
        <v>7043.4200623823208</v>
      </c>
      <c r="R31" s="23">
        <v>5948.811283957798</v>
      </c>
      <c r="S31" s="23">
        <v>0</v>
      </c>
      <c r="T31" s="23">
        <v>0</v>
      </c>
      <c r="U31" s="23">
        <v>985.13520453084914</v>
      </c>
      <c r="V31" s="23">
        <v>0</v>
      </c>
      <c r="W31" s="23">
        <v>0</v>
      </c>
      <c r="X31" s="23">
        <v>64.712297469242273</v>
      </c>
      <c r="Y31" s="23">
        <v>0</v>
      </c>
      <c r="Z31" s="23">
        <v>792.2388639015162</v>
      </c>
      <c r="AA31" s="23">
        <v>0</v>
      </c>
      <c r="AB31" s="23">
        <v>20282.915645780577</v>
      </c>
      <c r="AC31" s="23">
        <v>24978.972098222748</v>
      </c>
      <c r="AD31" s="23">
        <v>19945.483015062608</v>
      </c>
      <c r="AE31" s="23">
        <v>30421.322977392254</v>
      </c>
      <c r="AF31" s="23">
        <v>2465.5435720236842</v>
      </c>
      <c r="AG31" s="23">
        <v>15304.164180927921</v>
      </c>
      <c r="AH31" s="23">
        <v>7741.3496710466534</v>
      </c>
      <c r="AI31" s="23">
        <v>57200.267520922265</v>
      </c>
      <c r="AJ31" s="23">
        <v>920.92926889425758</v>
      </c>
      <c r="AK31" s="23">
        <v>42890.711495482312</v>
      </c>
      <c r="AL31" s="23">
        <v>0</v>
      </c>
      <c r="AM31" s="23">
        <v>0</v>
      </c>
      <c r="AN31" s="23">
        <v>0</v>
      </c>
      <c r="AO31" s="23">
        <v>9842.8657133588222</v>
      </c>
      <c r="AP31" s="23">
        <v>0</v>
      </c>
      <c r="AQ31" s="23">
        <v>0</v>
      </c>
      <c r="AR31" s="23">
        <v>0</v>
      </c>
      <c r="AS31" s="23">
        <v>0</v>
      </c>
      <c r="AT31" s="23">
        <v>648.3227107010614</v>
      </c>
      <c r="AU31" s="23">
        <v>0</v>
      </c>
      <c r="AV31" s="23">
        <v>16585.478280193776</v>
      </c>
      <c r="AW31" s="23">
        <v>30932.838277273917</v>
      </c>
      <c r="AX31" s="23">
        <v>1607.5801045063899</v>
      </c>
      <c r="AY31" s="23">
        <v>0</v>
      </c>
      <c r="AZ31" s="23">
        <v>0</v>
      </c>
      <c r="BA31" s="23">
        <v>3286.6177141405515</v>
      </c>
      <c r="BB31" s="23">
        <v>0</v>
      </c>
    </row>
    <row r="32" spans="1:58" ht="18" customHeight="1" x14ac:dyDescent="0.25">
      <c r="A32" s="19" t="s">
        <v>116</v>
      </c>
      <c r="B32" s="25">
        <v>322.89992883559489</v>
      </c>
      <c r="C32" s="25">
        <v>100000</v>
      </c>
      <c r="D32" s="21"/>
      <c r="E32" s="26" t="s">
        <v>122</v>
      </c>
      <c r="F32" s="25">
        <v>681.66595976726592</v>
      </c>
      <c r="G32" s="27">
        <v>192.65453192880611</v>
      </c>
      <c r="H32" s="27">
        <v>375.67489284866639</v>
      </c>
      <c r="I32" s="27">
        <v>841.01105525627099</v>
      </c>
      <c r="J32" s="27">
        <v>255.2752911778316</v>
      </c>
      <c r="K32" s="27">
        <v>3437.7178578949174</v>
      </c>
      <c r="L32" s="27">
        <v>666.77819115186446</v>
      </c>
      <c r="M32" s="27">
        <v>0</v>
      </c>
      <c r="N32" s="27">
        <v>0</v>
      </c>
      <c r="O32" s="27">
        <v>0</v>
      </c>
      <c r="P32" s="27">
        <v>808.68562366020967</v>
      </c>
      <c r="Q32" s="27">
        <v>0</v>
      </c>
      <c r="R32" s="27">
        <v>0</v>
      </c>
      <c r="S32" s="27">
        <v>0</v>
      </c>
      <c r="T32" s="27">
        <v>0</v>
      </c>
      <c r="U32" s="27">
        <v>0</v>
      </c>
      <c r="V32" s="27">
        <v>543.88412990677841</v>
      </c>
      <c r="W32" s="27">
        <v>0</v>
      </c>
      <c r="X32" s="27">
        <v>174.21986929679525</v>
      </c>
      <c r="Y32" s="27">
        <v>0</v>
      </c>
      <c r="Z32" s="27">
        <v>0</v>
      </c>
      <c r="AA32" s="27">
        <v>0</v>
      </c>
      <c r="AB32" s="27">
        <v>1278.3195860337285</v>
      </c>
      <c r="AC32" s="27">
        <v>478.43684758154592</v>
      </c>
      <c r="AD32" s="27">
        <v>0</v>
      </c>
      <c r="AE32" s="27">
        <v>682.47461388300087</v>
      </c>
      <c r="AF32" s="27">
        <v>0</v>
      </c>
      <c r="AG32" s="27">
        <v>106.25737671344572</v>
      </c>
      <c r="AH32" s="27">
        <v>128.05045949974513</v>
      </c>
      <c r="AI32" s="27">
        <v>2491.2995489491404</v>
      </c>
      <c r="AJ32" s="27">
        <v>351.11150333138272</v>
      </c>
      <c r="AK32" s="27">
        <v>2342.1472386207579</v>
      </c>
      <c r="AL32" s="27">
        <v>0</v>
      </c>
      <c r="AM32" s="27">
        <v>2052.3332735649169</v>
      </c>
      <c r="AN32" s="27">
        <v>197.30515478459512</v>
      </c>
      <c r="AO32" s="27">
        <v>151.67778839299714</v>
      </c>
      <c r="AP32" s="27">
        <v>312.40281395846057</v>
      </c>
      <c r="AQ32" s="27">
        <v>0</v>
      </c>
      <c r="AR32" s="27">
        <v>374.71034359475698</v>
      </c>
      <c r="AS32" s="27">
        <v>8.6693646488535485</v>
      </c>
      <c r="AT32" s="27">
        <v>287.19783898442194</v>
      </c>
      <c r="AU32" s="27">
        <v>0</v>
      </c>
      <c r="AV32" s="27">
        <v>1900.3859641919553</v>
      </c>
      <c r="AW32" s="27">
        <v>0</v>
      </c>
      <c r="AX32" s="27">
        <v>417.50025860762605</v>
      </c>
      <c r="AY32" s="27">
        <v>0</v>
      </c>
      <c r="AZ32" s="27">
        <v>0</v>
      </c>
      <c r="BA32" s="27">
        <v>0</v>
      </c>
      <c r="BB32" s="27">
        <v>497.65919530311675</v>
      </c>
    </row>
    <row r="33" spans="1:54" ht="18" customHeight="1" x14ac:dyDescent="0.25">
      <c r="A33" s="19" t="s">
        <v>116</v>
      </c>
      <c r="B33" s="20">
        <v>10.148460406790184</v>
      </c>
      <c r="C33" s="20">
        <v>400</v>
      </c>
      <c r="D33" s="18"/>
      <c r="E33" s="22" t="s">
        <v>123</v>
      </c>
      <c r="F33" s="20">
        <v>0</v>
      </c>
      <c r="G33" s="23">
        <v>0</v>
      </c>
      <c r="H33" s="23">
        <v>0.33488000896018055</v>
      </c>
      <c r="I33" s="23">
        <v>0</v>
      </c>
      <c r="J33" s="23">
        <v>0</v>
      </c>
      <c r="K33" s="23">
        <v>0</v>
      </c>
      <c r="L33" s="23">
        <v>0</v>
      </c>
      <c r="M33" s="23">
        <v>20.685706753595181</v>
      </c>
      <c r="N33" s="23">
        <v>0</v>
      </c>
      <c r="O33" s="23">
        <v>10.229545065733847</v>
      </c>
      <c r="P33" s="23">
        <v>0</v>
      </c>
      <c r="Q33" s="23">
        <v>74.953086836752661</v>
      </c>
      <c r="R33" s="23">
        <v>27.394167061834125</v>
      </c>
      <c r="S33" s="23">
        <v>0</v>
      </c>
      <c r="T33" s="23">
        <v>62.455041394072431</v>
      </c>
      <c r="U33" s="23">
        <v>0</v>
      </c>
      <c r="V33" s="23">
        <v>124.99810590950021</v>
      </c>
      <c r="W33" s="23">
        <v>57.222731413357671</v>
      </c>
      <c r="X33" s="23">
        <v>84.394995618654875</v>
      </c>
      <c r="Y33" s="23">
        <v>44.365035104316</v>
      </c>
      <c r="Z33" s="23">
        <v>105.44762002727624</v>
      </c>
      <c r="AA33" s="23">
        <v>56.012390300005123</v>
      </c>
      <c r="AB33" s="23">
        <v>0</v>
      </c>
      <c r="AC33" s="23">
        <v>27.286102015580539</v>
      </c>
      <c r="AD33" s="23">
        <v>197.89120023420304</v>
      </c>
      <c r="AE33" s="23">
        <v>75.602946495490343</v>
      </c>
      <c r="AF33" s="23">
        <v>6.7767981953222147</v>
      </c>
      <c r="AG33" s="23">
        <v>21.797830088053338</v>
      </c>
      <c r="AH33" s="23">
        <v>0</v>
      </c>
      <c r="AI33" s="23">
        <v>0</v>
      </c>
      <c r="AJ33" s="23">
        <v>18.437934301091669</v>
      </c>
      <c r="AK33" s="23">
        <v>69.243559463006505</v>
      </c>
      <c r="AL33" s="23">
        <v>8.6837653848993615</v>
      </c>
      <c r="AM33" s="23">
        <v>0</v>
      </c>
      <c r="AN33" s="23">
        <v>156.30807565924766</v>
      </c>
      <c r="AO33" s="23">
        <v>80.489987642286991</v>
      </c>
      <c r="AP33" s="23">
        <v>191.6336589117607</v>
      </c>
      <c r="AQ33" s="23">
        <v>66.441342345839502</v>
      </c>
      <c r="AR33" s="23">
        <v>91.777091273640195</v>
      </c>
      <c r="AS33" s="23">
        <v>65.484284844564087</v>
      </c>
      <c r="AT33" s="23">
        <v>196.47309058677698</v>
      </c>
      <c r="AU33" s="23">
        <v>155.06267577685188</v>
      </c>
      <c r="AV33" s="23">
        <v>99.931677416974836</v>
      </c>
      <c r="AW33" s="23">
        <v>0</v>
      </c>
      <c r="AX33" s="23">
        <v>162.55015400365059</v>
      </c>
      <c r="AY33" s="23">
        <v>57.030232634552675</v>
      </c>
      <c r="AZ33" s="23">
        <v>87.792175697283923</v>
      </c>
      <c r="BA33" s="23">
        <v>270.56771080206209</v>
      </c>
      <c r="BB33" s="23">
        <v>69.946479370496277</v>
      </c>
    </row>
    <row r="34" spans="1:54" ht="18" customHeight="1" x14ac:dyDescent="0.25">
      <c r="A34" s="19" t="s">
        <v>116</v>
      </c>
      <c r="B34" s="25">
        <v>68.397133555803677</v>
      </c>
      <c r="C34" s="25">
        <v>20000</v>
      </c>
      <c r="D34" s="18"/>
      <c r="E34" s="26" t="s">
        <v>124</v>
      </c>
      <c r="F34" s="25">
        <v>66.698399611185806</v>
      </c>
      <c r="G34" s="27">
        <v>20.277970830042957</v>
      </c>
      <c r="H34" s="27">
        <v>37.776799709280496</v>
      </c>
      <c r="I34" s="27">
        <v>37.609190783560571</v>
      </c>
      <c r="J34" s="27">
        <v>54.950248336013544</v>
      </c>
      <c r="K34" s="27">
        <v>0</v>
      </c>
      <c r="L34" s="27">
        <v>299.3608325535418</v>
      </c>
      <c r="M34" s="27">
        <v>1.782512788107927</v>
      </c>
      <c r="N34" s="27">
        <v>91.348140574678794</v>
      </c>
      <c r="O34" s="27">
        <v>132.05379090943239</v>
      </c>
      <c r="P34" s="27">
        <v>81.301739298683856</v>
      </c>
      <c r="Q34" s="27">
        <v>9.1375330705698801</v>
      </c>
      <c r="R34" s="27">
        <v>43.315029672985546</v>
      </c>
      <c r="S34" s="27">
        <v>40.678509470307745</v>
      </c>
      <c r="T34" s="27">
        <v>135.93968162359189</v>
      </c>
      <c r="U34" s="27">
        <v>171.3643886049654</v>
      </c>
      <c r="V34" s="27">
        <v>77.401640840050788</v>
      </c>
      <c r="W34" s="27">
        <v>22.271839991028813</v>
      </c>
      <c r="X34" s="27">
        <v>5.3788320083600558</v>
      </c>
      <c r="Y34" s="27">
        <v>9.7533893311356792</v>
      </c>
      <c r="Z34" s="27">
        <v>0</v>
      </c>
      <c r="AA34" s="27">
        <v>2.3836585909343548</v>
      </c>
      <c r="AB34" s="27">
        <v>71.003642027849253</v>
      </c>
      <c r="AC34" s="27">
        <v>48.611108036805362</v>
      </c>
      <c r="AD34" s="27">
        <v>154.05103793550705</v>
      </c>
      <c r="AE34" s="27">
        <v>134.46217810947314</v>
      </c>
      <c r="AF34" s="27">
        <v>25.375926764212412</v>
      </c>
      <c r="AG34" s="27">
        <v>100.22351556860824</v>
      </c>
      <c r="AH34" s="27">
        <v>38.95287345333719</v>
      </c>
      <c r="AI34" s="27">
        <v>195.0790878377135</v>
      </c>
      <c r="AJ34" s="27">
        <v>49.802923516555126</v>
      </c>
      <c r="AK34" s="27">
        <v>102.11519363314532</v>
      </c>
      <c r="AL34" s="27">
        <v>17.783650050146843</v>
      </c>
      <c r="AM34" s="27">
        <v>47.434297058746715</v>
      </c>
      <c r="AN34" s="27">
        <v>35.573069545529741</v>
      </c>
      <c r="AO34" s="27">
        <v>75.3224624908366</v>
      </c>
      <c r="AP34" s="27">
        <v>30.666307411187027</v>
      </c>
      <c r="AQ34" s="27">
        <v>29.288496998300559</v>
      </c>
      <c r="AR34" s="27">
        <v>7.3122093738769243</v>
      </c>
      <c r="AS34" s="27">
        <v>41.535608461004927</v>
      </c>
      <c r="AT34" s="27">
        <v>50.339246948321758</v>
      </c>
      <c r="AU34" s="27">
        <v>12.516927836986218</v>
      </c>
      <c r="AV34" s="27">
        <v>138.58004359465872</v>
      </c>
      <c r="AW34" s="27">
        <v>110.61004208398532</v>
      </c>
      <c r="AX34" s="27">
        <v>93.562176392264277</v>
      </c>
      <c r="AY34" s="27">
        <v>22.050128163910752</v>
      </c>
      <c r="AZ34" s="27">
        <v>16.097890537235671</v>
      </c>
      <c r="BA34" s="27">
        <v>42.604155771318084</v>
      </c>
      <c r="BB34" s="27">
        <v>15.036180160213453</v>
      </c>
    </row>
    <row r="35" spans="1:54" ht="18" customHeight="1" x14ac:dyDescent="0.25">
      <c r="A35" s="19" t="s">
        <v>116</v>
      </c>
      <c r="B35" s="20">
        <v>205.94715621874491</v>
      </c>
      <c r="C35" s="20">
        <v>20000</v>
      </c>
      <c r="D35" s="18"/>
      <c r="E35" s="22" t="s">
        <v>125</v>
      </c>
      <c r="F35" s="20">
        <v>41661.608603871755</v>
      </c>
      <c r="G35" s="23">
        <v>39402.783378653388</v>
      </c>
      <c r="H35" s="23">
        <v>30656.308990870017</v>
      </c>
      <c r="I35" s="23">
        <v>42481.503314925882</v>
      </c>
      <c r="J35" s="23">
        <v>22533.435016240648</v>
      </c>
      <c r="K35" s="23">
        <v>27237.371944752882</v>
      </c>
      <c r="L35" s="23">
        <v>8968.9360365648918</v>
      </c>
      <c r="M35" s="23">
        <v>21203.77540558781</v>
      </c>
      <c r="N35" s="23">
        <v>21557.944660209785</v>
      </c>
      <c r="O35" s="23">
        <v>36408.848629455264</v>
      </c>
      <c r="P35" s="23">
        <v>35838.741263002245</v>
      </c>
      <c r="Q35" s="23">
        <v>14630.815562869364</v>
      </c>
      <c r="R35" s="23">
        <v>33279.400663412169</v>
      </c>
      <c r="S35" s="23">
        <v>15509.32209797545</v>
      </c>
      <c r="T35" s="23">
        <v>15778.133421599785</v>
      </c>
      <c r="U35" s="23">
        <v>34077.0833770237</v>
      </c>
      <c r="V35" s="23">
        <v>24438.478351177793</v>
      </c>
      <c r="W35" s="23">
        <v>27501.001837337826</v>
      </c>
      <c r="X35" s="23">
        <v>31864.135186363739</v>
      </c>
      <c r="Y35" s="23">
        <v>29579.164620810072</v>
      </c>
      <c r="Z35" s="23">
        <v>15589.596300662679</v>
      </c>
      <c r="AA35" s="23">
        <v>28391.813873783092</v>
      </c>
      <c r="AB35" s="23">
        <v>45904.661376099277</v>
      </c>
      <c r="AC35" s="23">
        <v>30686.919480324974</v>
      </c>
      <c r="AD35" s="23">
        <v>57426.701359438099</v>
      </c>
      <c r="AE35" s="23">
        <v>45195.172101778771</v>
      </c>
      <c r="AF35" s="23">
        <v>27346.512075924224</v>
      </c>
      <c r="AG35" s="23">
        <v>36469.785712805358</v>
      </c>
      <c r="AH35" s="23">
        <v>29984.277908869284</v>
      </c>
      <c r="AI35" s="23">
        <v>49108.528700942152</v>
      </c>
      <c r="AJ35" s="23">
        <v>24095.676413875128</v>
      </c>
      <c r="AK35" s="23">
        <v>40928.108346276909</v>
      </c>
      <c r="AL35" s="23">
        <v>28959.402768515152</v>
      </c>
      <c r="AM35" s="23">
        <v>34558.333249645722</v>
      </c>
      <c r="AN35" s="23">
        <v>16471.833495057072</v>
      </c>
      <c r="AO35" s="23">
        <v>18294.508822039807</v>
      </c>
      <c r="AP35" s="23">
        <v>26760.863269898411</v>
      </c>
      <c r="AQ35" s="23">
        <v>33941.03036184801</v>
      </c>
      <c r="AR35" s="23">
        <v>29476.331986142188</v>
      </c>
      <c r="AS35" s="23">
        <v>29340.97287850509</v>
      </c>
      <c r="AT35" s="23">
        <v>27977.438407086491</v>
      </c>
      <c r="AU35" s="23">
        <v>27302.151755968673</v>
      </c>
      <c r="AV35" s="23">
        <v>29055.3744756536</v>
      </c>
      <c r="AW35" s="23">
        <v>27415.543364063011</v>
      </c>
      <c r="AX35" s="23">
        <v>32241.443052348437</v>
      </c>
      <c r="AY35" s="23">
        <v>17721.518518375251</v>
      </c>
      <c r="AZ35" s="23">
        <v>15492.926924412768</v>
      </c>
      <c r="BA35" s="23">
        <v>26841.640792542661</v>
      </c>
      <c r="BB35" s="23">
        <v>17881.852914704312</v>
      </c>
    </row>
    <row r="36" spans="1:54" ht="18" customHeight="1" x14ac:dyDescent="0.25">
      <c r="A36" s="19" t="s">
        <v>116</v>
      </c>
      <c r="B36" s="25">
        <v>25.763064850570107</v>
      </c>
      <c r="C36" s="25">
        <v>4000</v>
      </c>
      <c r="D36" s="18"/>
      <c r="E36" s="26" t="s">
        <v>126</v>
      </c>
      <c r="F36" s="25">
        <v>0</v>
      </c>
      <c r="G36" s="27">
        <v>0</v>
      </c>
      <c r="H36" s="27">
        <v>0</v>
      </c>
      <c r="I36" s="27">
        <v>0</v>
      </c>
      <c r="J36" s="27">
        <v>0</v>
      </c>
      <c r="K36" s="27">
        <v>0</v>
      </c>
      <c r="L36" s="27">
        <v>0</v>
      </c>
      <c r="M36" s="27">
        <v>0</v>
      </c>
      <c r="N36" s="27">
        <v>0</v>
      </c>
      <c r="O36" s="27">
        <v>0</v>
      </c>
      <c r="P36" s="27">
        <v>0</v>
      </c>
      <c r="Q36" s="27">
        <v>6.5222462455879819</v>
      </c>
      <c r="R36" s="27">
        <v>0</v>
      </c>
      <c r="S36" s="27">
        <v>0</v>
      </c>
      <c r="T36" s="27">
        <v>0</v>
      </c>
      <c r="U36" s="27">
        <v>0</v>
      </c>
      <c r="V36" s="27">
        <v>0</v>
      </c>
      <c r="W36" s="27">
        <v>0</v>
      </c>
      <c r="X36" s="27">
        <v>0</v>
      </c>
      <c r="Y36" s="27">
        <v>0</v>
      </c>
      <c r="Z36" s="27">
        <v>0</v>
      </c>
      <c r="AA36" s="27">
        <v>0</v>
      </c>
      <c r="AB36" s="27">
        <v>0</v>
      </c>
      <c r="AC36" s="27">
        <v>122.28076357727889</v>
      </c>
      <c r="AD36" s="27">
        <v>0</v>
      </c>
      <c r="AE36" s="27">
        <v>135.0752368173338</v>
      </c>
      <c r="AF36" s="27">
        <v>0</v>
      </c>
      <c r="AG36" s="27">
        <v>0</v>
      </c>
      <c r="AH36" s="27">
        <v>0</v>
      </c>
      <c r="AI36" s="27">
        <v>0</v>
      </c>
      <c r="AJ36" s="27">
        <v>0</v>
      </c>
      <c r="AK36" s="27">
        <v>0</v>
      </c>
      <c r="AL36" s="27">
        <v>0</v>
      </c>
      <c r="AM36" s="27">
        <v>0</v>
      </c>
      <c r="AN36" s="27">
        <v>22.820480803620857</v>
      </c>
      <c r="AO36" s="27">
        <v>0</v>
      </c>
      <c r="AP36" s="27">
        <v>0</v>
      </c>
      <c r="AQ36" s="27">
        <v>0</v>
      </c>
      <c r="AR36" s="27">
        <v>0</v>
      </c>
      <c r="AS36" s="27">
        <v>0</v>
      </c>
      <c r="AT36" s="27">
        <v>0</v>
      </c>
      <c r="AU36" s="27">
        <v>0</v>
      </c>
      <c r="AV36" s="27">
        <v>0</v>
      </c>
      <c r="AW36" s="27">
        <v>0</v>
      </c>
      <c r="AX36" s="27">
        <v>72.352808465941663</v>
      </c>
      <c r="AY36" s="27">
        <v>0</v>
      </c>
      <c r="AZ36" s="27">
        <v>15.112923934023092</v>
      </c>
      <c r="BA36" s="27">
        <v>6.1006747962463823</v>
      </c>
      <c r="BB36" s="27">
        <v>0</v>
      </c>
    </row>
    <row r="37" spans="1:54" ht="18" customHeight="1" x14ac:dyDescent="0.25">
      <c r="A37" s="28"/>
      <c r="E37" s="29"/>
    </row>
    <row r="38" spans="1:54" ht="18" customHeight="1" x14ac:dyDescent="0.25">
      <c r="A38" s="28"/>
      <c r="E38" s="29"/>
    </row>
    <row r="39" spans="1:54" ht="18" customHeight="1" x14ac:dyDescent="0.25">
      <c r="A39" s="28"/>
      <c r="E39" s="29"/>
    </row>
    <row r="40" spans="1:54" ht="18" customHeight="1" x14ac:dyDescent="0.25">
      <c r="A40" s="28"/>
      <c r="E40" s="29"/>
    </row>
    <row r="41" spans="1:54" ht="18" customHeight="1" x14ac:dyDescent="0.25">
      <c r="A41" s="28"/>
      <c r="E41" s="29"/>
    </row>
    <row r="42" spans="1:54" ht="18" customHeight="1" x14ac:dyDescent="0.25">
      <c r="A42" s="28"/>
      <c r="E42" s="29"/>
    </row>
    <row r="43" spans="1:54" ht="18" customHeight="1" x14ac:dyDescent="0.25">
      <c r="A43" s="28"/>
      <c r="E43" s="29"/>
    </row>
    <row r="44" spans="1:54" ht="18" customHeight="1" x14ac:dyDescent="0.25">
      <c r="A44" s="28"/>
      <c r="E44" s="29"/>
    </row>
    <row r="45" spans="1:54" ht="18" customHeight="1" x14ac:dyDescent="0.25">
      <c r="A45" s="28"/>
      <c r="E45" s="29"/>
    </row>
    <row r="46" spans="1:54" ht="18" customHeight="1" x14ac:dyDescent="0.25">
      <c r="A46" s="28"/>
      <c r="E46" s="29"/>
    </row>
    <row r="47" spans="1:54" ht="18" customHeight="1" x14ac:dyDescent="0.25">
      <c r="A47" s="28"/>
      <c r="E47" s="29"/>
    </row>
    <row r="48" spans="1:54" ht="18" customHeight="1" x14ac:dyDescent="0.25">
      <c r="A48" s="28"/>
      <c r="E48" s="29"/>
    </row>
    <row r="49" spans="1:5" ht="18" customHeight="1" x14ac:dyDescent="0.25">
      <c r="A49" s="28"/>
      <c r="E49" s="29"/>
    </row>
    <row r="50" spans="1:5" ht="18" customHeight="1" x14ac:dyDescent="0.25">
      <c r="A50" s="28"/>
      <c r="E50" s="29"/>
    </row>
    <row r="51" spans="1:5" ht="18" customHeight="1" x14ac:dyDescent="0.25">
      <c r="A51" s="28"/>
      <c r="E51" s="29"/>
    </row>
    <row r="52" spans="1:5" ht="18" customHeight="1" x14ac:dyDescent="0.25">
      <c r="A52" s="28"/>
      <c r="E52" s="29"/>
    </row>
    <row r="53" spans="1:5" ht="18" customHeight="1" x14ac:dyDescent="0.25">
      <c r="A53" s="28"/>
      <c r="E53" s="29"/>
    </row>
    <row r="54" spans="1:5" ht="18" customHeight="1" x14ac:dyDescent="0.25">
      <c r="A54" s="28"/>
      <c r="E54" s="29"/>
    </row>
    <row r="55" spans="1:5" ht="18" customHeight="1" x14ac:dyDescent="0.25">
      <c r="A55" s="28"/>
      <c r="E55" s="29"/>
    </row>
    <row r="56" spans="1:5" ht="18" customHeight="1" x14ac:dyDescent="0.25">
      <c r="A56" s="28"/>
      <c r="E56" s="29"/>
    </row>
    <row r="57" spans="1:5" ht="18" customHeight="1" x14ac:dyDescent="0.25">
      <c r="A57" s="28"/>
      <c r="E57" s="29"/>
    </row>
    <row r="58" spans="1:5" ht="18" customHeight="1" x14ac:dyDescent="0.25">
      <c r="A58" s="28"/>
      <c r="E58" s="29"/>
    </row>
    <row r="59" spans="1:5" ht="18" customHeight="1" x14ac:dyDescent="0.25">
      <c r="A59" s="28"/>
      <c r="E59" s="29"/>
    </row>
    <row r="60" spans="1:5" ht="18" customHeight="1" x14ac:dyDescent="0.25">
      <c r="A60" s="28"/>
      <c r="E60" s="29"/>
    </row>
    <row r="61" spans="1:5" ht="18" customHeight="1" x14ac:dyDescent="0.25">
      <c r="A61" s="28"/>
      <c r="E61" s="29"/>
    </row>
    <row r="62" spans="1:5" ht="18" customHeight="1" x14ac:dyDescent="0.25">
      <c r="A62" s="28"/>
      <c r="E62" s="29"/>
    </row>
    <row r="63" spans="1:5" ht="18" customHeight="1" x14ac:dyDescent="0.25">
      <c r="A63" s="28"/>
      <c r="E63" s="29"/>
    </row>
    <row r="64" spans="1:5" ht="18" customHeight="1" x14ac:dyDescent="0.25">
      <c r="A64" s="28"/>
      <c r="E64" s="29"/>
    </row>
    <row r="65" spans="1:5" ht="18" customHeight="1" x14ac:dyDescent="0.25">
      <c r="A65" s="28"/>
      <c r="E65" s="29"/>
    </row>
    <row r="66" spans="1:5" ht="18" customHeight="1" x14ac:dyDescent="0.25">
      <c r="A66" s="28"/>
      <c r="E66" s="29"/>
    </row>
    <row r="67" spans="1:5" ht="18" customHeight="1" x14ac:dyDescent="0.25">
      <c r="A67" s="28"/>
      <c r="E67" s="29"/>
    </row>
    <row r="68" spans="1:5" ht="18" customHeight="1" x14ac:dyDescent="0.25">
      <c r="A68" s="28"/>
      <c r="E68" s="29"/>
    </row>
    <row r="69" spans="1:5" ht="18" customHeight="1" x14ac:dyDescent="0.25">
      <c r="A69" s="28"/>
      <c r="E69" s="29"/>
    </row>
    <row r="70" spans="1:5" ht="18" customHeight="1" x14ac:dyDescent="0.25">
      <c r="A70" s="28"/>
      <c r="E70" s="29"/>
    </row>
    <row r="71" spans="1:5" ht="18" customHeight="1" x14ac:dyDescent="0.25">
      <c r="A71" s="28"/>
      <c r="E71" s="29"/>
    </row>
    <row r="72" spans="1:5" ht="18" customHeight="1" x14ac:dyDescent="0.25">
      <c r="A72" s="28"/>
      <c r="E72" s="29"/>
    </row>
    <row r="73" spans="1:5" ht="18" customHeight="1" x14ac:dyDescent="0.25">
      <c r="A73" s="28"/>
      <c r="E73" s="29"/>
    </row>
    <row r="74" spans="1:5" ht="18" customHeight="1" x14ac:dyDescent="0.25">
      <c r="A74" s="28"/>
      <c r="E74" s="29"/>
    </row>
    <row r="75" spans="1:5" ht="18" customHeight="1" x14ac:dyDescent="0.25">
      <c r="A75" s="28"/>
      <c r="E75" s="29"/>
    </row>
    <row r="76" spans="1:5" ht="18" customHeight="1" x14ac:dyDescent="0.25">
      <c r="A76" s="28"/>
      <c r="E76" s="29"/>
    </row>
    <row r="77" spans="1:5" ht="18" customHeight="1" x14ac:dyDescent="0.25">
      <c r="A77" s="28"/>
      <c r="E77" s="29"/>
    </row>
    <row r="78" spans="1:5" ht="18" customHeight="1" x14ac:dyDescent="0.25">
      <c r="A78" s="28"/>
      <c r="E78" s="29"/>
    </row>
    <row r="79" spans="1:5" ht="18" customHeight="1" x14ac:dyDescent="0.25">
      <c r="A79" s="28"/>
      <c r="E79" s="29"/>
    </row>
    <row r="80" spans="1:5" ht="18" customHeight="1" x14ac:dyDescent="0.25">
      <c r="A80" s="28"/>
      <c r="E80" s="29"/>
    </row>
    <row r="81" spans="1:5" ht="18" customHeight="1" x14ac:dyDescent="0.25">
      <c r="A81" s="28"/>
      <c r="E81" s="29"/>
    </row>
    <row r="82" spans="1:5" ht="18" customHeight="1" x14ac:dyDescent="0.25">
      <c r="A82" s="28"/>
      <c r="E82" s="29"/>
    </row>
    <row r="83" spans="1:5" ht="18" customHeight="1" x14ac:dyDescent="0.25">
      <c r="A83" s="28"/>
      <c r="E83" s="29"/>
    </row>
    <row r="84" spans="1:5" ht="18" customHeight="1" x14ac:dyDescent="0.25">
      <c r="A84" s="28"/>
      <c r="E84" s="29"/>
    </row>
    <row r="85" spans="1:5" ht="18" customHeight="1" x14ac:dyDescent="0.25">
      <c r="A85" s="28"/>
      <c r="E85" s="29"/>
    </row>
    <row r="86" spans="1:5" ht="18" customHeight="1" x14ac:dyDescent="0.25">
      <c r="A86" s="28"/>
      <c r="E86" s="29"/>
    </row>
    <row r="87" spans="1:5" ht="18" customHeight="1" x14ac:dyDescent="0.25">
      <c r="A87" s="28"/>
      <c r="E87" s="29"/>
    </row>
    <row r="88" spans="1:5" ht="18" customHeight="1" x14ac:dyDescent="0.25">
      <c r="A88" s="28"/>
      <c r="E88" s="29"/>
    </row>
    <row r="89" spans="1:5" ht="18" customHeight="1" x14ac:dyDescent="0.25">
      <c r="A89" s="28"/>
      <c r="E89" s="29"/>
    </row>
    <row r="90" spans="1:5" ht="18" customHeight="1" x14ac:dyDescent="0.25">
      <c r="A90" s="28"/>
      <c r="E90" s="29"/>
    </row>
    <row r="91" spans="1:5" ht="18" customHeight="1" x14ac:dyDescent="0.25">
      <c r="A91" s="28"/>
      <c r="E91" s="29"/>
    </row>
    <row r="92" spans="1:5" ht="18" customHeight="1" x14ac:dyDescent="0.25">
      <c r="A92" s="28"/>
      <c r="E92" s="29"/>
    </row>
    <row r="93" spans="1:5" ht="18" customHeight="1" x14ac:dyDescent="0.25">
      <c r="A93" s="28"/>
      <c r="E93" s="29"/>
    </row>
    <row r="94" spans="1:5" ht="18" customHeight="1" x14ac:dyDescent="0.25">
      <c r="A94" s="28"/>
      <c r="E94" s="29"/>
    </row>
    <row r="95" spans="1:5" ht="18" customHeight="1" x14ac:dyDescent="0.25">
      <c r="A95" s="28"/>
      <c r="E95" s="29"/>
    </row>
    <row r="96" spans="1:5" ht="18" customHeight="1" x14ac:dyDescent="0.25">
      <c r="A96" s="28"/>
      <c r="E96" s="29"/>
    </row>
    <row r="97" spans="1:5" ht="18" customHeight="1" x14ac:dyDescent="0.25">
      <c r="A97" s="28"/>
      <c r="E97" s="29"/>
    </row>
    <row r="98" spans="1:5" ht="18" customHeight="1" x14ac:dyDescent="0.25">
      <c r="A98" s="28"/>
      <c r="E98" s="29"/>
    </row>
    <row r="99" spans="1:5" ht="18" customHeight="1" x14ac:dyDescent="0.25">
      <c r="A99" s="28"/>
      <c r="E99" s="29"/>
    </row>
    <row r="100" spans="1:5" ht="18" customHeight="1" x14ac:dyDescent="0.25">
      <c r="A100" s="28"/>
      <c r="E100" s="29"/>
    </row>
    <row r="101" spans="1:5" ht="18" customHeight="1" x14ac:dyDescent="0.25">
      <c r="A101" s="28"/>
      <c r="E101" s="29"/>
    </row>
    <row r="102" spans="1:5" ht="18" customHeight="1" x14ac:dyDescent="0.25">
      <c r="A102" s="28"/>
      <c r="E102" s="29"/>
    </row>
    <row r="103" spans="1:5" ht="18" customHeight="1" x14ac:dyDescent="0.25">
      <c r="A103" s="28"/>
      <c r="E103" s="29"/>
    </row>
    <row r="104" spans="1:5" ht="18" customHeight="1" x14ac:dyDescent="0.25">
      <c r="A104" s="28"/>
      <c r="E104" s="29"/>
    </row>
    <row r="105" spans="1:5" ht="18" customHeight="1" x14ac:dyDescent="0.25">
      <c r="A105" s="28"/>
      <c r="E105" s="29"/>
    </row>
    <row r="106" spans="1:5" ht="18" customHeight="1" x14ac:dyDescent="0.25">
      <c r="A106" s="28"/>
      <c r="E106" s="29"/>
    </row>
    <row r="107" spans="1:5" ht="18" customHeight="1" x14ac:dyDescent="0.25">
      <c r="A107" s="28"/>
      <c r="E107" s="29"/>
    </row>
    <row r="108" spans="1:5" ht="18" customHeight="1" x14ac:dyDescent="0.25">
      <c r="A108" s="28"/>
      <c r="E108" s="29"/>
    </row>
    <row r="109" spans="1:5" ht="18" customHeight="1" x14ac:dyDescent="0.25">
      <c r="A109" s="28"/>
      <c r="E109" s="29"/>
    </row>
    <row r="110" spans="1:5" ht="18" customHeight="1" x14ac:dyDescent="0.25">
      <c r="A110" s="28"/>
      <c r="E110" s="29"/>
    </row>
    <row r="111" spans="1:5" ht="18" customHeight="1" x14ac:dyDescent="0.25">
      <c r="A111" s="28"/>
      <c r="E111" s="29"/>
    </row>
    <row r="112" spans="1:5" ht="18" customHeight="1" x14ac:dyDescent="0.25">
      <c r="A112" s="28"/>
      <c r="E112" s="29"/>
    </row>
    <row r="113" spans="1:5" ht="18" customHeight="1" x14ac:dyDescent="0.25">
      <c r="A113" s="28"/>
      <c r="E113" s="29"/>
    </row>
    <row r="114" spans="1:5" ht="18" customHeight="1" x14ac:dyDescent="0.25">
      <c r="A114" s="28"/>
      <c r="E114" s="29"/>
    </row>
    <row r="115" spans="1:5" ht="18" customHeight="1" x14ac:dyDescent="0.25">
      <c r="A115" s="28"/>
      <c r="E115" s="29"/>
    </row>
    <row r="116" spans="1:5" ht="18" customHeight="1" x14ac:dyDescent="0.25">
      <c r="A116" s="28"/>
      <c r="E116" s="29"/>
    </row>
    <row r="117" spans="1:5" ht="18" customHeight="1" x14ac:dyDescent="0.25">
      <c r="A117" s="28"/>
      <c r="E117" s="29"/>
    </row>
    <row r="118" spans="1:5" ht="18" customHeight="1" x14ac:dyDescent="0.25">
      <c r="A118" s="28"/>
      <c r="E118" s="29"/>
    </row>
    <row r="119" spans="1:5" ht="18" customHeight="1" x14ac:dyDescent="0.25">
      <c r="A119" s="28"/>
      <c r="E119" s="29"/>
    </row>
    <row r="120" spans="1:5" ht="18" customHeight="1" x14ac:dyDescent="0.25">
      <c r="A120" s="28"/>
      <c r="E120" s="29"/>
    </row>
    <row r="121" spans="1:5" ht="18" customHeight="1" x14ac:dyDescent="0.25">
      <c r="A121" s="28"/>
      <c r="E121" s="29"/>
    </row>
    <row r="122" spans="1:5" ht="18" customHeight="1" x14ac:dyDescent="0.25">
      <c r="A122" s="28"/>
      <c r="E122" s="29"/>
    </row>
    <row r="123" spans="1:5" ht="18" customHeight="1" x14ac:dyDescent="0.25">
      <c r="A123" s="28"/>
      <c r="E123" s="29"/>
    </row>
    <row r="124" spans="1:5" ht="18" customHeight="1" x14ac:dyDescent="0.25">
      <c r="A124" s="28"/>
      <c r="E124" s="29"/>
    </row>
    <row r="125" spans="1:5" ht="18" customHeight="1" x14ac:dyDescent="0.25">
      <c r="A125" s="28"/>
      <c r="E125" s="29"/>
    </row>
    <row r="126" spans="1:5" ht="18" customHeight="1" x14ac:dyDescent="0.25">
      <c r="A126" s="28"/>
      <c r="E126" s="29"/>
    </row>
    <row r="127" spans="1:5" ht="18" customHeight="1" x14ac:dyDescent="0.25">
      <c r="A127" s="28"/>
      <c r="E127" s="29"/>
    </row>
    <row r="128" spans="1:5" ht="18" customHeight="1" x14ac:dyDescent="0.25">
      <c r="A128" s="28"/>
      <c r="E128" s="29"/>
    </row>
    <row r="129" spans="1:5" ht="18" customHeight="1" x14ac:dyDescent="0.25">
      <c r="A129" s="28"/>
      <c r="E129" s="29"/>
    </row>
    <row r="130" spans="1:5" ht="18" customHeight="1" x14ac:dyDescent="0.25">
      <c r="A130" s="28"/>
      <c r="E130" s="29"/>
    </row>
    <row r="131" spans="1:5" ht="18" customHeight="1" x14ac:dyDescent="0.25">
      <c r="A131" s="28"/>
      <c r="E131" s="29"/>
    </row>
    <row r="132" spans="1:5" ht="18" customHeight="1" x14ac:dyDescent="0.25">
      <c r="A132" s="28"/>
      <c r="E132" s="29"/>
    </row>
    <row r="133" spans="1:5" ht="18" customHeight="1" x14ac:dyDescent="0.25">
      <c r="A133" s="28"/>
      <c r="E133" s="29"/>
    </row>
    <row r="134" spans="1:5" ht="18" customHeight="1" x14ac:dyDescent="0.25">
      <c r="A134" s="28"/>
      <c r="E134" s="29"/>
    </row>
    <row r="135" spans="1:5" ht="18" customHeight="1" x14ac:dyDescent="0.25">
      <c r="A135" s="28"/>
      <c r="E135" s="29"/>
    </row>
    <row r="136" spans="1:5" ht="18" customHeight="1" x14ac:dyDescent="0.25">
      <c r="A136" s="28"/>
      <c r="E136" s="29"/>
    </row>
    <row r="137" spans="1:5" ht="18" customHeight="1" x14ac:dyDescent="0.25">
      <c r="A137" s="28"/>
      <c r="E137" s="29"/>
    </row>
    <row r="138" spans="1:5" ht="18" customHeight="1" x14ac:dyDescent="0.25">
      <c r="A138" s="28"/>
      <c r="E138" s="29"/>
    </row>
    <row r="139" spans="1:5" ht="18" customHeight="1" x14ac:dyDescent="0.25">
      <c r="A139" s="28"/>
      <c r="E139" s="29"/>
    </row>
    <row r="140" spans="1:5" ht="18" customHeight="1" x14ac:dyDescent="0.25">
      <c r="A140" s="28"/>
      <c r="E140" s="29"/>
    </row>
    <row r="141" spans="1:5" ht="18" customHeight="1" x14ac:dyDescent="0.25">
      <c r="A141" s="28"/>
      <c r="E141" s="29"/>
    </row>
    <row r="142" spans="1:5" ht="18" customHeight="1" x14ac:dyDescent="0.25">
      <c r="A142" s="28"/>
      <c r="E142" s="29"/>
    </row>
    <row r="143" spans="1:5" ht="18" customHeight="1" x14ac:dyDescent="0.25">
      <c r="A143" s="28"/>
      <c r="E143" s="29"/>
    </row>
    <row r="144" spans="1:5" ht="18" customHeight="1" x14ac:dyDescent="0.25">
      <c r="A144" s="28"/>
      <c r="E144" s="29"/>
    </row>
    <row r="145" spans="1:5" ht="18" customHeight="1" x14ac:dyDescent="0.25">
      <c r="A145" s="28"/>
      <c r="E145" s="29"/>
    </row>
    <row r="146" spans="1:5" ht="18" customHeight="1" x14ac:dyDescent="0.25">
      <c r="A146" s="28"/>
      <c r="E146" s="29"/>
    </row>
    <row r="147" spans="1:5" ht="18" customHeight="1" x14ac:dyDescent="0.25">
      <c r="A147" s="28"/>
      <c r="E147" s="29"/>
    </row>
    <row r="148" spans="1:5" ht="18" customHeight="1" x14ac:dyDescent="0.25">
      <c r="A148" s="28"/>
      <c r="E148" s="29"/>
    </row>
    <row r="149" spans="1:5" ht="18" customHeight="1" x14ac:dyDescent="0.25">
      <c r="A149" s="28"/>
      <c r="E149" s="29"/>
    </row>
    <row r="150" spans="1:5" ht="18" customHeight="1" x14ac:dyDescent="0.25">
      <c r="A150" s="28"/>
      <c r="E150" s="29"/>
    </row>
    <row r="151" spans="1:5" ht="18" customHeight="1" x14ac:dyDescent="0.25">
      <c r="A151" s="28"/>
      <c r="E151" s="29"/>
    </row>
    <row r="152" spans="1:5" ht="18" customHeight="1" x14ac:dyDescent="0.25">
      <c r="A152" s="28"/>
      <c r="E152" s="29"/>
    </row>
    <row r="153" spans="1:5" ht="18" customHeight="1" x14ac:dyDescent="0.25">
      <c r="A153" s="28"/>
      <c r="E153" s="29"/>
    </row>
    <row r="154" spans="1:5" ht="18" customHeight="1" x14ac:dyDescent="0.25">
      <c r="A154" s="28"/>
      <c r="E154" s="29"/>
    </row>
    <row r="155" spans="1:5" ht="18" customHeight="1" x14ac:dyDescent="0.25">
      <c r="A155" s="28"/>
      <c r="E155" s="29"/>
    </row>
    <row r="156" spans="1:5" ht="18" customHeight="1" x14ac:dyDescent="0.25">
      <c r="A156" s="28"/>
      <c r="E156" s="29"/>
    </row>
    <row r="157" spans="1:5" ht="18" customHeight="1" x14ac:dyDescent="0.25">
      <c r="A157" s="28"/>
      <c r="E157" s="29"/>
    </row>
    <row r="158" spans="1:5" ht="18" customHeight="1" x14ac:dyDescent="0.25">
      <c r="A158" s="28"/>
      <c r="E158" s="29"/>
    </row>
    <row r="159" spans="1:5" ht="18" customHeight="1" x14ac:dyDescent="0.25">
      <c r="A159" s="28"/>
      <c r="E159" s="29"/>
    </row>
    <row r="160" spans="1:5" ht="18" customHeight="1" x14ac:dyDescent="0.25">
      <c r="A160" s="28"/>
      <c r="E160" s="29"/>
    </row>
    <row r="161" spans="1:5" ht="18" customHeight="1" x14ac:dyDescent="0.25">
      <c r="A161" s="28"/>
      <c r="E161" s="29"/>
    </row>
    <row r="162" spans="1:5" ht="18" customHeight="1" x14ac:dyDescent="0.25">
      <c r="A162" s="28"/>
      <c r="E162" s="29"/>
    </row>
    <row r="163" spans="1:5" ht="18" customHeight="1" x14ac:dyDescent="0.25">
      <c r="A163" s="28"/>
      <c r="E163" s="29"/>
    </row>
    <row r="164" spans="1:5" ht="18" customHeight="1" x14ac:dyDescent="0.25">
      <c r="A164" s="28"/>
      <c r="E164" s="29"/>
    </row>
    <row r="165" spans="1:5" ht="18" customHeight="1" x14ac:dyDescent="0.25">
      <c r="A165" s="28"/>
      <c r="E165" s="29"/>
    </row>
    <row r="166" spans="1:5" ht="18" customHeight="1" x14ac:dyDescent="0.25">
      <c r="A166" s="28"/>
      <c r="E166" s="29"/>
    </row>
    <row r="167" spans="1:5" ht="18" customHeight="1" x14ac:dyDescent="0.25">
      <c r="A167" s="28"/>
      <c r="E167" s="29"/>
    </row>
    <row r="168" spans="1:5" ht="18" customHeight="1" x14ac:dyDescent="0.25">
      <c r="A168" s="28"/>
      <c r="E168" s="29"/>
    </row>
    <row r="169" spans="1:5" ht="18" customHeight="1" x14ac:dyDescent="0.25">
      <c r="A169" s="28"/>
      <c r="E169" s="29"/>
    </row>
    <row r="170" spans="1:5" ht="18" customHeight="1" x14ac:dyDescent="0.25">
      <c r="A170" s="28"/>
      <c r="E170" s="29"/>
    </row>
    <row r="171" spans="1:5" ht="18" customHeight="1" x14ac:dyDescent="0.25">
      <c r="A171" s="28"/>
      <c r="E171" s="29"/>
    </row>
    <row r="172" spans="1:5" ht="18" customHeight="1" x14ac:dyDescent="0.25">
      <c r="A172" s="28"/>
      <c r="E172" s="29"/>
    </row>
    <row r="173" spans="1:5" ht="18" customHeight="1" x14ac:dyDescent="0.25">
      <c r="A173" s="28"/>
      <c r="E173" s="29"/>
    </row>
    <row r="174" spans="1:5" ht="18" customHeight="1" x14ac:dyDescent="0.25">
      <c r="A174" s="28"/>
      <c r="E174" s="29"/>
    </row>
    <row r="175" spans="1:5" ht="18" customHeight="1" x14ac:dyDescent="0.25">
      <c r="A175" s="28"/>
      <c r="E175" s="29"/>
    </row>
    <row r="176" spans="1:5" ht="18" customHeight="1" x14ac:dyDescent="0.25">
      <c r="A176" s="28"/>
      <c r="E176" s="29"/>
    </row>
    <row r="177" spans="1:5" ht="18" customHeight="1" x14ac:dyDescent="0.25">
      <c r="A177" s="28"/>
      <c r="E177" s="29"/>
    </row>
    <row r="178" spans="1:5" ht="18" customHeight="1" x14ac:dyDescent="0.25">
      <c r="A178" s="28"/>
      <c r="E178" s="29"/>
    </row>
    <row r="179" spans="1:5" ht="18" customHeight="1" x14ac:dyDescent="0.25">
      <c r="A179" s="28"/>
      <c r="E179" s="29"/>
    </row>
    <row r="180" spans="1:5" ht="18" customHeight="1" x14ac:dyDescent="0.25">
      <c r="A180" s="28"/>
      <c r="E180" s="29"/>
    </row>
    <row r="181" spans="1:5" ht="18" customHeight="1" x14ac:dyDescent="0.25">
      <c r="A181" s="28"/>
      <c r="E181" s="29"/>
    </row>
    <row r="182" spans="1:5" ht="18" customHeight="1" x14ac:dyDescent="0.25">
      <c r="A182" s="28"/>
      <c r="E182" s="29"/>
    </row>
    <row r="183" spans="1:5" ht="18" customHeight="1" x14ac:dyDescent="0.25">
      <c r="A183" s="28"/>
      <c r="E183" s="29"/>
    </row>
    <row r="184" spans="1:5" ht="18" customHeight="1" x14ac:dyDescent="0.25">
      <c r="A184" s="28"/>
      <c r="E184" s="29"/>
    </row>
    <row r="185" spans="1:5" ht="18" customHeight="1" x14ac:dyDescent="0.25">
      <c r="A185" s="28"/>
      <c r="E185" s="29"/>
    </row>
    <row r="186" spans="1:5" ht="18" customHeight="1" x14ac:dyDescent="0.25">
      <c r="A186" s="28"/>
      <c r="E186" s="29"/>
    </row>
    <row r="187" spans="1:5" ht="18" customHeight="1" x14ac:dyDescent="0.25">
      <c r="A187" s="28"/>
      <c r="E187" s="29"/>
    </row>
    <row r="188" spans="1:5" ht="18" customHeight="1" x14ac:dyDescent="0.25">
      <c r="A188" s="28"/>
      <c r="E188" s="29"/>
    </row>
    <row r="189" spans="1:5" ht="18" customHeight="1" x14ac:dyDescent="0.25">
      <c r="A189" s="28"/>
      <c r="E189" s="29"/>
    </row>
    <row r="190" spans="1:5" ht="18" customHeight="1" x14ac:dyDescent="0.25">
      <c r="A190" s="28"/>
      <c r="E190" s="29"/>
    </row>
    <row r="191" spans="1:5" ht="18" customHeight="1" x14ac:dyDescent="0.25">
      <c r="A191" s="28"/>
      <c r="E191" s="29"/>
    </row>
    <row r="192" spans="1:5" ht="18" customHeight="1" x14ac:dyDescent="0.25">
      <c r="A192" s="28"/>
      <c r="E192" s="29"/>
    </row>
    <row r="193" spans="1:5" ht="18" customHeight="1" x14ac:dyDescent="0.25">
      <c r="A193" s="28"/>
      <c r="E193" s="29"/>
    </row>
    <row r="194" spans="1:5" ht="18" customHeight="1" x14ac:dyDescent="0.25">
      <c r="A194" s="28"/>
      <c r="E194" s="29"/>
    </row>
    <row r="195" spans="1:5" ht="18" customHeight="1" x14ac:dyDescent="0.25">
      <c r="A195" s="28"/>
      <c r="E195" s="29"/>
    </row>
    <row r="196" spans="1:5" ht="18" customHeight="1" x14ac:dyDescent="0.25">
      <c r="A196" s="28"/>
      <c r="E196" s="29"/>
    </row>
    <row r="197" spans="1:5" ht="18" customHeight="1" x14ac:dyDescent="0.25">
      <c r="A197" s="28"/>
      <c r="E197" s="29"/>
    </row>
    <row r="198" spans="1:5" ht="18" customHeight="1" x14ac:dyDescent="0.25">
      <c r="A198" s="28"/>
      <c r="E198" s="29"/>
    </row>
    <row r="199" spans="1:5" ht="18" customHeight="1" x14ac:dyDescent="0.25">
      <c r="A199" s="28"/>
      <c r="E199" s="29"/>
    </row>
    <row r="200" spans="1:5" ht="18" customHeight="1" x14ac:dyDescent="0.25">
      <c r="A200" s="28"/>
      <c r="E200" s="29"/>
    </row>
    <row r="201" spans="1:5" ht="18" customHeight="1" x14ac:dyDescent="0.25">
      <c r="A201" s="28"/>
      <c r="E201" s="29"/>
    </row>
    <row r="202" spans="1:5" ht="18" customHeight="1" x14ac:dyDescent="0.25">
      <c r="A202" s="28"/>
      <c r="E202" s="29"/>
    </row>
    <row r="203" spans="1:5" ht="18" customHeight="1" x14ac:dyDescent="0.25">
      <c r="A203" s="28"/>
      <c r="E203" s="29"/>
    </row>
    <row r="204" spans="1:5" ht="18" customHeight="1" x14ac:dyDescent="0.25">
      <c r="A204" s="28"/>
      <c r="E204" s="29"/>
    </row>
    <row r="205" spans="1:5" ht="18" customHeight="1" x14ac:dyDescent="0.25">
      <c r="A205" s="28"/>
      <c r="E205" s="29"/>
    </row>
    <row r="206" spans="1:5" ht="18" customHeight="1" x14ac:dyDescent="0.25">
      <c r="A206" s="28"/>
      <c r="E206" s="29"/>
    </row>
    <row r="207" spans="1:5" ht="18" customHeight="1" x14ac:dyDescent="0.25">
      <c r="A207" s="28"/>
      <c r="E207" s="29"/>
    </row>
    <row r="208" spans="1:5" ht="18" customHeight="1" x14ac:dyDescent="0.25">
      <c r="A208" s="28"/>
      <c r="E208" s="29"/>
    </row>
    <row r="209" spans="1:5" ht="18" customHeight="1" x14ac:dyDescent="0.25">
      <c r="A209" s="28"/>
      <c r="E209" s="29"/>
    </row>
    <row r="210" spans="1:5" ht="18" customHeight="1" x14ac:dyDescent="0.25">
      <c r="A210" s="28"/>
      <c r="E210" s="29"/>
    </row>
    <row r="211" spans="1:5" ht="18" customHeight="1" x14ac:dyDescent="0.25">
      <c r="A211" s="28"/>
      <c r="E211" s="29"/>
    </row>
    <row r="212" spans="1:5" ht="18" customHeight="1" x14ac:dyDescent="0.25">
      <c r="A212" s="28"/>
      <c r="E212" s="29"/>
    </row>
    <row r="213" spans="1:5" ht="18" customHeight="1" x14ac:dyDescent="0.25">
      <c r="A213" s="28"/>
      <c r="E213" s="29"/>
    </row>
    <row r="214" spans="1:5" ht="18" customHeight="1" x14ac:dyDescent="0.25">
      <c r="A214" s="28"/>
      <c r="E214" s="29"/>
    </row>
    <row r="215" spans="1:5" ht="18" customHeight="1" x14ac:dyDescent="0.25">
      <c r="A215" s="28"/>
      <c r="E215" s="29"/>
    </row>
    <row r="216" spans="1:5" ht="18" customHeight="1" x14ac:dyDescent="0.25">
      <c r="A216" s="28"/>
      <c r="E216" s="29"/>
    </row>
    <row r="217" spans="1:5" ht="18" customHeight="1" x14ac:dyDescent="0.25">
      <c r="A217" s="28"/>
      <c r="E217" s="29"/>
    </row>
    <row r="218" spans="1:5" ht="18" customHeight="1" x14ac:dyDescent="0.25">
      <c r="A218" s="28"/>
      <c r="E218" s="29"/>
    </row>
    <row r="219" spans="1:5" ht="18" customHeight="1" x14ac:dyDescent="0.25">
      <c r="A219" s="28"/>
      <c r="E219" s="29"/>
    </row>
    <row r="220" spans="1:5" ht="18" customHeight="1" x14ac:dyDescent="0.25">
      <c r="A220" s="28"/>
      <c r="E220" s="29"/>
    </row>
    <row r="221" spans="1:5" ht="18" customHeight="1" x14ac:dyDescent="0.25">
      <c r="A221" s="28"/>
      <c r="E221" s="29"/>
    </row>
    <row r="222" spans="1:5" ht="18" customHeight="1" x14ac:dyDescent="0.25">
      <c r="A222" s="28"/>
      <c r="E222" s="29"/>
    </row>
    <row r="223" spans="1:5" ht="18" customHeight="1" x14ac:dyDescent="0.25">
      <c r="A223" s="28"/>
      <c r="E223" s="29"/>
    </row>
    <row r="224" spans="1:5" ht="18" customHeight="1" x14ac:dyDescent="0.25">
      <c r="A224" s="28"/>
      <c r="E224" s="29"/>
    </row>
    <row r="225" spans="1:5" ht="18" customHeight="1" x14ac:dyDescent="0.25">
      <c r="A225" s="28"/>
      <c r="E225" s="29"/>
    </row>
    <row r="226" spans="1:5" ht="18" customHeight="1" x14ac:dyDescent="0.25">
      <c r="A226" s="28"/>
      <c r="E226" s="29"/>
    </row>
    <row r="227" spans="1:5" ht="18" customHeight="1" x14ac:dyDescent="0.25">
      <c r="A227" s="28"/>
      <c r="E227" s="29"/>
    </row>
    <row r="228" spans="1:5" ht="18" customHeight="1" x14ac:dyDescent="0.25">
      <c r="A228" s="28"/>
      <c r="E228" s="29"/>
    </row>
    <row r="229" spans="1:5" ht="18" customHeight="1" x14ac:dyDescent="0.25">
      <c r="A229" s="28"/>
      <c r="E229" s="29"/>
    </row>
    <row r="230" spans="1:5" ht="18" customHeight="1" x14ac:dyDescent="0.25">
      <c r="A230" s="28"/>
      <c r="E230" s="29"/>
    </row>
    <row r="231" spans="1:5" ht="18" customHeight="1" x14ac:dyDescent="0.25">
      <c r="A231" s="28"/>
      <c r="E231" s="29"/>
    </row>
    <row r="232" spans="1:5" ht="18" customHeight="1" x14ac:dyDescent="0.25">
      <c r="A232" s="28"/>
      <c r="E232" s="29"/>
    </row>
    <row r="233" spans="1:5" ht="18" customHeight="1" x14ac:dyDescent="0.25">
      <c r="A233" s="28"/>
      <c r="E233" s="29"/>
    </row>
    <row r="234" spans="1:5" ht="18" customHeight="1" x14ac:dyDescent="0.25">
      <c r="A234" s="28"/>
      <c r="E234" s="29"/>
    </row>
    <row r="235" spans="1:5" ht="18" customHeight="1" x14ac:dyDescent="0.25">
      <c r="A235" s="28"/>
      <c r="E235" s="29"/>
    </row>
    <row r="236" spans="1:5" ht="18" customHeight="1" x14ac:dyDescent="0.25">
      <c r="A236" s="28"/>
      <c r="E236" s="29"/>
    </row>
    <row r="237" spans="1:5" ht="18" customHeight="1" x14ac:dyDescent="0.25">
      <c r="A237" s="28"/>
      <c r="E237" s="29"/>
    </row>
    <row r="238" spans="1:5" ht="18" customHeight="1" x14ac:dyDescent="0.25">
      <c r="A238" s="28"/>
      <c r="E238" s="29"/>
    </row>
    <row r="239" spans="1:5" ht="18" customHeight="1" x14ac:dyDescent="0.25">
      <c r="A239" s="28"/>
      <c r="E239" s="29"/>
    </row>
    <row r="240" spans="1:5" ht="18" customHeight="1" x14ac:dyDescent="0.25">
      <c r="A240" s="28"/>
      <c r="E240" s="29"/>
    </row>
    <row r="241" spans="1:5" ht="18" customHeight="1" x14ac:dyDescent="0.25">
      <c r="A241" s="28"/>
      <c r="E241" s="29"/>
    </row>
    <row r="242" spans="1:5" ht="18" customHeight="1" x14ac:dyDescent="0.25">
      <c r="A242" s="28"/>
      <c r="E242" s="29"/>
    </row>
    <row r="243" spans="1:5" ht="18" customHeight="1" x14ac:dyDescent="0.25">
      <c r="A243" s="28"/>
      <c r="E243" s="29"/>
    </row>
    <row r="244" spans="1:5" ht="18" customHeight="1" x14ac:dyDescent="0.25">
      <c r="A244" s="28"/>
      <c r="E244" s="29"/>
    </row>
    <row r="245" spans="1:5" ht="18" customHeight="1" x14ac:dyDescent="0.25">
      <c r="A245" s="28"/>
      <c r="E245" s="29"/>
    </row>
    <row r="246" spans="1:5" ht="18" customHeight="1" x14ac:dyDescent="0.25">
      <c r="A246" s="28"/>
      <c r="E246" s="29"/>
    </row>
    <row r="247" spans="1:5" ht="18" customHeight="1" x14ac:dyDescent="0.25">
      <c r="A247" s="28"/>
      <c r="E247" s="29"/>
    </row>
    <row r="248" spans="1:5" ht="18" customHeight="1" x14ac:dyDescent="0.25">
      <c r="A248" s="28"/>
      <c r="E248" s="29"/>
    </row>
    <row r="249" spans="1:5" ht="18" customHeight="1" x14ac:dyDescent="0.25">
      <c r="A249" s="28"/>
      <c r="E249" s="29"/>
    </row>
    <row r="250" spans="1:5" ht="18" customHeight="1" x14ac:dyDescent="0.25">
      <c r="A250" s="28"/>
      <c r="E250" s="29"/>
    </row>
    <row r="251" spans="1:5" ht="18" customHeight="1" x14ac:dyDescent="0.25">
      <c r="A251" s="28"/>
      <c r="E251" s="29"/>
    </row>
    <row r="252" spans="1:5" ht="18" customHeight="1" x14ac:dyDescent="0.25">
      <c r="A252" s="28"/>
      <c r="E252" s="29"/>
    </row>
    <row r="253" spans="1:5" ht="18" customHeight="1" x14ac:dyDescent="0.25">
      <c r="A253" s="28"/>
      <c r="E253" s="29"/>
    </row>
    <row r="254" spans="1:5" ht="18" customHeight="1" x14ac:dyDescent="0.25">
      <c r="A254" s="28"/>
      <c r="E254" s="29"/>
    </row>
    <row r="255" spans="1:5" ht="18" customHeight="1" x14ac:dyDescent="0.25">
      <c r="A255" s="28"/>
      <c r="E255" s="29"/>
    </row>
    <row r="256" spans="1:5" ht="18" customHeight="1" x14ac:dyDescent="0.25">
      <c r="A256" s="28"/>
      <c r="E256" s="29"/>
    </row>
    <row r="257" spans="1:5" ht="18" customHeight="1" x14ac:dyDescent="0.25">
      <c r="A257" s="28"/>
      <c r="E257" s="29"/>
    </row>
    <row r="258" spans="1:5" ht="18" customHeight="1" x14ac:dyDescent="0.25">
      <c r="A258" s="28"/>
      <c r="E258" s="29"/>
    </row>
    <row r="259" spans="1:5" ht="18" customHeight="1" x14ac:dyDescent="0.25">
      <c r="A259" s="28"/>
      <c r="E259" s="29"/>
    </row>
    <row r="260" spans="1:5" ht="18" customHeight="1" x14ac:dyDescent="0.25">
      <c r="A260" s="28"/>
      <c r="E260" s="29"/>
    </row>
    <row r="261" spans="1:5" ht="18" customHeight="1" x14ac:dyDescent="0.25">
      <c r="A261" s="28"/>
      <c r="E261" s="29"/>
    </row>
    <row r="262" spans="1:5" ht="18" customHeight="1" x14ac:dyDescent="0.25">
      <c r="A262" s="28"/>
      <c r="E262" s="29"/>
    </row>
    <row r="263" spans="1:5" ht="18" customHeight="1" x14ac:dyDescent="0.25">
      <c r="A263" s="28"/>
      <c r="E263" s="29"/>
    </row>
    <row r="264" spans="1:5" ht="18" customHeight="1" x14ac:dyDescent="0.25">
      <c r="A264" s="28"/>
      <c r="E264" s="29"/>
    </row>
    <row r="265" spans="1:5" ht="18" customHeight="1" x14ac:dyDescent="0.25">
      <c r="A265" s="28"/>
      <c r="E265" s="29"/>
    </row>
    <row r="266" spans="1:5" ht="18" customHeight="1" x14ac:dyDescent="0.25">
      <c r="A266" s="28"/>
      <c r="E266" s="29"/>
    </row>
    <row r="267" spans="1:5" ht="18" customHeight="1" x14ac:dyDescent="0.25">
      <c r="A267" s="28"/>
      <c r="E267" s="29"/>
    </row>
    <row r="268" spans="1:5" ht="18" customHeight="1" x14ac:dyDescent="0.25">
      <c r="A268" s="28"/>
      <c r="E268" s="29"/>
    </row>
    <row r="269" spans="1:5" ht="18" customHeight="1" x14ac:dyDescent="0.25">
      <c r="A269" s="28"/>
      <c r="E269" s="29"/>
    </row>
    <row r="270" spans="1:5" ht="18" customHeight="1" x14ac:dyDescent="0.25">
      <c r="A270" s="28"/>
      <c r="E270" s="29"/>
    </row>
    <row r="271" spans="1:5" ht="18" customHeight="1" x14ac:dyDescent="0.25">
      <c r="A271" s="28"/>
      <c r="E271" s="29"/>
    </row>
    <row r="272" spans="1:5" ht="18" customHeight="1" x14ac:dyDescent="0.25">
      <c r="A272" s="28"/>
      <c r="E272" s="29"/>
    </row>
    <row r="273" spans="1:5" ht="18" customHeight="1" x14ac:dyDescent="0.25">
      <c r="A273" s="28"/>
      <c r="E273" s="29"/>
    </row>
    <row r="274" spans="1:5" ht="18" customHeight="1" x14ac:dyDescent="0.25">
      <c r="A274" s="28"/>
      <c r="E274" s="29"/>
    </row>
    <row r="275" spans="1:5" ht="18" customHeight="1" x14ac:dyDescent="0.25">
      <c r="A275" s="28"/>
      <c r="E275" s="29"/>
    </row>
    <row r="276" spans="1:5" ht="18" customHeight="1" x14ac:dyDescent="0.25">
      <c r="A276" s="28"/>
      <c r="E276" s="29"/>
    </row>
    <row r="277" spans="1:5" ht="18" customHeight="1" x14ac:dyDescent="0.25">
      <c r="A277" s="28"/>
      <c r="E277" s="29"/>
    </row>
    <row r="278" spans="1:5" ht="18" customHeight="1" x14ac:dyDescent="0.25">
      <c r="A278" s="28"/>
      <c r="E278" s="29"/>
    </row>
    <row r="279" spans="1:5" ht="18" customHeight="1" x14ac:dyDescent="0.25">
      <c r="A279" s="28"/>
      <c r="E279" s="29"/>
    </row>
    <row r="280" spans="1:5" ht="18" customHeight="1" x14ac:dyDescent="0.25">
      <c r="A280" s="28"/>
      <c r="E280" s="29"/>
    </row>
    <row r="281" spans="1:5" ht="18" customHeight="1" x14ac:dyDescent="0.25">
      <c r="A281" s="28"/>
      <c r="E281" s="29"/>
    </row>
    <row r="282" spans="1:5" ht="18" customHeight="1" x14ac:dyDescent="0.25">
      <c r="A282" s="28"/>
      <c r="E282" s="29"/>
    </row>
    <row r="283" spans="1:5" ht="18" customHeight="1" x14ac:dyDescent="0.25">
      <c r="A283" s="28"/>
      <c r="E283" s="29"/>
    </row>
    <row r="284" spans="1:5" ht="18" customHeight="1" x14ac:dyDescent="0.25">
      <c r="A284" s="28"/>
      <c r="E284" s="29"/>
    </row>
    <row r="285" spans="1:5" ht="18" customHeight="1" x14ac:dyDescent="0.25">
      <c r="A285" s="28"/>
      <c r="E285" s="29"/>
    </row>
    <row r="286" spans="1:5" ht="18" customHeight="1" x14ac:dyDescent="0.25">
      <c r="A286" s="28"/>
      <c r="E286" s="29"/>
    </row>
    <row r="287" spans="1:5" ht="18" customHeight="1" x14ac:dyDescent="0.25">
      <c r="A287" s="28"/>
      <c r="E287" s="29"/>
    </row>
    <row r="288" spans="1:5" ht="18" customHeight="1" x14ac:dyDescent="0.25">
      <c r="A288" s="28"/>
      <c r="E288" s="29"/>
    </row>
    <row r="289" spans="1:5" ht="18" customHeight="1" x14ac:dyDescent="0.25">
      <c r="A289" s="28"/>
      <c r="E289" s="29"/>
    </row>
    <row r="290" spans="1:5" ht="18" customHeight="1" x14ac:dyDescent="0.25">
      <c r="A290" s="28"/>
      <c r="E290" s="29"/>
    </row>
    <row r="291" spans="1:5" ht="18" customHeight="1" x14ac:dyDescent="0.25">
      <c r="A291" s="28"/>
      <c r="E291" s="29"/>
    </row>
    <row r="292" spans="1:5" ht="18" customHeight="1" x14ac:dyDescent="0.25">
      <c r="A292" s="28"/>
      <c r="E292" s="29"/>
    </row>
    <row r="293" spans="1:5" ht="18" customHeight="1" x14ac:dyDescent="0.25">
      <c r="A293" s="28"/>
      <c r="E293" s="29"/>
    </row>
    <row r="294" spans="1:5" ht="18" customHeight="1" x14ac:dyDescent="0.25">
      <c r="A294" s="28"/>
      <c r="E294" s="29"/>
    </row>
    <row r="295" spans="1:5" ht="18" customHeight="1" x14ac:dyDescent="0.25">
      <c r="A295" s="28"/>
      <c r="E295" s="29"/>
    </row>
    <row r="296" spans="1:5" ht="18" customHeight="1" x14ac:dyDescent="0.25">
      <c r="A296" s="28"/>
      <c r="E296" s="29"/>
    </row>
    <row r="297" spans="1:5" ht="18" customHeight="1" x14ac:dyDescent="0.25">
      <c r="A297" s="28"/>
      <c r="E297" s="29"/>
    </row>
    <row r="298" spans="1:5" ht="18" customHeight="1" x14ac:dyDescent="0.25">
      <c r="A298" s="28"/>
      <c r="E298" s="29"/>
    </row>
    <row r="299" spans="1:5" ht="18" customHeight="1" x14ac:dyDescent="0.25">
      <c r="A299" s="28"/>
      <c r="E299" s="29"/>
    </row>
    <row r="300" spans="1:5" ht="18" customHeight="1" x14ac:dyDescent="0.25">
      <c r="A300" s="28"/>
      <c r="E300" s="29"/>
    </row>
    <row r="301" spans="1:5" ht="18" customHeight="1" x14ac:dyDescent="0.25">
      <c r="A301" s="28"/>
      <c r="E301" s="29"/>
    </row>
    <row r="302" spans="1:5" ht="18" customHeight="1" x14ac:dyDescent="0.25">
      <c r="A302" s="28"/>
      <c r="E302" s="29"/>
    </row>
    <row r="303" spans="1:5" ht="18" customHeight="1" x14ac:dyDescent="0.25">
      <c r="A303" s="28"/>
      <c r="E303" s="29"/>
    </row>
    <row r="304" spans="1:5" ht="18" customHeight="1" x14ac:dyDescent="0.25">
      <c r="A304" s="28"/>
      <c r="E304" s="29"/>
    </row>
    <row r="305" spans="1:5" ht="18" customHeight="1" x14ac:dyDescent="0.25">
      <c r="A305" s="28"/>
      <c r="E305" s="29"/>
    </row>
    <row r="306" spans="1:5" ht="18" customHeight="1" x14ac:dyDescent="0.25">
      <c r="A306" s="28"/>
      <c r="E306" s="29"/>
    </row>
    <row r="307" spans="1:5" ht="18" customHeight="1" x14ac:dyDescent="0.25">
      <c r="A307" s="28"/>
      <c r="E307" s="29"/>
    </row>
    <row r="308" spans="1:5" ht="18" customHeight="1" x14ac:dyDescent="0.25">
      <c r="A308" s="28"/>
      <c r="E308" s="29"/>
    </row>
    <row r="309" spans="1:5" ht="18" customHeight="1" x14ac:dyDescent="0.25">
      <c r="A309" s="28"/>
      <c r="E309" s="29"/>
    </row>
    <row r="310" spans="1:5" ht="18" customHeight="1" x14ac:dyDescent="0.25">
      <c r="A310" s="28"/>
      <c r="E310" s="29"/>
    </row>
    <row r="311" spans="1:5" ht="18" customHeight="1" x14ac:dyDescent="0.25">
      <c r="A311" s="28"/>
      <c r="E311" s="29"/>
    </row>
    <row r="312" spans="1:5" ht="18" customHeight="1" x14ac:dyDescent="0.25">
      <c r="A312" s="28"/>
      <c r="E312" s="29"/>
    </row>
    <row r="313" spans="1:5" ht="18" customHeight="1" x14ac:dyDescent="0.25">
      <c r="A313" s="28"/>
      <c r="E313" s="29"/>
    </row>
    <row r="314" spans="1:5" ht="18" customHeight="1" x14ac:dyDescent="0.25">
      <c r="A314" s="28"/>
      <c r="E314" s="29"/>
    </row>
    <row r="315" spans="1:5" ht="18" customHeight="1" x14ac:dyDescent="0.25">
      <c r="A315" s="28"/>
      <c r="E315" s="29"/>
    </row>
    <row r="316" spans="1:5" ht="18" customHeight="1" x14ac:dyDescent="0.25">
      <c r="A316" s="28"/>
      <c r="E316" s="29"/>
    </row>
    <row r="317" spans="1:5" ht="18" customHeight="1" x14ac:dyDescent="0.25">
      <c r="A317" s="28"/>
      <c r="E317" s="29"/>
    </row>
    <row r="318" spans="1:5" ht="18" customHeight="1" x14ac:dyDescent="0.25">
      <c r="A318" s="28"/>
      <c r="E318" s="29"/>
    </row>
    <row r="319" spans="1:5" ht="18" customHeight="1" x14ac:dyDescent="0.25">
      <c r="A319" s="28"/>
      <c r="E319" s="29"/>
    </row>
    <row r="320" spans="1:5" ht="18" customHeight="1" x14ac:dyDescent="0.25">
      <c r="A320" s="28"/>
      <c r="E320" s="29"/>
    </row>
    <row r="321" spans="1:5" ht="18" customHeight="1" x14ac:dyDescent="0.25">
      <c r="A321" s="28"/>
      <c r="E321" s="29"/>
    </row>
    <row r="322" spans="1:5" ht="18" customHeight="1" x14ac:dyDescent="0.25">
      <c r="A322" s="28"/>
      <c r="E322" s="29"/>
    </row>
    <row r="323" spans="1:5" ht="18" customHeight="1" x14ac:dyDescent="0.25">
      <c r="A323" s="28"/>
      <c r="E323" s="29"/>
    </row>
    <row r="324" spans="1:5" ht="18" customHeight="1" x14ac:dyDescent="0.25">
      <c r="A324" s="28"/>
      <c r="E324" s="29"/>
    </row>
    <row r="325" spans="1:5" ht="18" customHeight="1" x14ac:dyDescent="0.25">
      <c r="A325" s="28"/>
      <c r="E325" s="29"/>
    </row>
    <row r="326" spans="1:5" ht="18" customHeight="1" x14ac:dyDescent="0.25">
      <c r="A326" s="28"/>
      <c r="E326" s="29"/>
    </row>
    <row r="327" spans="1:5" ht="18" customHeight="1" x14ac:dyDescent="0.25">
      <c r="A327" s="28"/>
      <c r="E327" s="29"/>
    </row>
    <row r="328" spans="1:5" ht="18" customHeight="1" x14ac:dyDescent="0.25">
      <c r="A328" s="28"/>
      <c r="E328" s="29"/>
    </row>
    <row r="329" spans="1:5" ht="18" customHeight="1" x14ac:dyDescent="0.25">
      <c r="A329" s="28"/>
      <c r="E329" s="29"/>
    </row>
    <row r="330" spans="1:5" ht="18" customHeight="1" x14ac:dyDescent="0.25">
      <c r="A330" s="28"/>
      <c r="E330" s="29"/>
    </row>
    <row r="331" spans="1:5" ht="18" customHeight="1" x14ac:dyDescent="0.25">
      <c r="A331" s="28"/>
      <c r="E331" s="29"/>
    </row>
    <row r="332" spans="1:5" ht="18" customHeight="1" x14ac:dyDescent="0.25">
      <c r="A332" s="28"/>
      <c r="E332" s="29"/>
    </row>
    <row r="333" spans="1:5" ht="18" customHeight="1" x14ac:dyDescent="0.25">
      <c r="A333" s="28"/>
      <c r="E333" s="29"/>
    </row>
    <row r="334" spans="1:5" ht="18" customHeight="1" x14ac:dyDescent="0.25">
      <c r="A334" s="28"/>
      <c r="E334" s="29"/>
    </row>
    <row r="335" spans="1:5" ht="18" customHeight="1" x14ac:dyDescent="0.25">
      <c r="A335" s="28"/>
      <c r="E335" s="29"/>
    </row>
    <row r="336" spans="1:5" ht="18" customHeight="1" x14ac:dyDescent="0.25">
      <c r="A336" s="28"/>
      <c r="E336" s="29"/>
    </row>
    <row r="337" spans="1:5" ht="18" customHeight="1" x14ac:dyDescent="0.25">
      <c r="A337" s="28"/>
      <c r="E337" s="29"/>
    </row>
    <row r="338" spans="1:5" ht="18" customHeight="1" x14ac:dyDescent="0.25">
      <c r="A338" s="28"/>
      <c r="E338" s="29"/>
    </row>
    <row r="339" spans="1:5" ht="18" customHeight="1" x14ac:dyDescent="0.25">
      <c r="A339" s="28"/>
      <c r="E339" s="29"/>
    </row>
    <row r="340" spans="1:5" ht="18" customHeight="1" x14ac:dyDescent="0.25">
      <c r="A340" s="28"/>
      <c r="E340" s="29"/>
    </row>
    <row r="341" spans="1:5" ht="18" customHeight="1" x14ac:dyDescent="0.25">
      <c r="A341" s="28"/>
      <c r="E341" s="29"/>
    </row>
    <row r="342" spans="1:5" ht="18" customHeight="1" x14ac:dyDescent="0.25">
      <c r="A342" s="28"/>
      <c r="E342" s="29"/>
    </row>
    <row r="343" spans="1:5" ht="18" customHeight="1" x14ac:dyDescent="0.25">
      <c r="A343" s="28"/>
      <c r="E343" s="29"/>
    </row>
    <row r="344" spans="1:5" ht="18" customHeight="1" x14ac:dyDescent="0.25">
      <c r="A344" s="28"/>
      <c r="E344" s="29"/>
    </row>
    <row r="345" spans="1:5" ht="18" customHeight="1" x14ac:dyDescent="0.25">
      <c r="A345" s="28"/>
      <c r="E345" s="29"/>
    </row>
    <row r="346" spans="1:5" ht="18" customHeight="1" x14ac:dyDescent="0.25">
      <c r="A346" s="28"/>
      <c r="E346" s="29"/>
    </row>
    <row r="347" spans="1:5" ht="18" customHeight="1" x14ac:dyDescent="0.25">
      <c r="A347" s="28"/>
      <c r="E347" s="29"/>
    </row>
    <row r="348" spans="1:5" ht="18" customHeight="1" x14ac:dyDescent="0.25">
      <c r="A348" s="28"/>
      <c r="E348" s="29"/>
    </row>
    <row r="349" spans="1:5" ht="18" customHeight="1" x14ac:dyDescent="0.25">
      <c r="A349" s="28"/>
      <c r="E349" s="29"/>
    </row>
    <row r="350" spans="1:5" ht="18" customHeight="1" x14ac:dyDescent="0.25">
      <c r="A350" s="28"/>
      <c r="E350" s="29"/>
    </row>
    <row r="351" spans="1:5" ht="18" customHeight="1" x14ac:dyDescent="0.25">
      <c r="A351" s="28"/>
      <c r="E351" s="29"/>
    </row>
    <row r="352" spans="1:5" ht="18" customHeight="1" x14ac:dyDescent="0.25">
      <c r="A352" s="28"/>
      <c r="E352" s="29"/>
    </row>
    <row r="353" spans="1:5" ht="18" customHeight="1" x14ac:dyDescent="0.25">
      <c r="A353" s="28"/>
      <c r="E353" s="29"/>
    </row>
    <row r="354" spans="1:5" ht="18" customHeight="1" x14ac:dyDescent="0.25">
      <c r="A354" s="28"/>
      <c r="E354" s="29"/>
    </row>
    <row r="355" spans="1:5" ht="18" customHeight="1" x14ac:dyDescent="0.25">
      <c r="A355" s="28"/>
      <c r="E355" s="29"/>
    </row>
    <row r="356" spans="1:5" ht="18" customHeight="1" x14ac:dyDescent="0.25">
      <c r="A356" s="28"/>
      <c r="E356" s="29"/>
    </row>
    <row r="357" spans="1:5" ht="18" customHeight="1" x14ac:dyDescent="0.25">
      <c r="A357" s="28"/>
      <c r="E357" s="29"/>
    </row>
    <row r="358" spans="1:5" ht="18" customHeight="1" x14ac:dyDescent="0.25">
      <c r="A358" s="28"/>
      <c r="E358" s="29"/>
    </row>
    <row r="359" spans="1:5" ht="18" customHeight="1" x14ac:dyDescent="0.25">
      <c r="A359" s="28"/>
      <c r="E359" s="29"/>
    </row>
    <row r="360" spans="1:5" ht="18" customHeight="1" x14ac:dyDescent="0.25">
      <c r="A360" s="28"/>
      <c r="E360" s="29"/>
    </row>
    <row r="361" spans="1:5" ht="18" customHeight="1" x14ac:dyDescent="0.25">
      <c r="A361" s="28"/>
      <c r="E361" s="29"/>
    </row>
    <row r="362" spans="1:5" ht="18" customHeight="1" x14ac:dyDescent="0.25">
      <c r="A362" s="28"/>
      <c r="E362" s="29"/>
    </row>
    <row r="363" spans="1:5" ht="18" customHeight="1" x14ac:dyDescent="0.25">
      <c r="A363" s="28"/>
      <c r="E363" s="29"/>
    </row>
    <row r="364" spans="1:5" ht="18" customHeight="1" x14ac:dyDescent="0.25">
      <c r="A364" s="28"/>
      <c r="E364" s="29"/>
    </row>
    <row r="365" spans="1:5" ht="18" customHeight="1" x14ac:dyDescent="0.25">
      <c r="A365" s="28"/>
      <c r="E365" s="29"/>
    </row>
    <row r="366" spans="1:5" ht="18" customHeight="1" x14ac:dyDescent="0.25">
      <c r="A366" s="28"/>
      <c r="E366" s="29"/>
    </row>
    <row r="367" spans="1:5" ht="18" customHeight="1" x14ac:dyDescent="0.25">
      <c r="A367" s="28"/>
      <c r="E367" s="29"/>
    </row>
    <row r="368" spans="1:5" ht="18" customHeight="1" x14ac:dyDescent="0.25">
      <c r="A368" s="28"/>
      <c r="E368" s="29"/>
    </row>
    <row r="369" spans="1:5" ht="18" customHeight="1" x14ac:dyDescent="0.25">
      <c r="A369" s="28"/>
      <c r="E369" s="29"/>
    </row>
    <row r="370" spans="1:5" ht="18" customHeight="1" x14ac:dyDescent="0.25">
      <c r="A370" s="28"/>
      <c r="E370" s="29"/>
    </row>
    <row r="371" spans="1:5" ht="18" customHeight="1" x14ac:dyDescent="0.25">
      <c r="A371" s="28"/>
      <c r="E371" s="29"/>
    </row>
    <row r="372" spans="1:5" ht="18" customHeight="1" x14ac:dyDescent="0.25">
      <c r="A372" s="28"/>
      <c r="E372" s="29"/>
    </row>
    <row r="373" spans="1:5" ht="18" customHeight="1" x14ac:dyDescent="0.25">
      <c r="A373" s="28"/>
      <c r="E373" s="29"/>
    </row>
    <row r="374" spans="1:5" ht="18" customHeight="1" x14ac:dyDescent="0.25">
      <c r="A374" s="28"/>
      <c r="E374" s="29"/>
    </row>
    <row r="375" spans="1:5" ht="18" customHeight="1" x14ac:dyDescent="0.25">
      <c r="A375" s="28"/>
      <c r="E375" s="29"/>
    </row>
    <row r="376" spans="1:5" ht="18" customHeight="1" x14ac:dyDescent="0.25">
      <c r="A376" s="28"/>
      <c r="E376" s="29"/>
    </row>
    <row r="377" spans="1:5" ht="18" customHeight="1" x14ac:dyDescent="0.25">
      <c r="A377" s="28"/>
      <c r="E377" s="29"/>
    </row>
    <row r="378" spans="1:5" ht="18" customHeight="1" x14ac:dyDescent="0.25">
      <c r="A378" s="28"/>
      <c r="E378" s="29"/>
    </row>
    <row r="379" spans="1:5" ht="18" customHeight="1" x14ac:dyDescent="0.25">
      <c r="A379" s="28"/>
      <c r="E379" s="29"/>
    </row>
    <row r="380" spans="1:5" ht="18" customHeight="1" x14ac:dyDescent="0.25">
      <c r="A380" s="28"/>
      <c r="E380" s="29"/>
    </row>
    <row r="381" spans="1:5" ht="18" customHeight="1" x14ac:dyDescent="0.25">
      <c r="A381" s="28"/>
      <c r="E381" s="29"/>
    </row>
    <row r="382" spans="1:5" ht="18" customHeight="1" x14ac:dyDescent="0.25">
      <c r="A382" s="28"/>
      <c r="E382" s="29"/>
    </row>
    <row r="383" spans="1:5" ht="18" customHeight="1" x14ac:dyDescent="0.25">
      <c r="A383" s="28"/>
      <c r="E383" s="29"/>
    </row>
    <row r="384" spans="1:5" ht="18" customHeight="1" x14ac:dyDescent="0.25">
      <c r="A384" s="28"/>
      <c r="E384" s="29"/>
    </row>
    <row r="385" spans="1:5" ht="18" customHeight="1" x14ac:dyDescent="0.25">
      <c r="A385" s="28"/>
      <c r="E385" s="29"/>
    </row>
    <row r="386" spans="1:5" ht="18" customHeight="1" x14ac:dyDescent="0.25">
      <c r="A386" s="28"/>
      <c r="E386" s="29"/>
    </row>
    <row r="387" spans="1:5" ht="18" customHeight="1" x14ac:dyDescent="0.25">
      <c r="A387" s="28"/>
      <c r="E387" s="29"/>
    </row>
    <row r="388" spans="1:5" ht="18" customHeight="1" x14ac:dyDescent="0.25">
      <c r="A388" s="28"/>
      <c r="E388" s="29"/>
    </row>
    <row r="389" spans="1:5" ht="18" customHeight="1" x14ac:dyDescent="0.25">
      <c r="A389" s="28"/>
      <c r="E389" s="29"/>
    </row>
    <row r="390" spans="1:5" ht="18" customHeight="1" x14ac:dyDescent="0.25">
      <c r="A390" s="28"/>
      <c r="E390" s="29"/>
    </row>
    <row r="391" spans="1:5" ht="18" customHeight="1" x14ac:dyDescent="0.25">
      <c r="A391" s="28"/>
      <c r="E391" s="29"/>
    </row>
    <row r="392" spans="1:5" ht="18" customHeight="1" x14ac:dyDescent="0.25">
      <c r="A392" s="28"/>
      <c r="E392" s="29"/>
    </row>
    <row r="393" spans="1:5" ht="18" customHeight="1" x14ac:dyDescent="0.25">
      <c r="A393" s="28"/>
      <c r="E393" s="29"/>
    </row>
    <row r="394" spans="1:5" ht="18" customHeight="1" x14ac:dyDescent="0.25">
      <c r="A394" s="28"/>
      <c r="E394" s="29"/>
    </row>
    <row r="395" spans="1:5" ht="18" customHeight="1" x14ac:dyDescent="0.25">
      <c r="A395" s="28"/>
      <c r="E395" s="29"/>
    </row>
    <row r="396" spans="1:5" ht="18" customHeight="1" x14ac:dyDescent="0.25">
      <c r="A396" s="28"/>
      <c r="E396" s="29"/>
    </row>
    <row r="397" spans="1:5" ht="18" customHeight="1" x14ac:dyDescent="0.25">
      <c r="A397" s="28"/>
      <c r="E397" s="29"/>
    </row>
    <row r="398" spans="1:5" ht="18" customHeight="1" x14ac:dyDescent="0.25">
      <c r="A398" s="28"/>
      <c r="E398" s="29"/>
    </row>
    <row r="399" spans="1:5" ht="18" customHeight="1" x14ac:dyDescent="0.25">
      <c r="A399" s="28"/>
      <c r="E399" s="29"/>
    </row>
    <row r="400" spans="1:5" ht="18" customHeight="1" x14ac:dyDescent="0.25">
      <c r="A400" s="28"/>
      <c r="E400" s="29"/>
    </row>
    <row r="401" spans="1:5" ht="18" customHeight="1" x14ac:dyDescent="0.25">
      <c r="A401" s="28"/>
      <c r="E401" s="29"/>
    </row>
    <row r="402" spans="1:5" ht="18" customHeight="1" x14ac:dyDescent="0.25">
      <c r="A402" s="28"/>
      <c r="E402" s="29"/>
    </row>
    <row r="403" spans="1:5" ht="18" customHeight="1" x14ac:dyDescent="0.25">
      <c r="A403" s="28"/>
      <c r="E403" s="29"/>
    </row>
    <row r="404" spans="1:5" ht="18" customHeight="1" x14ac:dyDescent="0.25">
      <c r="A404" s="28"/>
      <c r="E404" s="29"/>
    </row>
    <row r="405" spans="1:5" ht="18" customHeight="1" x14ac:dyDescent="0.25">
      <c r="A405" s="28"/>
      <c r="E405" s="29"/>
    </row>
    <row r="406" spans="1:5" ht="18" customHeight="1" x14ac:dyDescent="0.25">
      <c r="A406" s="28"/>
      <c r="E406" s="29"/>
    </row>
    <row r="407" spans="1:5" ht="18" customHeight="1" x14ac:dyDescent="0.25">
      <c r="A407" s="28"/>
      <c r="E407" s="29"/>
    </row>
    <row r="408" spans="1:5" ht="18" customHeight="1" x14ac:dyDescent="0.25">
      <c r="A408" s="28"/>
      <c r="E408" s="29"/>
    </row>
    <row r="409" spans="1:5" ht="18" customHeight="1" x14ac:dyDescent="0.25">
      <c r="A409" s="28"/>
      <c r="E409" s="29"/>
    </row>
    <row r="410" spans="1:5" ht="18" customHeight="1" x14ac:dyDescent="0.25">
      <c r="A410" s="28"/>
      <c r="E410" s="29"/>
    </row>
    <row r="411" spans="1:5" ht="18" customHeight="1" x14ac:dyDescent="0.25">
      <c r="A411" s="28"/>
      <c r="E411" s="29"/>
    </row>
    <row r="412" spans="1:5" ht="18" customHeight="1" x14ac:dyDescent="0.25">
      <c r="A412" s="28"/>
      <c r="E412" s="29"/>
    </row>
    <row r="413" spans="1:5" ht="18" customHeight="1" x14ac:dyDescent="0.25">
      <c r="A413" s="28"/>
      <c r="E413" s="29"/>
    </row>
    <row r="414" spans="1:5" ht="18" customHeight="1" x14ac:dyDescent="0.25">
      <c r="A414" s="28"/>
      <c r="E414" s="29"/>
    </row>
    <row r="415" spans="1:5" ht="18" customHeight="1" x14ac:dyDescent="0.25">
      <c r="A415" s="28"/>
      <c r="E415" s="29"/>
    </row>
    <row r="416" spans="1:5" ht="18" customHeight="1" x14ac:dyDescent="0.25">
      <c r="A416" s="28"/>
      <c r="E416" s="29"/>
    </row>
    <row r="417" spans="1:5" ht="18" customHeight="1" x14ac:dyDescent="0.25">
      <c r="A417" s="28"/>
      <c r="E417" s="29"/>
    </row>
    <row r="418" spans="1:5" ht="18" customHeight="1" x14ac:dyDescent="0.25">
      <c r="A418" s="28"/>
      <c r="E418" s="29"/>
    </row>
    <row r="419" spans="1:5" ht="18" customHeight="1" x14ac:dyDescent="0.25">
      <c r="A419" s="28"/>
      <c r="E419" s="29"/>
    </row>
    <row r="420" spans="1:5" ht="18" customHeight="1" x14ac:dyDescent="0.25">
      <c r="A420" s="28"/>
      <c r="E420" s="29"/>
    </row>
    <row r="421" spans="1:5" ht="18" customHeight="1" x14ac:dyDescent="0.25">
      <c r="A421" s="28"/>
      <c r="E421" s="29"/>
    </row>
    <row r="422" spans="1:5" ht="18" customHeight="1" x14ac:dyDescent="0.25">
      <c r="A422" s="28"/>
      <c r="E422" s="29"/>
    </row>
    <row r="423" spans="1:5" ht="18" customHeight="1" x14ac:dyDescent="0.25">
      <c r="A423" s="28"/>
      <c r="E423" s="29"/>
    </row>
    <row r="424" spans="1:5" ht="18" customHeight="1" x14ac:dyDescent="0.25">
      <c r="A424" s="28"/>
      <c r="E424" s="29"/>
    </row>
    <row r="425" spans="1:5" ht="18" customHeight="1" x14ac:dyDescent="0.25">
      <c r="A425" s="28"/>
      <c r="E425" s="29"/>
    </row>
    <row r="426" spans="1:5" ht="18" customHeight="1" x14ac:dyDescent="0.25">
      <c r="A426" s="28"/>
      <c r="E426" s="29"/>
    </row>
    <row r="427" spans="1:5" ht="18" customHeight="1" x14ac:dyDescent="0.25">
      <c r="A427" s="28"/>
      <c r="E427" s="29"/>
    </row>
    <row r="428" spans="1:5" ht="18" customHeight="1" x14ac:dyDescent="0.25">
      <c r="A428" s="28"/>
      <c r="E428" s="29"/>
    </row>
    <row r="429" spans="1:5" ht="18" customHeight="1" x14ac:dyDescent="0.25">
      <c r="A429" s="28"/>
      <c r="E429" s="29"/>
    </row>
    <row r="430" spans="1:5" ht="18" customHeight="1" x14ac:dyDescent="0.25">
      <c r="A430" s="28"/>
      <c r="E430" s="29"/>
    </row>
    <row r="431" spans="1:5" ht="18" customHeight="1" x14ac:dyDescent="0.25">
      <c r="A431" s="28"/>
      <c r="E431" s="29"/>
    </row>
    <row r="432" spans="1:5" ht="18" customHeight="1" x14ac:dyDescent="0.25">
      <c r="A432" s="28"/>
      <c r="E432" s="29"/>
    </row>
    <row r="433" spans="1:5" ht="18" customHeight="1" x14ac:dyDescent="0.25">
      <c r="A433" s="28"/>
      <c r="E433" s="29"/>
    </row>
    <row r="434" spans="1:5" ht="18" customHeight="1" x14ac:dyDescent="0.25">
      <c r="A434" s="28"/>
      <c r="E434" s="29"/>
    </row>
    <row r="435" spans="1:5" ht="18" customHeight="1" x14ac:dyDescent="0.25">
      <c r="A435" s="28"/>
      <c r="E435" s="29"/>
    </row>
    <row r="436" spans="1:5" ht="18" customHeight="1" x14ac:dyDescent="0.25">
      <c r="A436" s="28"/>
      <c r="E436" s="29"/>
    </row>
    <row r="437" spans="1:5" ht="18" customHeight="1" x14ac:dyDescent="0.25">
      <c r="A437" s="28"/>
      <c r="E437" s="29"/>
    </row>
    <row r="438" spans="1:5" ht="18" customHeight="1" x14ac:dyDescent="0.25">
      <c r="A438" s="28"/>
      <c r="E438" s="29"/>
    </row>
    <row r="439" spans="1:5" ht="18" customHeight="1" x14ac:dyDescent="0.25">
      <c r="A439" s="28"/>
      <c r="E439" s="29"/>
    </row>
    <row r="440" spans="1:5" ht="18" customHeight="1" x14ac:dyDescent="0.25">
      <c r="A440" s="28"/>
      <c r="E440" s="29"/>
    </row>
    <row r="441" spans="1:5" ht="18" customHeight="1" x14ac:dyDescent="0.25">
      <c r="A441" s="28"/>
      <c r="E441" s="29"/>
    </row>
    <row r="442" spans="1:5" ht="18" customHeight="1" x14ac:dyDescent="0.25">
      <c r="A442" s="28"/>
      <c r="E442" s="29"/>
    </row>
    <row r="443" spans="1:5" ht="18" customHeight="1" x14ac:dyDescent="0.25">
      <c r="A443" s="28"/>
      <c r="E443" s="29"/>
    </row>
    <row r="444" spans="1:5" ht="18" customHeight="1" x14ac:dyDescent="0.25">
      <c r="A444" s="28"/>
      <c r="E444" s="29"/>
    </row>
    <row r="445" spans="1:5" ht="18" customHeight="1" x14ac:dyDescent="0.25">
      <c r="A445" s="28"/>
      <c r="E445" s="29"/>
    </row>
    <row r="446" spans="1:5" ht="18" customHeight="1" x14ac:dyDescent="0.25">
      <c r="A446" s="28"/>
      <c r="E446" s="29"/>
    </row>
    <row r="447" spans="1:5" ht="18" customHeight="1" x14ac:dyDescent="0.25">
      <c r="A447" s="28"/>
      <c r="E447" s="29"/>
    </row>
    <row r="448" spans="1:5" ht="18" customHeight="1" x14ac:dyDescent="0.25">
      <c r="A448" s="28"/>
      <c r="E448" s="29"/>
    </row>
    <row r="449" spans="1:5" ht="18" customHeight="1" x14ac:dyDescent="0.25">
      <c r="A449" s="28"/>
      <c r="E449" s="29"/>
    </row>
    <row r="450" spans="1:5" ht="18" customHeight="1" x14ac:dyDescent="0.25">
      <c r="A450" s="28"/>
      <c r="E450" s="29"/>
    </row>
    <row r="451" spans="1:5" ht="18" customHeight="1" x14ac:dyDescent="0.25">
      <c r="A451" s="28"/>
      <c r="E451" s="29"/>
    </row>
    <row r="452" spans="1:5" ht="18" customHeight="1" x14ac:dyDescent="0.25">
      <c r="A452" s="28"/>
      <c r="E452" s="29"/>
    </row>
    <row r="453" spans="1:5" ht="18" customHeight="1" x14ac:dyDescent="0.25">
      <c r="A453" s="28"/>
      <c r="E453" s="29"/>
    </row>
    <row r="454" spans="1:5" ht="18" customHeight="1" x14ac:dyDescent="0.25">
      <c r="A454" s="28"/>
      <c r="E454" s="29"/>
    </row>
    <row r="455" spans="1:5" ht="18" customHeight="1" x14ac:dyDescent="0.25">
      <c r="A455" s="28"/>
      <c r="E455" s="29"/>
    </row>
    <row r="456" spans="1:5" ht="18" customHeight="1" x14ac:dyDescent="0.25">
      <c r="A456" s="28"/>
      <c r="E456" s="29"/>
    </row>
    <row r="457" spans="1:5" ht="18" customHeight="1" x14ac:dyDescent="0.25">
      <c r="A457" s="28"/>
      <c r="E457" s="29"/>
    </row>
    <row r="458" spans="1:5" ht="18" customHeight="1" x14ac:dyDescent="0.25">
      <c r="A458" s="28"/>
      <c r="E458" s="29"/>
    </row>
    <row r="459" spans="1:5" ht="18" customHeight="1" x14ac:dyDescent="0.25">
      <c r="A459" s="28"/>
      <c r="E459" s="29"/>
    </row>
    <row r="460" spans="1:5" ht="18" customHeight="1" x14ac:dyDescent="0.25">
      <c r="A460" s="28"/>
      <c r="E460" s="29"/>
    </row>
    <row r="461" spans="1:5" ht="18" customHeight="1" x14ac:dyDescent="0.25">
      <c r="A461" s="28"/>
      <c r="E461" s="29"/>
    </row>
    <row r="462" spans="1:5" ht="18" customHeight="1" x14ac:dyDescent="0.25">
      <c r="A462" s="28"/>
      <c r="E462" s="29"/>
    </row>
    <row r="463" spans="1:5" ht="18" customHeight="1" x14ac:dyDescent="0.25">
      <c r="A463" s="28"/>
      <c r="E463" s="29"/>
    </row>
    <row r="464" spans="1:5" ht="18" customHeight="1" x14ac:dyDescent="0.25">
      <c r="A464" s="28"/>
      <c r="E464" s="29"/>
    </row>
    <row r="465" spans="1:5" ht="18" customHeight="1" x14ac:dyDescent="0.25">
      <c r="A465" s="28"/>
      <c r="E465" s="29"/>
    </row>
    <row r="466" spans="1:5" ht="18" customHeight="1" x14ac:dyDescent="0.25">
      <c r="A466" s="28"/>
      <c r="E466" s="29"/>
    </row>
    <row r="467" spans="1:5" ht="18" customHeight="1" x14ac:dyDescent="0.25">
      <c r="A467" s="28"/>
      <c r="E467" s="29"/>
    </row>
    <row r="468" spans="1:5" ht="18" customHeight="1" x14ac:dyDescent="0.25">
      <c r="A468" s="28"/>
      <c r="E468" s="29"/>
    </row>
    <row r="469" spans="1:5" ht="18" customHeight="1" x14ac:dyDescent="0.25">
      <c r="A469" s="28"/>
      <c r="E469" s="29"/>
    </row>
    <row r="470" spans="1:5" ht="18" customHeight="1" x14ac:dyDescent="0.25">
      <c r="A470" s="28"/>
      <c r="E470" s="29"/>
    </row>
    <row r="471" spans="1:5" ht="18" customHeight="1" x14ac:dyDescent="0.25">
      <c r="A471" s="28"/>
      <c r="E471" s="29"/>
    </row>
    <row r="472" spans="1:5" ht="18" customHeight="1" x14ac:dyDescent="0.25">
      <c r="A472" s="28"/>
      <c r="E472" s="29"/>
    </row>
    <row r="473" spans="1:5" ht="18" customHeight="1" x14ac:dyDescent="0.25">
      <c r="A473" s="28"/>
      <c r="E473" s="29"/>
    </row>
    <row r="474" spans="1:5" ht="18" customHeight="1" x14ac:dyDescent="0.25">
      <c r="A474" s="28"/>
      <c r="E474" s="29"/>
    </row>
    <row r="475" spans="1:5" ht="18" customHeight="1" x14ac:dyDescent="0.25">
      <c r="A475" s="28"/>
      <c r="E475" s="29"/>
    </row>
    <row r="476" spans="1:5" ht="18" customHeight="1" x14ac:dyDescent="0.25">
      <c r="A476" s="28"/>
      <c r="E476" s="29"/>
    </row>
    <row r="477" spans="1:5" ht="18" customHeight="1" x14ac:dyDescent="0.25">
      <c r="A477" s="28"/>
      <c r="E477" s="29"/>
    </row>
    <row r="478" spans="1:5" ht="18" customHeight="1" x14ac:dyDescent="0.25">
      <c r="A478" s="28"/>
      <c r="E478" s="29"/>
    </row>
    <row r="479" spans="1:5" ht="18" customHeight="1" x14ac:dyDescent="0.25">
      <c r="A479" s="28"/>
      <c r="E479" s="29"/>
    </row>
    <row r="480" spans="1:5" ht="18" customHeight="1" x14ac:dyDescent="0.25">
      <c r="A480" s="28"/>
      <c r="E480" s="29"/>
    </row>
    <row r="481" spans="1:5" ht="18" customHeight="1" x14ac:dyDescent="0.25">
      <c r="A481" s="28"/>
      <c r="E481" s="29"/>
    </row>
    <row r="482" spans="1:5" ht="18" customHeight="1" x14ac:dyDescent="0.25">
      <c r="A482" s="28"/>
      <c r="E482" s="29"/>
    </row>
    <row r="483" spans="1:5" ht="18" customHeight="1" x14ac:dyDescent="0.25">
      <c r="A483" s="28"/>
      <c r="E483" s="29"/>
    </row>
    <row r="484" spans="1:5" ht="18" customHeight="1" x14ac:dyDescent="0.25">
      <c r="A484" s="28"/>
      <c r="E484" s="29"/>
    </row>
    <row r="485" spans="1:5" ht="18" customHeight="1" x14ac:dyDescent="0.25">
      <c r="A485" s="28"/>
      <c r="E485" s="29"/>
    </row>
    <row r="486" spans="1:5" ht="18" customHeight="1" x14ac:dyDescent="0.25">
      <c r="A486" s="28"/>
      <c r="E486" s="29"/>
    </row>
    <row r="487" spans="1:5" ht="18" customHeight="1" x14ac:dyDescent="0.25">
      <c r="A487" s="28"/>
      <c r="E487" s="29"/>
    </row>
    <row r="488" spans="1:5" ht="18" customHeight="1" x14ac:dyDescent="0.25">
      <c r="A488" s="28"/>
      <c r="E488" s="29"/>
    </row>
    <row r="489" spans="1:5" ht="18" customHeight="1" x14ac:dyDescent="0.25">
      <c r="A489" s="28"/>
      <c r="E489" s="29"/>
    </row>
    <row r="490" spans="1:5" ht="18" customHeight="1" x14ac:dyDescent="0.25">
      <c r="A490" s="28"/>
      <c r="E490" s="29"/>
    </row>
    <row r="491" spans="1:5" ht="18" customHeight="1" x14ac:dyDescent="0.25">
      <c r="A491" s="28"/>
      <c r="E491" s="29"/>
    </row>
    <row r="492" spans="1:5" ht="18" customHeight="1" x14ac:dyDescent="0.25">
      <c r="A492" s="28"/>
      <c r="E492" s="29"/>
    </row>
    <row r="493" spans="1:5" ht="18" customHeight="1" x14ac:dyDescent="0.25">
      <c r="A493" s="28"/>
      <c r="E493" s="29"/>
    </row>
    <row r="494" spans="1:5" ht="18" customHeight="1" x14ac:dyDescent="0.25">
      <c r="A494" s="28"/>
      <c r="E494" s="29"/>
    </row>
    <row r="495" spans="1:5" ht="18" customHeight="1" x14ac:dyDescent="0.25">
      <c r="A495" s="28"/>
      <c r="E495" s="29"/>
    </row>
    <row r="496" spans="1:5" ht="18" customHeight="1" x14ac:dyDescent="0.25">
      <c r="A496" s="28"/>
      <c r="E496" s="29"/>
    </row>
    <row r="497" spans="1:5" ht="18" customHeight="1" x14ac:dyDescent="0.25">
      <c r="A497" s="28"/>
      <c r="E497" s="29"/>
    </row>
    <row r="498" spans="1:5" ht="18" customHeight="1" x14ac:dyDescent="0.25">
      <c r="A498" s="28"/>
      <c r="E498" s="29"/>
    </row>
    <row r="499" spans="1:5" ht="18" customHeight="1" x14ac:dyDescent="0.25">
      <c r="A499" s="28"/>
      <c r="E499" s="29"/>
    </row>
    <row r="500" spans="1:5" ht="18" customHeight="1" x14ac:dyDescent="0.25">
      <c r="A500" s="28"/>
      <c r="E500" s="29"/>
    </row>
    <row r="501" spans="1:5" ht="18" customHeight="1" x14ac:dyDescent="0.25">
      <c r="A501" s="28"/>
      <c r="E501" s="29"/>
    </row>
    <row r="502" spans="1:5" ht="18" customHeight="1" x14ac:dyDescent="0.25">
      <c r="A502" s="28"/>
      <c r="E502" s="29"/>
    </row>
    <row r="503" spans="1:5" ht="18" customHeight="1" x14ac:dyDescent="0.25">
      <c r="A503" s="28"/>
      <c r="E503" s="29"/>
    </row>
    <row r="504" spans="1:5" ht="18" customHeight="1" x14ac:dyDescent="0.25">
      <c r="A504" s="28"/>
      <c r="E504" s="29"/>
    </row>
    <row r="505" spans="1:5" ht="18" customHeight="1" x14ac:dyDescent="0.25">
      <c r="A505" s="28"/>
      <c r="E505" s="29"/>
    </row>
    <row r="506" spans="1:5" ht="18" customHeight="1" x14ac:dyDescent="0.25">
      <c r="A506" s="28"/>
      <c r="E506" s="29"/>
    </row>
    <row r="507" spans="1:5" ht="18" customHeight="1" x14ac:dyDescent="0.25">
      <c r="A507" s="28"/>
      <c r="E507" s="29"/>
    </row>
    <row r="508" spans="1:5" ht="18" customHeight="1" x14ac:dyDescent="0.25">
      <c r="A508" s="28"/>
      <c r="E508" s="29"/>
    </row>
    <row r="509" spans="1:5" ht="18" customHeight="1" x14ac:dyDescent="0.25">
      <c r="A509" s="28"/>
      <c r="E509" s="29"/>
    </row>
    <row r="510" spans="1:5" ht="18" customHeight="1" x14ac:dyDescent="0.25">
      <c r="A510" s="28"/>
      <c r="E510" s="29"/>
    </row>
    <row r="511" spans="1:5" ht="18" customHeight="1" x14ac:dyDescent="0.25">
      <c r="A511" s="28"/>
      <c r="E511" s="29"/>
    </row>
    <row r="512" spans="1:5" ht="18" customHeight="1" x14ac:dyDescent="0.25">
      <c r="A512" s="28"/>
      <c r="E512" s="29"/>
    </row>
    <row r="513" spans="1:5" ht="18" customHeight="1" x14ac:dyDescent="0.25">
      <c r="A513" s="28"/>
      <c r="E513" s="29"/>
    </row>
    <row r="514" spans="1:5" ht="18" customHeight="1" x14ac:dyDescent="0.25">
      <c r="A514" s="28"/>
      <c r="E514" s="29"/>
    </row>
    <row r="515" spans="1:5" ht="18" customHeight="1" x14ac:dyDescent="0.25">
      <c r="A515" s="28"/>
      <c r="E515" s="29"/>
    </row>
    <row r="516" spans="1:5" ht="18" customHeight="1" x14ac:dyDescent="0.25">
      <c r="A516" s="28"/>
      <c r="E516" s="29"/>
    </row>
    <row r="517" spans="1:5" ht="18" customHeight="1" x14ac:dyDescent="0.25">
      <c r="A517" s="28"/>
      <c r="E517" s="29"/>
    </row>
    <row r="518" spans="1:5" ht="18" customHeight="1" x14ac:dyDescent="0.25">
      <c r="A518" s="28"/>
      <c r="E518" s="29"/>
    </row>
    <row r="519" spans="1:5" ht="18" customHeight="1" x14ac:dyDescent="0.25">
      <c r="A519" s="28"/>
      <c r="E519" s="29"/>
    </row>
    <row r="520" spans="1:5" ht="18" customHeight="1" x14ac:dyDescent="0.25">
      <c r="A520" s="28"/>
      <c r="E520" s="29"/>
    </row>
    <row r="521" spans="1:5" ht="18" customHeight="1" x14ac:dyDescent="0.25">
      <c r="A521" s="28"/>
      <c r="E521" s="29"/>
    </row>
    <row r="522" spans="1:5" ht="18" customHeight="1" x14ac:dyDescent="0.25">
      <c r="A522" s="28"/>
      <c r="E522" s="29"/>
    </row>
    <row r="523" spans="1:5" ht="18" customHeight="1" x14ac:dyDescent="0.25">
      <c r="A523" s="28"/>
      <c r="E523" s="29"/>
    </row>
    <row r="524" spans="1:5" ht="18" customHeight="1" x14ac:dyDescent="0.25">
      <c r="A524" s="28"/>
      <c r="E524" s="29"/>
    </row>
    <row r="525" spans="1:5" ht="18" customHeight="1" x14ac:dyDescent="0.25">
      <c r="A525" s="28"/>
      <c r="E525" s="29"/>
    </row>
    <row r="526" spans="1:5" ht="18" customHeight="1" x14ac:dyDescent="0.25">
      <c r="A526" s="28"/>
      <c r="E526" s="29"/>
    </row>
    <row r="527" spans="1:5" ht="18" customHeight="1" x14ac:dyDescent="0.25">
      <c r="A527" s="28"/>
      <c r="E527" s="29"/>
    </row>
    <row r="528" spans="1:5" ht="18" customHeight="1" x14ac:dyDescent="0.25">
      <c r="A528" s="28"/>
      <c r="E528" s="29"/>
    </row>
    <row r="529" spans="1:5" ht="18" customHeight="1" x14ac:dyDescent="0.25">
      <c r="A529" s="28"/>
      <c r="E529" s="29"/>
    </row>
    <row r="530" spans="1:5" ht="18" customHeight="1" x14ac:dyDescent="0.25">
      <c r="A530" s="28"/>
      <c r="E530" s="29"/>
    </row>
    <row r="531" spans="1:5" ht="18" customHeight="1" x14ac:dyDescent="0.25">
      <c r="A531" s="28"/>
      <c r="E531" s="29"/>
    </row>
    <row r="532" spans="1:5" ht="18" customHeight="1" x14ac:dyDescent="0.25">
      <c r="A532" s="28"/>
      <c r="E532" s="29"/>
    </row>
    <row r="533" spans="1:5" ht="18" customHeight="1" x14ac:dyDescent="0.25">
      <c r="A533" s="28"/>
      <c r="E533" s="29"/>
    </row>
    <row r="534" spans="1:5" ht="18" customHeight="1" x14ac:dyDescent="0.25">
      <c r="A534" s="28"/>
      <c r="E534" s="29"/>
    </row>
    <row r="535" spans="1:5" ht="18" customHeight="1" x14ac:dyDescent="0.25">
      <c r="A535" s="28"/>
      <c r="E535" s="29"/>
    </row>
    <row r="536" spans="1:5" ht="18" customHeight="1" x14ac:dyDescent="0.25">
      <c r="A536" s="28"/>
      <c r="E536" s="29"/>
    </row>
    <row r="537" spans="1:5" ht="18" customHeight="1" x14ac:dyDescent="0.25">
      <c r="A537" s="28"/>
      <c r="E537" s="29"/>
    </row>
    <row r="538" spans="1:5" ht="18" customHeight="1" x14ac:dyDescent="0.25">
      <c r="A538" s="28"/>
      <c r="E538" s="29"/>
    </row>
    <row r="539" spans="1:5" ht="18" customHeight="1" x14ac:dyDescent="0.25">
      <c r="A539" s="28"/>
      <c r="E539" s="29"/>
    </row>
    <row r="540" spans="1:5" ht="18" customHeight="1" x14ac:dyDescent="0.25">
      <c r="A540" s="28"/>
      <c r="E540" s="29"/>
    </row>
    <row r="541" spans="1:5" ht="18" customHeight="1" x14ac:dyDescent="0.25">
      <c r="A541" s="28"/>
      <c r="E541" s="29"/>
    </row>
    <row r="542" spans="1:5" ht="18" customHeight="1" x14ac:dyDescent="0.25">
      <c r="A542" s="28"/>
      <c r="E542" s="29"/>
    </row>
    <row r="543" spans="1:5" ht="18" customHeight="1" x14ac:dyDescent="0.25">
      <c r="A543" s="28"/>
      <c r="E543" s="29"/>
    </row>
    <row r="544" spans="1:5" ht="18" customHeight="1" x14ac:dyDescent="0.25">
      <c r="A544" s="28"/>
      <c r="E544" s="29"/>
    </row>
    <row r="545" spans="1:5" ht="18" customHeight="1" x14ac:dyDescent="0.25">
      <c r="A545" s="28"/>
      <c r="E545" s="29"/>
    </row>
    <row r="546" spans="1:5" ht="18" customHeight="1" x14ac:dyDescent="0.25">
      <c r="A546" s="28"/>
      <c r="E546" s="29"/>
    </row>
    <row r="547" spans="1:5" ht="18" customHeight="1" x14ac:dyDescent="0.25">
      <c r="A547" s="28"/>
      <c r="E547" s="29"/>
    </row>
    <row r="548" spans="1:5" ht="18" customHeight="1" x14ac:dyDescent="0.25">
      <c r="A548" s="28"/>
      <c r="E548" s="29"/>
    </row>
    <row r="549" spans="1:5" ht="18" customHeight="1" x14ac:dyDescent="0.25">
      <c r="A549" s="28"/>
      <c r="E549" s="29"/>
    </row>
    <row r="550" spans="1:5" ht="18" customHeight="1" x14ac:dyDescent="0.25">
      <c r="A550" s="28"/>
      <c r="E550" s="29"/>
    </row>
    <row r="551" spans="1:5" ht="18" customHeight="1" x14ac:dyDescent="0.25">
      <c r="A551" s="28"/>
      <c r="E551" s="29"/>
    </row>
    <row r="552" spans="1:5" ht="18" customHeight="1" x14ac:dyDescent="0.25">
      <c r="A552" s="28"/>
      <c r="E552" s="29"/>
    </row>
    <row r="553" spans="1:5" ht="18" customHeight="1" x14ac:dyDescent="0.25">
      <c r="A553" s="28"/>
      <c r="E553" s="29"/>
    </row>
    <row r="554" spans="1:5" ht="18" customHeight="1" x14ac:dyDescent="0.25">
      <c r="A554" s="28"/>
      <c r="E554" s="29"/>
    </row>
    <row r="555" spans="1:5" ht="18" customHeight="1" x14ac:dyDescent="0.25">
      <c r="A555" s="28"/>
      <c r="E555" s="29"/>
    </row>
    <row r="556" spans="1:5" ht="18" customHeight="1" x14ac:dyDescent="0.25">
      <c r="A556" s="28"/>
      <c r="E556" s="29"/>
    </row>
    <row r="557" spans="1:5" ht="18" customHeight="1" x14ac:dyDescent="0.25">
      <c r="A557" s="28"/>
      <c r="E557" s="29"/>
    </row>
    <row r="558" spans="1:5" ht="18" customHeight="1" x14ac:dyDescent="0.25">
      <c r="A558" s="28"/>
      <c r="E558" s="29"/>
    </row>
    <row r="559" spans="1:5" ht="18" customHeight="1" x14ac:dyDescent="0.25">
      <c r="A559" s="28"/>
      <c r="E559" s="29"/>
    </row>
    <row r="560" spans="1:5" ht="18" customHeight="1" x14ac:dyDescent="0.25">
      <c r="A560" s="28"/>
      <c r="E560" s="29"/>
    </row>
    <row r="561" spans="1:5" ht="18" customHeight="1" x14ac:dyDescent="0.25">
      <c r="A561" s="28"/>
      <c r="E561" s="29"/>
    </row>
    <row r="562" spans="1:5" ht="18" customHeight="1" x14ac:dyDescent="0.25">
      <c r="A562" s="28"/>
      <c r="E562" s="29"/>
    </row>
    <row r="563" spans="1:5" ht="18" customHeight="1" x14ac:dyDescent="0.25">
      <c r="A563" s="28"/>
      <c r="E563" s="29"/>
    </row>
    <row r="564" spans="1:5" ht="18" customHeight="1" x14ac:dyDescent="0.25">
      <c r="A564" s="28"/>
      <c r="E564" s="29"/>
    </row>
    <row r="565" spans="1:5" ht="18" customHeight="1" x14ac:dyDescent="0.25">
      <c r="A565" s="28"/>
      <c r="E565" s="29"/>
    </row>
    <row r="566" spans="1:5" ht="18" customHeight="1" x14ac:dyDescent="0.25">
      <c r="A566" s="28"/>
      <c r="E566" s="29"/>
    </row>
    <row r="567" spans="1:5" ht="18" customHeight="1" x14ac:dyDescent="0.25">
      <c r="A567" s="28"/>
      <c r="E567" s="29"/>
    </row>
    <row r="568" spans="1:5" ht="18" customHeight="1" x14ac:dyDescent="0.25">
      <c r="A568" s="28"/>
      <c r="E568" s="29"/>
    </row>
    <row r="569" spans="1:5" ht="18" customHeight="1" x14ac:dyDescent="0.25">
      <c r="A569" s="28"/>
      <c r="E569" s="29"/>
    </row>
    <row r="570" spans="1:5" ht="18" customHeight="1" x14ac:dyDescent="0.25">
      <c r="A570" s="28"/>
      <c r="E570" s="29"/>
    </row>
    <row r="571" spans="1:5" ht="18" customHeight="1" x14ac:dyDescent="0.25">
      <c r="A571" s="28"/>
      <c r="E571" s="29"/>
    </row>
    <row r="572" spans="1:5" ht="18" customHeight="1" x14ac:dyDescent="0.25">
      <c r="A572" s="28"/>
      <c r="E572" s="29"/>
    </row>
    <row r="573" spans="1:5" ht="18" customHeight="1" x14ac:dyDescent="0.25">
      <c r="A573" s="28"/>
      <c r="E573" s="29"/>
    </row>
    <row r="574" spans="1:5" ht="18" customHeight="1" x14ac:dyDescent="0.25">
      <c r="A574" s="28"/>
      <c r="E574" s="29"/>
    </row>
    <row r="575" spans="1:5" ht="18" customHeight="1" x14ac:dyDescent="0.25">
      <c r="A575" s="28"/>
      <c r="E575" s="29"/>
    </row>
    <row r="576" spans="1:5" ht="18" customHeight="1" x14ac:dyDescent="0.25">
      <c r="A576" s="28"/>
      <c r="E576" s="29"/>
    </row>
    <row r="577" spans="1:5" ht="18" customHeight="1" x14ac:dyDescent="0.25">
      <c r="A577" s="28"/>
      <c r="E577" s="29"/>
    </row>
    <row r="578" spans="1:5" ht="18" customHeight="1" x14ac:dyDescent="0.25">
      <c r="A578" s="28"/>
      <c r="E578" s="29"/>
    </row>
    <row r="579" spans="1:5" ht="18" customHeight="1" x14ac:dyDescent="0.25">
      <c r="A579" s="28"/>
      <c r="E579" s="29"/>
    </row>
    <row r="580" spans="1:5" ht="18" customHeight="1" x14ac:dyDescent="0.25">
      <c r="A580" s="28"/>
      <c r="E580" s="29"/>
    </row>
    <row r="581" spans="1:5" ht="18" customHeight="1" x14ac:dyDescent="0.25">
      <c r="A581" s="28"/>
      <c r="E581" s="29"/>
    </row>
    <row r="582" spans="1:5" ht="18" customHeight="1" x14ac:dyDescent="0.25">
      <c r="A582" s="28"/>
      <c r="E582" s="29"/>
    </row>
    <row r="583" spans="1:5" ht="18" customHeight="1" x14ac:dyDescent="0.25">
      <c r="A583" s="28"/>
      <c r="E583" s="29"/>
    </row>
    <row r="584" spans="1:5" ht="18" customHeight="1" x14ac:dyDescent="0.25">
      <c r="A584" s="28"/>
      <c r="E584" s="29"/>
    </row>
    <row r="585" spans="1:5" ht="18" customHeight="1" x14ac:dyDescent="0.25">
      <c r="A585" s="28"/>
      <c r="E585" s="29"/>
    </row>
    <row r="586" spans="1:5" ht="18" customHeight="1" x14ac:dyDescent="0.25">
      <c r="A586" s="28"/>
      <c r="E586" s="29"/>
    </row>
    <row r="587" spans="1:5" ht="18" customHeight="1" x14ac:dyDescent="0.25">
      <c r="A587" s="28"/>
      <c r="E587" s="29"/>
    </row>
    <row r="588" spans="1:5" ht="18" customHeight="1" x14ac:dyDescent="0.25">
      <c r="A588" s="28"/>
      <c r="E588" s="29"/>
    </row>
    <row r="589" spans="1:5" ht="18" customHeight="1" x14ac:dyDescent="0.25">
      <c r="A589" s="28"/>
      <c r="E589" s="29"/>
    </row>
    <row r="590" spans="1:5" ht="18" customHeight="1" x14ac:dyDescent="0.25">
      <c r="A590" s="28"/>
      <c r="E590" s="29"/>
    </row>
    <row r="591" spans="1:5" ht="18" customHeight="1" x14ac:dyDescent="0.25">
      <c r="A591" s="28"/>
      <c r="E591" s="29"/>
    </row>
    <row r="592" spans="1:5" ht="18" customHeight="1" x14ac:dyDescent="0.25">
      <c r="A592" s="28"/>
      <c r="E592" s="29"/>
    </row>
    <row r="593" spans="1:5" ht="18" customHeight="1" x14ac:dyDescent="0.25">
      <c r="A593" s="28"/>
      <c r="E593" s="29"/>
    </row>
    <row r="594" spans="1:5" ht="18" customHeight="1" x14ac:dyDescent="0.25">
      <c r="A594" s="28"/>
      <c r="E594" s="29"/>
    </row>
    <row r="595" spans="1:5" ht="18" customHeight="1" x14ac:dyDescent="0.25">
      <c r="A595" s="28"/>
      <c r="E595" s="29"/>
    </row>
    <row r="596" spans="1:5" ht="18" customHeight="1" x14ac:dyDescent="0.25">
      <c r="A596" s="28"/>
      <c r="E596" s="29"/>
    </row>
    <row r="597" spans="1:5" ht="18" customHeight="1" x14ac:dyDescent="0.25">
      <c r="A597" s="28"/>
      <c r="E597" s="29"/>
    </row>
    <row r="598" spans="1:5" ht="18" customHeight="1" x14ac:dyDescent="0.25">
      <c r="A598" s="28"/>
      <c r="E598" s="29"/>
    </row>
    <row r="599" spans="1:5" ht="18" customHeight="1" x14ac:dyDescent="0.25">
      <c r="A599" s="28"/>
      <c r="E599" s="29"/>
    </row>
    <row r="600" spans="1:5" ht="18" customHeight="1" x14ac:dyDescent="0.25">
      <c r="A600" s="28"/>
      <c r="E600" s="29"/>
    </row>
    <row r="601" spans="1:5" ht="18" customHeight="1" x14ac:dyDescent="0.25">
      <c r="A601" s="28"/>
      <c r="E601" s="29"/>
    </row>
    <row r="602" spans="1:5" ht="18" customHeight="1" x14ac:dyDescent="0.25">
      <c r="A602" s="28"/>
      <c r="E602" s="29"/>
    </row>
    <row r="603" spans="1:5" ht="18" customHeight="1" x14ac:dyDescent="0.25">
      <c r="A603" s="28"/>
      <c r="E603" s="29"/>
    </row>
    <row r="604" spans="1:5" ht="18" customHeight="1" x14ac:dyDescent="0.25">
      <c r="A604" s="28"/>
      <c r="E604" s="29"/>
    </row>
    <row r="605" spans="1:5" ht="18" customHeight="1" x14ac:dyDescent="0.25">
      <c r="A605" s="28"/>
      <c r="E605" s="29"/>
    </row>
    <row r="606" spans="1:5" ht="18" customHeight="1" x14ac:dyDescent="0.25">
      <c r="A606" s="28"/>
      <c r="E606" s="29"/>
    </row>
    <row r="607" spans="1:5" ht="18" customHeight="1" x14ac:dyDescent="0.25">
      <c r="A607" s="28"/>
      <c r="E607" s="29"/>
    </row>
    <row r="608" spans="1:5" ht="18" customHeight="1" x14ac:dyDescent="0.25">
      <c r="A608" s="28"/>
      <c r="E608" s="29"/>
    </row>
    <row r="609" spans="1:5" ht="18" customHeight="1" x14ac:dyDescent="0.25">
      <c r="A609" s="28"/>
      <c r="E609" s="29"/>
    </row>
    <row r="610" spans="1:5" ht="18" customHeight="1" x14ac:dyDescent="0.25">
      <c r="A610" s="28"/>
      <c r="E610" s="29"/>
    </row>
    <row r="611" spans="1:5" ht="18" customHeight="1" x14ac:dyDescent="0.25">
      <c r="A611" s="28"/>
      <c r="E611" s="29"/>
    </row>
    <row r="612" spans="1:5" ht="18" customHeight="1" x14ac:dyDescent="0.25">
      <c r="A612" s="28"/>
      <c r="E612" s="29"/>
    </row>
    <row r="613" spans="1:5" ht="18" customHeight="1" x14ac:dyDescent="0.25">
      <c r="A613" s="28"/>
      <c r="E613" s="29"/>
    </row>
    <row r="614" spans="1:5" ht="18" customHeight="1" x14ac:dyDescent="0.25">
      <c r="A614" s="28"/>
      <c r="E614" s="29"/>
    </row>
    <row r="615" spans="1:5" ht="18" customHeight="1" x14ac:dyDescent="0.25">
      <c r="A615" s="28"/>
      <c r="E615" s="29"/>
    </row>
    <row r="616" spans="1:5" ht="18" customHeight="1" x14ac:dyDescent="0.25">
      <c r="A616" s="28"/>
      <c r="E616" s="29"/>
    </row>
    <row r="617" spans="1:5" ht="18" customHeight="1" x14ac:dyDescent="0.25">
      <c r="A617" s="28"/>
      <c r="E617" s="29"/>
    </row>
    <row r="618" spans="1:5" ht="18" customHeight="1" x14ac:dyDescent="0.25">
      <c r="A618" s="28"/>
      <c r="E618" s="29"/>
    </row>
    <row r="619" spans="1:5" ht="18" customHeight="1" x14ac:dyDescent="0.25">
      <c r="A619" s="28"/>
      <c r="E619" s="29"/>
    </row>
    <row r="620" spans="1:5" ht="18" customHeight="1" x14ac:dyDescent="0.25">
      <c r="A620" s="28"/>
      <c r="E620" s="29"/>
    </row>
    <row r="621" spans="1:5" ht="18" customHeight="1" x14ac:dyDescent="0.25">
      <c r="A621" s="28"/>
      <c r="E621" s="29"/>
    </row>
    <row r="622" spans="1:5" ht="18" customHeight="1" x14ac:dyDescent="0.25">
      <c r="A622" s="28"/>
      <c r="E622" s="29"/>
    </row>
    <row r="623" spans="1:5" ht="18" customHeight="1" x14ac:dyDescent="0.25">
      <c r="A623" s="28"/>
      <c r="E623" s="29"/>
    </row>
    <row r="624" spans="1:5" ht="18" customHeight="1" x14ac:dyDescent="0.25">
      <c r="A624" s="28"/>
      <c r="E624" s="29"/>
    </row>
    <row r="625" spans="1:5" ht="18" customHeight="1" x14ac:dyDescent="0.25">
      <c r="A625" s="28"/>
      <c r="E625" s="29"/>
    </row>
    <row r="626" spans="1:5" ht="18" customHeight="1" x14ac:dyDescent="0.25">
      <c r="A626" s="28"/>
      <c r="E626" s="29"/>
    </row>
    <row r="627" spans="1:5" ht="18" customHeight="1" x14ac:dyDescent="0.25">
      <c r="A627" s="28"/>
      <c r="E627" s="29"/>
    </row>
    <row r="628" spans="1:5" ht="18" customHeight="1" x14ac:dyDescent="0.25">
      <c r="A628" s="28"/>
      <c r="E628" s="29"/>
    </row>
    <row r="629" spans="1:5" ht="18" customHeight="1" x14ac:dyDescent="0.25">
      <c r="A629" s="28"/>
      <c r="E629" s="29"/>
    </row>
    <row r="630" spans="1:5" ht="18" customHeight="1" x14ac:dyDescent="0.25">
      <c r="A630" s="28"/>
      <c r="E630" s="29"/>
    </row>
    <row r="631" spans="1:5" ht="18" customHeight="1" x14ac:dyDescent="0.25">
      <c r="A631" s="28"/>
      <c r="E631" s="29"/>
    </row>
    <row r="632" spans="1:5" ht="18" customHeight="1" x14ac:dyDescent="0.25">
      <c r="A632" s="28"/>
      <c r="E632" s="29"/>
    </row>
    <row r="633" spans="1:5" ht="18" customHeight="1" x14ac:dyDescent="0.25">
      <c r="A633" s="28"/>
      <c r="E633" s="29"/>
    </row>
    <row r="634" spans="1:5" ht="18" customHeight="1" x14ac:dyDescent="0.25">
      <c r="A634" s="28"/>
      <c r="E634" s="29"/>
    </row>
    <row r="635" spans="1:5" ht="18" customHeight="1" x14ac:dyDescent="0.25">
      <c r="A635" s="28"/>
      <c r="E635" s="29"/>
    </row>
    <row r="636" spans="1:5" ht="18" customHeight="1" x14ac:dyDescent="0.25">
      <c r="A636" s="28"/>
      <c r="E636" s="29"/>
    </row>
    <row r="637" spans="1:5" ht="18" customHeight="1" x14ac:dyDescent="0.25">
      <c r="A637" s="28"/>
      <c r="E637" s="29"/>
    </row>
    <row r="638" spans="1:5" ht="18" customHeight="1" x14ac:dyDescent="0.25">
      <c r="A638" s="28"/>
      <c r="E638" s="29"/>
    </row>
    <row r="639" spans="1:5" ht="18" customHeight="1" x14ac:dyDescent="0.25">
      <c r="A639" s="28"/>
      <c r="E639" s="29"/>
    </row>
    <row r="640" spans="1:5" ht="18" customHeight="1" x14ac:dyDescent="0.25">
      <c r="A640" s="28"/>
      <c r="E640" s="29"/>
    </row>
    <row r="641" spans="1:5" ht="18" customHeight="1" x14ac:dyDescent="0.25">
      <c r="A641" s="28"/>
      <c r="E641" s="29"/>
    </row>
    <row r="642" spans="1:5" ht="18" customHeight="1" x14ac:dyDescent="0.25">
      <c r="A642" s="28"/>
      <c r="E642" s="29"/>
    </row>
    <row r="643" spans="1:5" ht="18" customHeight="1" x14ac:dyDescent="0.25">
      <c r="A643" s="28"/>
      <c r="E643" s="29"/>
    </row>
    <row r="644" spans="1:5" ht="18" customHeight="1" x14ac:dyDescent="0.25">
      <c r="A644" s="28"/>
      <c r="E644" s="29"/>
    </row>
    <row r="645" spans="1:5" ht="18" customHeight="1" x14ac:dyDescent="0.25">
      <c r="A645" s="28"/>
      <c r="E645" s="29"/>
    </row>
    <row r="646" spans="1:5" ht="18" customHeight="1" x14ac:dyDescent="0.25">
      <c r="A646" s="28"/>
      <c r="E646" s="29"/>
    </row>
    <row r="647" spans="1:5" ht="18" customHeight="1" x14ac:dyDescent="0.25">
      <c r="A647" s="28"/>
      <c r="E647" s="29"/>
    </row>
    <row r="648" spans="1:5" ht="18" customHeight="1" x14ac:dyDescent="0.25">
      <c r="A648" s="28"/>
      <c r="E648" s="29"/>
    </row>
    <row r="649" spans="1:5" ht="18" customHeight="1" x14ac:dyDescent="0.25">
      <c r="A649" s="28"/>
      <c r="E649" s="29"/>
    </row>
    <row r="650" spans="1:5" ht="18" customHeight="1" x14ac:dyDescent="0.25">
      <c r="A650" s="28"/>
      <c r="E650" s="29"/>
    </row>
    <row r="651" spans="1:5" ht="18" customHeight="1" x14ac:dyDescent="0.25">
      <c r="A651" s="28"/>
      <c r="E651" s="29"/>
    </row>
    <row r="652" spans="1:5" ht="18" customHeight="1" x14ac:dyDescent="0.25">
      <c r="A652" s="28"/>
      <c r="E652" s="29"/>
    </row>
    <row r="653" spans="1:5" ht="18" customHeight="1" x14ac:dyDescent="0.25">
      <c r="A653" s="28"/>
      <c r="E653" s="29"/>
    </row>
    <row r="654" spans="1:5" ht="18" customHeight="1" x14ac:dyDescent="0.25">
      <c r="A654" s="28"/>
      <c r="E654" s="29"/>
    </row>
    <row r="655" spans="1:5" ht="18" customHeight="1" x14ac:dyDescent="0.25">
      <c r="A655" s="28"/>
      <c r="E655" s="29"/>
    </row>
    <row r="656" spans="1:5" ht="18" customHeight="1" x14ac:dyDescent="0.25">
      <c r="A656" s="28"/>
      <c r="E656" s="29"/>
    </row>
    <row r="657" spans="1:5" ht="18" customHeight="1" x14ac:dyDescent="0.25">
      <c r="A657" s="28"/>
      <c r="E657" s="29"/>
    </row>
    <row r="658" spans="1:5" ht="18" customHeight="1" x14ac:dyDescent="0.25">
      <c r="A658" s="28"/>
      <c r="E658" s="29"/>
    </row>
    <row r="659" spans="1:5" ht="18" customHeight="1" x14ac:dyDescent="0.25">
      <c r="A659" s="28"/>
      <c r="E659" s="29"/>
    </row>
    <row r="660" spans="1:5" ht="18" customHeight="1" x14ac:dyDescent="0.25">
      <c r="A660" s="28"/>
      <c r="E660" s="29"/>
    </row>
    <row r="661" spans="1:5" ht="18" customHeight="1" x14ac:dyDescent="0.25">
      <c r="A661" s="28"/>
      <c r="E661" s="29"/>
    </row>
    <row r="662" spans="1:5" ht="18" customHeight="1" x14ac:dyDescent="0.25">
      <c r="A662" s="28"/>
      <c r="E662" s="29"/>
    </row>
    <row r="663" spans="1:5" ht="18" customHeight="1" x14ac:dyDescent="0.25">
      <c r="A663" s="28"/>
      <c r="E663" s="29"/>
    </row>
    <row r="664" spans="1:5" ht="18" customHeight="1" x14ac:dyDescent="0.25">
      <c r="A664" s="28"/>
      <c r="E664" s="29"/>
    </row>
    <row r="665" spans="1:5" ht="18" customHeight="1" x14ac:dyDescent="0.25">
      <c r="A665" s="28"/>
      <c r="E665" s="29"/>
    </row>
    <row r="666" spans="1:5" ht="18" customHeight="1" x14ac:dyDescent="0.25">
      <c r="A666" s="28"/>
      <c r="E666" s="29"/>
    </row>
    <row r="667" spans="1:5" ht="18" customHeight="1" x14ac:dyDescent="0.25">
      <c r="A667" s="28"/>
      <c r="E667" s="29"/>
    </row>
    <row r="668" spans="1:5" ht="18" customHeight="1" x14ac:dyDescent="0.25">
      <c r="A668" s="28"/>
      <c r="E668" s="29"/>
    </row>
    <row r="669" spans="1:5" ht="18" customHeight="1" x14ac:dyDescent="0.25">
      <c r="A669" s="28"/>
      <c r="E669" s="29"/>
    </row>
    <row r="670" spans="1:5" ht="18" customHeight="1" x14ac:dyDescent="0.25">
      <c r="A670" s="28"/>
      <c r="E670" s="29"/>
    </row>
    <row r="671" spans="1:5" ht="18" customHeight="1" x14ac:dyDescent="0.25">
      <c r="A671" s="28"/>
      <c r="E671" s="29"/>
    </row>
    <row r="672" spans="1:5" ht="18" customHeight="1" x14ac:dyDescent="0.25">
      <c r="A672" s="28"/>
      <c r="E672" s="29"/>
    </row>
    <row r="673" spans="1:5" ht="18" customHeight="1" x14ac:dyDescent="0.25">
      <c r="A673" s="28"/>
      <c r="E673" s="29"/>
    </row>
    <row r="674" spans="1:5" ht="18" customHeight="1" x14ac:dyDescent="0.25">
      <c r="A674" s="28"/>
      <c r="E674" s="29"/>
    </row>
    <row r="675" spans="1:5" ht="18" customHeight="1" x14ac:dyDescent="0.25">
      <c r="A675" s="28"/>
      <c r="E675" s="29"/>
    </row>
    <row r="676" spans="1:5" ht="18" customHeight="1" x14ac:dyDescent="0.25">
      <c r="A676" s="28"/>
      <c r="E676" s="29"/>
    </row>
    <row r="677" spans="1:5" ht="18" customHeight="1" x14ac:dyDescent="0.25">
      <c r="A677" s="28"/>
      <c r="E677" s="29"/>
    </row>
    <row r="678" spans="1:5" ht="18" customHeight="1" x14ac:dyDescent="0.25">
      <c r="A678" s="28"/>
      <c r="E678" s="29"/>
    </row>
    <row r="679" spans="1:5" ht="18" customHeight="1" x14ac:dyDescent="0.25">
      <c r="A679" s="28"/>
      <c r="E679" s="29"/>
    </row>
    <row r="680" spans="1:5" ht="18" customHeight="1" x14ac:dyDescent="0.25">
      <c r="A680" s="28"/>
      <c r="E680" s="29"/>
    </row>
    <row r="681" spans="1:5" ht="18" customHeight="1" x14ac:dyDescent="0.25">
      <c r="A681" s="28"/>
      <c r="E681" s="29"/>
    </row>
    <row r="682" spans="1:5" ht="18" customHeight="1" x14ac:dyDescent="0.25">
      <c r="A682" s="28"/>
      <c r="E682" s="29"/>
    </row>
    <row r="683" spans="1:5" ht="18" customHeight="1" x14ac:dyDescent="0.25">
      <c r="A683" s="28"/>
      <c r="E683" s="29"/>
    </row>
    <row r="684" spans="1:5" ht="18" customHeight="1" x14ac:dyDescent="0.25">
      <c r="A684" s="28"/>
      <c r="E684" s="29"/>
    </row>
    <row r="685" spans="1:5" ht="18" customHeight="1" x14ac:dyDescent="0.25">
      <c r="A685" s="28"/>
      <c r="E685" s="29"/>
    </row>
    <row r="686" spans="1:5" ht="18" customHeight="1" x14ac:dyDescent="0.25">
      <c r="A686" s="28"/>
      <c r="E686" s="29"/>
    </row>
    <row r="687" spans="1:5" ht="18" customHeight="1" x14ac:dyDescent="0.25">
      <c r="A687" s="28"/>
      <c r="E687" s="29"/>
    </row>
    <row r="688" spans="1:5" ht="18" customHeight="1" x14ac:dyDescent="0.25">
      <c r="A688" s="28"/>
      <c r="E688" s="29"/>
    </row>
    <row r="689" spans="1:5" ht="18" customHeight="1" x14ac:dyDescent="0.25">
      <c r="A689" s="28"/>
      <c r="E689" s="29"/>
    </row>
    <row r="690" spans="1:5" ht="18" customHeight="1" x14ac:dyDescent="0.25">
      <c r="A690" s="28"/>
      <c r="E690" s="29"/>
    </row>
    <row r="691" spans="1:5" ht="18" customHeight="1" x14ac:dyDescent="0.25">
      <c r="A691" s="28"/>
      <c r="E691" s="29"/>
    </row>
    <row r="692" spans="1:5" ht="18" customHeight="1" x14ac:dyDescent="0.25">
      <c r="A692" s="28"/>
      <c r="E692" s="29"/>
    </row>
    <row r="693" spans="1:5" ht="18" customHeight="1" x14ac:dyDescent="0.25">
      <c r="A693" s="28"/>
      <c r="E693" s="29"/>
    </row>
    <row r="694" spans="1:5" ht="18" customHeight="1" x14ac:dyDescent="0.25">
      <c r="A694" s="28"/>
      <c r="E694" s="29"/>
    </row>
    <row r="695" spans="1:5" ht="18" customHeight="1" x14ac:dyDescent="0.25">
      <c r="A695" s="28"/>
      <c r="E695" s="29"/>
    </row>
    <row r="696" spans="1:5" ht="18" customHeight="1" x14ac:dyDescent="0.25">
      <c r="A696" s="28"/>
      <c r="E696" s="29"/>
    </row>
    <row r="697" spans="1:5" ht="18" customHeight="1" x14ac:dyDescent="0.25">
      <c r="A697" s="28"/>
      <c r="E697" s="29"/>
    </row>
    <row r="698" spans="1:5" ht="18" customHeight="1" x14ac:dyDescent="0.25">
      <c r="A698" s="28"/>
      <c r="E698" s="29"/>
    </row>
    <row r="699" spans="1:5" ht="18" customHeight="1" x14ac:dyDescent="0.25">
      <c r="A699" s="28"/>
      <c r="E699" s="29"/>
    </row>
    <row r="700" spans="1:5" ht="18" customHeight="1" x14ac:dyDescent="0.25">
      <c r="A700" s="28"/>
      <c r="E700" s="29"/>
    </row>
    <row r="701" spans="1:5" ht="18" customHeight="1" x14ac:dyDescent="0.25">
      <c r="A701" s="28"/>
      <c r="E701" s="29"/>
    </row>
    <row r="702" spans="1:5" ht="18" customHeight="1" x14ac:dyDescent="0.25">
      <c r="A702" s="28"/>
      <c r="E702" s="29"/>
    </row>
    <row r="703" spans="1:5" ht="18" customHeight="1" x14ac:dyDescent="0.25">
      <c r="A703" s="28"/>
      <c r="E703" s="29"/>
    </row>
    <row r="704" spans="1:5" ht="18" customHeight="1" x14ac:dyDescent="0.25">
      <c r="A704" s="28"/>
      <c r="E704" s="29"/>
    </row>
    <row r="705" spans="1:5" ht="18" customHeight="1" x14ac:dyDescent="0.25">
      <c r="A705" s="28"/>
      <c r="E705" s="29"/>
    </row>
    <row r="706" spans="1:5" ht="18" customHeight="1" x14ac:dyDescent="0.25">
      <c r="A706" s="28"/>
      <c r="E706" s="29"/>
    </row>
    <row r="707" spans="1:5" ht="18" customHeight="1" x14ac:dyDescent="0.25">
      <c r="A707" s="28"/>
      <c r="E707" s="29"/>
    </row>
    <row r="708" spans="1:5" ht="18" customHeight="1" x14ac:dyDescent="0.25">
      <c r="A708" s="28"/>
      <c r="E708" s="29"/>
    </row>
    <row r="709" spans="1:5" ht="18" customHeight="1" x14ac:dyDescent="0.25">
      <c r="A709" s="28"/>
      <c r="E709" s="29"/>
    </row>
    <row r="710" spans="1:5" ht="18" customHeight="1" x14ac:dyDescent="0.25">
      <c r="A710" s="28"/>
      <c r="E710" s="29"/>
    </row>
    <row r="711" spans="1:5" ht="18" customHeight="1" x14ac:dyDescent="0.25">
      <c r="A711" s="28"/>
      <c r="E711" s="29"/>
    </row>
    <row r="712" spans="1:5" ht="18" customHeight="1" x14ac:dyDescent="0.25">
      <c r="A712" s="28"/>
      <c r="E712" s="29"/>
    </row>
    <row r="713" spans="1:5" ht="18" customHeight="1" x14ac:dyDescent="0.25">
      <c r="A713" s="28"/>
      <c r="E713" s="29"/>
    </row>
    <row r="714" spans="1:5" ht="18" customHeight="1" x14ac:dyDescent="0.25">
      <c r="A714" s="28"/>
      <c r="E714" s="29"/>
    </row>
    <row r="715" spans="1:5" ht="18" customHeight="1" x14ac:dyDescent="0.25">
      <c r="A715" s="28"/>
      <c r="E715" s="29"/>
    </row>
    <row r="716" spans="1:5" ht="18" customHeight="1" x14ac:dyDescent="0.25">
      <c r="A716" s="28"/>
      <c r="E716" s="29"/>
    </row>
    <row r="717" spans="1:5" ht="18" customHeight="1" x14ac:dyDescent="0.25">
      <c r="A717" s="28"/>
      <c r="E717" s="29"/>
    </row>
    <row r="718" spans="1:5" ht="18" customHeight="1" x14ac:dyDescent="0.25">
      <c r="A718" s="28"/>
      <c r="E718" s="29"/>
    </row>
    <row r="719" spans="1:5" ht="18" customHeight="1" x14ac:dyDescent="0.25">
      <c r="A719" s="28"/>
      <c r="E719" s="29"/>
    </row>
    <row r="720" spans="1:5" ht="18" customHeight="1" x14ac:dyDescent="0.25">
      <c r="A720" s="28"/>
      <c r="E720" s="29"/>
    </row>
    <row r="721" spans="1:5" ht="18" customHeight="1" x14ac:dyDescent="0.25">
      <c r="A721" s="28"/>
      <c r="E721" s="29"/>
    </row>
    <row r="722" spans="1:5" ht="18" customHeight="1" x14ac:dyDescent="0.25">
      <c r="A722" s="28"/>
      <c r="E722" s="29"/>
    </row>
    <row r="723" spans="1:5" ht="18" customHeight="1" x14ac:dyDescent="0.25">
      <c r="A723" s="28"/>
      <c r="E723" s="29"/>
    </row>
    <row r="724" spans="1:5" ht="18" customHeight="1" x14ac:dyDescent="0.25">
      <c r="A724" s="28"/>
      <c r="E724" s="29"/>
    </row>
    <row r="725" spans="1:5" ht="18" customHeight="1" x14ac:dyDescent="0.25">
      <c r="A725" s="28"/>
      <c r="E725" s="29"/>
    </row>
    <row r="726" spans="1:5" ht="18" customHeight="1" x14ac:dyDescent="0.25">
      <c r="A726" s="28"/>
      <c r="E726" s="29"/>
    </row>
    <row r="727" spans="1:5" ht="18" customHeight="1" x14ac:dyDescent="0.25">
      <c r="A727" s="28"/>
      <c r="E727" s="29"/>
    </row>
    <row r="728" spans="1:5" ht="18" customHeight="1" x14ac:dyDescent="0.25">
      <c r="A728" s="28"/>
      <c r="E728" s="29"/>
    </row>
    <row r="729" spans="1:5" ht="18" customHeight="1" x14ac:dyDescent="0.25">
      <c r="A729" s="28"/>
      <c r="E729" s="29"/>
    </row>
    <row r="730" spans="1:5" ht="18" customHeight="1" x14ac:dyDescent="0.25">
      <c r="A730" s="28"/>
      <c r="E730" s="29"/>
    </row>
    <row r="731" spans="1:5" ht="18" customHeight="1" x14ac:dyDescent="0.25">
      <c r="A731" s="28"/>
      <c r="E731" s="29"/>
    </row>
    <row r="732" spans="1:5" ht="18" customHeight="1" x14ac:dyDescent="0.25">
      <c r="A732" s="28"/>
      <c r="E732" s="29"/>
    </row>
    <row r="733" spans="1:5" ht="18" customHeight="1" x14ac:dyDescent="0.25">
      <c r="A733" s="28"/>
      <c r="E733" s="29"/>
    </row>
    <row r="734" spans="1:5" ht="18" customHeight="1" x14ac:dyDescent="0.25">
      <c r="A734" s="28"/>
      <c r="E734" s="29"/>
    </row>
    <row r="735" spans="1:5" ht="18" customHeight="1" x14ac:dyDescent="0.25">
      <c r="A735" s="28"/>
      <c r="E735" s="29"/>
    </row>
    <row r="736" spans="1:5" ht="18" customHeight="1" x14ac:dyDescent="0.25">
      <c r="A736" s="28"/>
      <c r="E736" s="29"/>
    </row>
    <row r="737" spans="1:5" ht="18" customHeight="1" x14ac:dyDescent="0.25">
      <c r="A737" s="28"/>
      <c r="E737" s="29"/>
    </row>
    <row r="738" spans="1:5" ht="18" customHeight="1" x14ac:dyDescent="0.25">
      <c r="A738" s="28"/>
      <c r="E738" s="29"/>
    </row>
    <row r="739" spans="1:5" ht="18" customHeight="1" x14ac:dyDescent="0.25">
      <c r="A739" s="28"/>
      <c r="E739" s="29"/>
    </row>
    <row r="740" spans="1:5" ht="18" customHeight="1" x14ac:dyDescent="0.25">
      <c r="A740" s="28"/>
      <c r="E740" s="29"/>
    </row>
    <row r="741" spans="1:5" ht="18" customHeight="1" x14ac:dyDescent="0.25">
      <c r="A741" s="28"/>
      <c r="E741" s="29"/>
    </row>
    <row r="742" spans="1:5" ht="18" customHeight="1" x14ac:dyDescent="0.25">
      <c r="A742" s="28"/>
      <c r="E742" s="29"/>
    </row>
    <row r="743" spans="1:5" ht="18" customHeight="1" x14ac:dyDescent="0.25">
      <c r="A743" s="28"/>
      <c r="E743" s="29"/>
    </row>
    <row r="744" spans="1:5" ht="18" customHeight="1" x14ac:dyDescent="0.25">
      <c r="A744" s="28"/>
      <c r="E744" s="29"/>
    </row>
    <row r="745" spans="1:5" ht="18" customHeight="1" x14ac:dyDescent="0.25">
      <c r="A745" s="28"/>
      <c r="E745" s="29"/>
    </row>
    <row r="746" spans="1:5" ht="18" customHeight="1" x14ac:dyDescent="0.25">
      <c r="A746" s="28"/>
      <c r="E746" s="29"/>
    </row>
    <row r="747" spans="1:5" ht="18" customHeight="1" x14ac:dyDescent="0.25">
      <c r="A747" s="28"/>
      <c r="E747" s="29"/>
    </row>
    <row r="748" spans="1:5" ht="18" customHeight="1" x14ac:dyDescent="0.25">
      <c r="A748" s="28"/>
      <c r="E748" s="29"/>
    </row>
    <row r="749" spans="1:5" ht="18" customHeight="1" x14ac:dyDescent="0.25">
      <c r="A749" s="28"/>
      <c r="E749" s="29"/>
    </row>
    <row r="750" spans="1:5" ht="18" customHeight="1" x14ac:dyDescent="0.25">
      <c r="A750" s="28"/>
      <c r="E750" s="29"/>
    </row>
    <row r="751" spans="1:5" ht="18" customHeight="1" x14ac:dyDescent="0.25">
      <c r="A751" s="28"/>
      <c r="E751" s="29"/>
    </row>
    <row r="752" spans="1:5" ht="18" customHeight="1" x14ac:dyDescent="0.25">
      <c r="A752" s="28"/>
      <c r="E752" s="29"/>
    </row>
    <row r="753" spans="1:5" ht="18" customHeight="1" x14ac:dyDescent="0.25">
      <c r="A753" s="28"/>
      <c r="E753" s="29"/>
    </row>
    <row r="754" spans="1:5" ht="18" customHeight="1" x14ac:dyDescent="0.25">
      <c r="A754" s="28"/>
      <c r="E754" s="29"/>
    </row>
    <row r="755" spans="1:5" ht="18" customHeight="1" x14ac:dyDescent="0.25">
      <c r="A755" s="28"/>
      <c r="E755" s="29"/>
    </row>
    <row r="756" spans="1:5" ht="18" customHeight="1" x14ac:dyDescent="0.25">
      <c r="A756" s="28"/>
      <c r="E756" s="29"/>
    </row>
    <row r="757" spans="1:5" ht="18" customHeight="1" x14ac:dyDescent="0.25">
      <c r="A757" s="28"/>
      <c r="E757" s="29"/>
    </row>
    <row r="758" spans="1:5" ht="18" customHeight="1" x14ac:dyDescent="0.25">
      <c r="A758" s="28"/>
      <c r="E758" s="29"/>
    </row>
    <row r="759" spans="1:5" ht="18" customHeight="1" x14ac:dyDescent="0.25">
      <c r="A759" s="28"/>
      <c r="E759" s="29"/>
    </row>
    <row r="760" spans="1:5" ht="18" customHeight="1" x14ac:dyDescent="0.25">
      <c r="A760" s="28"/>
      <c r="E760" s="29"/>
    </row>
    <row r="761" spans="1:5" ht="18" customHeight="1" x14ac:dyDescent="0.25">
      <c r="A761" s="28"/>
      <c r="E761" s="29"/>
    </row>
    <row r="762" spans="1:5" ht="18" customHeight="1" x14ac:dyDescent="0.25">
      <c r="A762" s="28"/>
      <c r="E762" s="29"/>
    </row>
    <row r="763" spans="1:5" ht="18" customHeight="1" x14ac:dyDescent="0.25">
      <c r="A763" s="28"/>
      <c r="E763" s="29"/>
    </row>
    <row r="764" spans="1:5" ht="18" customHeight="1" x14ac:dyDescent="0.25">
      <c r="A764" s="28"/>
      <c r="E764" s="29"/>
    </row>
    <row r="765" spans="1:5" ht="18" customHeight="1" x14ac:dyDescent="0.25">
      <c r="A765" s="28"/>
      <c r="E765" s="29"/>
    </row>
    <row r="766" spans="1:5" ht="18" customHeight="1" x14ac:dyDescent="0.25">
      <c r="A766" s="28"/>
      <c r="E766" s="29"/>
    </row>
    <row r="767" spans="1:5" ht="18" customHeight="1" x14ac:dyDescent="0.25">
      <c r="A767" s="28"/>
      <c r="E767" s="29"/>
    </row>
    <row r="768" spans="1:5" ht="18" customHeight="1" x14ac:dyDescent="0.25">
      <c r="A768" s="28"/>
      <c r="E768" s="29"/>
    </row>
    <row r="769" spans="1:5" ht="18" customHeight="1" x14ac:dyDescent="0.25">
      <c r="A769" s="28"/>
      <c r="E769" s="29"/>
    </row>
    <row r="770" spans="1:5" ht="18" customHeight="1" x14ac:dyDescent="0.25">
      <c r="A770" s="28"/>
      <c r="E770" s="29"/>
    </row>
    <row r="771" spans="1:5" ht="18" customHeight="1" x14ac:dyDescent="0.25">
      <c r="A771" s="28"/>
      <c r="E771" s="29"/>
    </row>
    <row r="772" spans="1:5" ht="18" customHeight="1" x14ac:dyDescent="0.25">
      <c r="A772" s="28"/>
      <c r="E772" s="29"/>
    </row>
    <row r="773" spans="1:5" ht="18" customHeight="1" x14ac:dyDescent="0.25">
      <c r="A773" s="28"/>
      <c r="E773" s="29"/>
    </row>
    <row r="774" spans="1:5" ht="18" customHeight="1" x14ac:dyDescent="0.25">
      <c r="A774" s="28"/>
      <c r="E774" s="29"/>
    </row>
    <row r="775" spans="1:5" ht="18" customHeight="1" x14ac:dyDescent="0.25">
      <c r="A775" s="28"/>
      <c r="E775" s="29"/>
    </row>
    <row r="776" spans="1:5" ht="18" customHeight="1" x14ac:dyDescent="0.25">
      <c r="A776" s="28"/>
      <c r="E776" s="29"/>
    </row>
    <row r="777" spans="1:5" ht="18" customHeight="1" x14ac:dyDescent="0.25">
      <c r="A777" s="28"/>
      <c r="E777" s="29"/>
    </row>
    <row r="778" spans="1:5" ht="18" customHeight="1" x14ac:dyDescent="0.25">
      <c r="A778" s="28"/>
      <c r="E778" s="29"/>
    </row>
    <row r="779" spans="1:5" ht="18" customHeight="1" x14ac:dyDescent="0.25">
      <c r="A779" s="28"/>
      <c r="E779" s="29"/>
    </row>
    <row r="780" spans="1:5" ht="18" customHeight="1" x14ac:dyDescent="0.25">
      <c r="A780" s="28"/>
      <c r="E780" s="29"/>
    </row>
    <row r="781" spans="1:5" ht="18" customHeight="1" x14ac:dyDescent="0.25">
      <c r="A781" s="28"/>
      <c r="E781" s="29"/>
    </row>
    <row r="782" spans="1:5" ht="18" customHeight="1" x14ac:dyDescent="0.25">
      <c r="A782" s="28"/>
      <c r="E782" s="29"/>
    </row>
    <row r="783" spans="1:5" ht="18" customHeight="1" x14ac:dyDescent="0.25">
      <c r="A783" s="28"/>
      <c r="E783" s="29"/>
    </row>
    <row r="784" spans="1:5" ht="18" customHeight="1" x14ac:dyDescent="0.25">
      <c r="A784" s="28"/>
      <c r="E784" s="29"/>
    </row>
    <row r="785" spans="1:5" ht="18" customHeight="1" x14ac:dyDescent="0.25">
      <c r="A785" s="28"/>
      <c r="E785" s="29"/>
    </row>
    <row r="786" spans="1:5" ht="18" customHeight="1" x14ac:dyDescent="0.25">
      <c r="A786" s="28"/>
      <c r="E786" s="29"/>
    </row>
    <row r="787" spans="1:5" ht="18" customHeight="1" x14ac:dyDescent="0.25">
      <c r="A787" s="28"/>
      <c r="E787" s="29"/>
    </row>
    <row r="788" spans="1:5" ht="18" customHeight="1" x14ac:dyDescent="0.25">
      <c r="A788" s="28"/>
      <c r="E788" s="29"/>
    </row>
    <row r="789" spans="1:5" ht="18" customHeight="1" x14ac:dyDescent="0.25">
      <c r="A789" s="28"/>
      <c r="E789" s="29"/>
    </row>
    <row r="790" spans="1:5" ht="18" customHeight="1" x14ac:dyDescent="0.25">
      <c r="A790" s="28"/>
      <c r="E790" s="29"/>
    </row>
    <row r="791" spans="1:5" ht="18" customHeight="1" x14ac:dyDescent="0.25">
      <c r="A791" s="28"/>
      <c r="E791" s="29"/>
    </row>
    <row r="792" spans="1:5" ht="18" customHeight="1" x14ac:dyDescent="0.25">
      <c r="A792" s="28"/>
      <c r="E792" s="29"/>
    </row>
    <row r="793" spans="1:5" ht="18" customHeight="1" x14ac:dyDescent="0.25">
      <c r="A793" s="28"/>
      <c r="E793" s="29"/>
    </row>
    <row r="794" spans="1:5" ht="18" customHeight="1" x14ac:dyDescent="0.25">
      <c r="A794" s="28"/>
      <c r="E794" s="29"/>
    </row>
    <row r="795" spans="1:5" ht="18" customHeight="1" x14ac:dyDescent="0.25">
      <c r="A795" s="28"/>
      <c r="E795" s="29"/>
    </row>
    <row r="796" spans="1:5" ht="18" customHeight="1" x14ac:dyDescent="0.25">
      <c r="A796" s="28"/>
      <c r="E796" s="29"/>
    </row>
    <row r="797" spans="1:5" ht="18" customHeight="1" x14ac:dyDescent="0.25">
      <c r="A797" s="28"/>
      <c r="E797" s="29"/>
    </row>
    <row r="798" spans="1:5" ht="18" customHeight="1" x14ac:dyDescent="0.25">
      <c r="A798" s="28"/>
      <c r="E798" s="29"/>
    </row>
    <row r="799" spans="1:5" ht="18" customHeight="1" x14ac:dyDescent="0.25">
      <c r="A799" s="28"/>
      <c r="E799" s="29"/>
    </row>
    <row r="800" spans="1:5" ht="18" customHeight="1" x14ac:dyDescent="0.25">
      <c r="A800" s="28"/>
      <c r="E800" s="29"/>
    </row>
    <row r="801" spans="1:5" ht="18" customHeight="1" x14ac:dyDescent="0.25">
      <c r="A801" s="28"/>
      <c r="E801" s="29"/>
    </row>
    <row r="802" spans="1:5" ht="18" customHeight="1" x14ac:dyDescent="0.25">
      <c r="A802" s="28"/>
      <c r="E802" s="29"/>
    </row>
    <row r="803" spans="1:5" ht="18" customHeight="1" x14ac:dyDescent="0.25">
      <c r="A803" s="28"/>
      <c r="E803" s="29"/>
    </row>
    <row r="804" spans="1:5" ht="18" customHeight="1" x14ac:dyDescent="0.25">
      <c r="A804" s="28"/>
      <c r="E804" s="29"/>
    </row>
    <row r="805" spans="1:5" ht="18" customHeight="1" x14ac:dyDescent="0.25">
      <c r="A805" s="28"/>
      <c r="E805" s="29"/>
    </row>
    <row r="806" spans="1:5" ht="18" customHeight="1" x14ac:dyDescent="0.25">
      <c r="A806" s="28"/>
      <c r="E806" s="29"/>
    </row>
    <row r="807" spans="1:5" ht="18" customHeight="1" x14ac:dyDescent="0.25">
      <c r="A807" s="28"/>
      <c r="E807" s="29"/>
    </row>
    <row r="808" spans="1:5" ht="18" customHeight="1" x14ac:dyDescent="0.25">
      <c r="A808" s="28"/>
      <c r="E808" s="29"/>
    </row>
    <row r="809" spans="1:5" ht="18" customHeight="1" x14ac:dyDescent="0.25">
      <c r="A809" s="28"/>
      <c r="E809" s="29"/>
    </row>
    <row r="810" spans="1:5" ht="18" customHeight="1" x14ac:dyDescent="0.25">
      <c r="A810" s="28"/>
      <c r="E810" s="29"/>
    </row>
    <row r="811" spans="1:5" ht="18" customHeight="1" x14ac:dyDescent="0.25">
      <c r="A811" s="28"/>
      <c r="E811" s="29"/>
    </row>
    <row r="812" spans="1:5" ht="18" customHeight="1" x14ac:dyDescent="0.25">
      <c r="A812" s="28"/>
      <c r="E812" s="29"/>
    </row>
    <row r="813" spans="1:5" ht="18" customHeight="1" x14ac:dyDescent="0.25">
      <c r="A813" s="28"/>
      <c r="E813" s="29"/>
    </row>
    <row r="814" spans="1:5" ht="18" customHeight="1" x14ac:dyDescent="0.25">
      <c r="A814" s="28"/>
      <c r="E814" s="29"/>
    </row>
    <row r="815" spans="1:5" ht="18" customHeight="1" x14ac:dyDescent="0.25">
      <c r="A815" s="28"/>
      <c r="E815" s="29"/>
    </row>
    <row r="816" spans="1:5" ht="18" customHeight="1" x14ac:dyDescent="0.25">
      <c r="A816" s="28"/>
      <c r="E816" s="29"/>
    </row>
    <row r="817" spans="1:5" ht="18" customHeight="1" x14ac:dyDescent="0.25">
      <c r="A817" s="28"/>
      <c r="E817" s="29"/>
    </row>
    <row r="818" spans="1:5" ht="18" customHeight="1" x14ac:dyDescent="0.25">
      <c r="A818" s="28"/>
      <c r="E818" s="29"/>
    </row>
    <row r="819" spans="1:5" ht="18" customHeight="1" x14ac:dyDescent="0.25">
      <c r="A819" s="28"/>
      <c r="E819" s="29"/>
    </row>
    <row r="820" spans="1:5" ht="18" customHeight="1" x14ac:dyDescent="0.25">
      <c r="A820" s="28"/>
      <c r="E820" s="29"/>
    </row>
    <row r="821" spans="1:5" ht="18" customHeight="1" x14ac:dyDescent="0.25">
      <c r="A821" s="28"/>
      <c r="E821" s="29"/>
    </row>
    <row r="822" spans="1:5" ht="18" customHeight="1" x14ac:dyDescent="0.25">
      <c r="A822" s="28"/>
      <c r="E822" s="29"/>
    </row>
    <row r="823" spans="1:5" ht="18" customHeight="1" x14ac:dyDescent="0.25">
      <c r="A823" s="28"/>
      <c r="E823" s="29"/>
    </row>
    <row r="824" spans="1:5" ht="18" customHeight="1" x14ac:dyDescent="0.25">
      <c r="A824" s="28"/>
      <c r="E824" s="29"/>
    </row>
    <row r="825" spans="1:5" ht="18" customHeight="1" x14ac:dyDescent="0.25">
      <c r="A825" s="28"/>
      <c r="E825" s="29"/>
    </row>
    <row r="826" spans="1:5" ht="18" customHeight="1" x14ac:dyDescent="0.25">
      <c r="A826" s="28"/>
      <c r="E826" s="29"/>
    </row>
    <row r="827" spans="1:5" ht="18" customHeight="1" x14ac:dyDescent="0.25">
      <c r="A827" s="28"/>
      <c r="E827" s="29"/>
    </row>
    <row r="828" spans="1:5" ht="18" customHeight="1" x14ac:dyDescent="0.25">
      <c r="A828" s="28"/>
      <c r="E828" s="29"/>
    </row>
    <row r="829" spans="1:5" ht="18" customHeight="1" x14ac:dyDescent="0.25">
      <c r="A829" s="28"/>
      <c r="E829" s="29"/>
    </row>
    <row r="830" spans="1:5" ht="18" customHeight="1" x14ac:dyDescent="0.25">
      <c r="A830" s="28"/>
      <c r="E830" s="29"/>
    </row>
    <row r="831" spans="1:5" ht="18" customHeight="1" x14ac:dyDescent="0.25">
      <c r="A831" s="28"/>
      <c r="E831" s="29"/>
    </row>
    <row r="832" spans="1:5" ht="18" customHeight="1" x14ac:dyDescent="0.25">
      <c r="A832" s="28"/>
      <c r="E832" s="29"/>
    </row>
    <row r="833" spans="1:5" ht="18" customHeight="1" x14ac:dyDescent="0.25">
      <c r="A833" s="28"/>
      <c r="E833" s="29"/>
    </row>
    <row r="834" spans="1:5" ht="18" customHeight="1" x14ac:dyDescent="0.25">
      <c r="A834" s="28"/>
      <c r="E834" s="29"/>
    </row>
    <row r="835" spans="1:5" ht="18" customHeight="1" x14ac:dyDescent="0.25">
      <c r="A835" s="28"/>
      <c r="E835" s="29"/>
    </row>
    <row r="836" spans="1:5" ht="18" customHeight="1" x14ac:dyDescent="0.25">
      <c r="A836" s="28"/>
      <c r="E836" s="29"/>
    </row>
    <row r="837" spans="1:5" ht="18" customHeight="1" x14ac:dyDescent="0.25">
      <c r="A837" s="28"/>
      <c r="E837" s="29"/>
    </row>
    <row r="838" spans="1:5" ht="18" customHeight="1" x14ac:dyDescent="0.25">
      <c r="A838" s="28"/>
      <c r="E838" s="29"/>
    </row>
    <row r="839" spans="1:5" ht="18" customHeight="1" x14ac:dyDescent="0.25">
      <c r="A839" s="28"/>
      <c r="E839" s="29"/>
    </row>
    <row r="840" spans="1:5" ht="18" customHeight="1" x14ac:dyDescent="0.25">
      <c r="A840" s="28"/>
      <c r="E840" s="29"/>
    </row>
    <row r="841" spans="1:5" ht="18" customHeight="1" x14ac:dyDescent="0.25">
      <c r="A841" s="28"/>
      <c r="E841" s="29"/>
    </row>
    <row r="842" spans="1:5" ht="18" customHeight="1" x14ac:dyDescent="0.25">
      <c r="A842" s="28"/>
      <c r="E842" s="29"/>
    </row>
    <row r="843" spans="1:5" ht="18" customHeight="1" x14ac:dyDescent="0.25">
      <c r="A843" s="28"/>
      <c r="E843" s="29"/>
    </row>
    <row r="844" spans="1:5" ht="18" customHeight="1" x14ac:dyDescent="0.25">
      <c r="A844" s="28"/>
      <c r="E844" s="29"/>
    </row>
    <row r="845" spans="1:5" ht="18" customHeight="1" x14ac:dyDescent="0.25">
      <c r="A845" s="28"/>
      <c r="E845" s="29"/>
    </row>
    <row r="846" spans="1:5" ht="18" customHeight="1" x14ac:dyDescent="0.25">
      <c r="A846" s="28"/>
      <c r="E846" s="29"/>
    </row>
    <row r="847" spans="1:5" ht="18" customHeight="1" x14ac:dyDescent="0.25">
      <c r="A847" s="28"/>
      <c r="E847" s="29"/>
    </row>
    <row r="848" spans="1:5" ht="18" customHeight="1" x14ac:dyDescent="0.25">
      <c r="A848" s="28"/>
      <c r="E848" s="29"/>
    </row>
    <row r="849" spans="1:5" ht="18" customHeight="1" x14ac:dyDescent="0.25">
      <c r="A849" s="28"/>
      <c r="E849" s="29"/>
    </row>
    <row r="850" spans="1:5" ht="18" customHeight="1" x14ac:dyDescent="0.25">
      <c r="A850" s="28"/>
      <c r="E850" s="29"/>
    </row>
    <row r="851" spans="1:5" ht="18" customHeight="1" x14ac:dyDescent="0.25">
      <c r="A851" s="28"/>
      <c r="E851" s="29"/>
    </row>
    <row r="852" spans="1:5" ht="18" customHeight="1" x14ac:dyDescent="0.25">
      <c r="A852" s="28"/>
      <c r="E852" s="29"/>
    </row>
    <row r="853" spans="1:5" ht="18" customHeight="1" x14ac:dyDescent="0.25">
      <c r="A853" s="28"/>
      <c r="E853" s="29"/>
    </row>
    <row r="854" spans="1:5" ht="18" customHeight="1" x14ac:dyDescent="0.25">
      <c r="A854" s="28"/>
      <c r="E854" s="29"/>
    </row>
    <row r="855" spans="1:5" ht="18" customHeight="1" x14ac:dyDescent="0.25">
      <c r="A855" s="28"/>
      <c r="E855" s="29"/>
    </row>
    <row r="856" spans="1:5" ht="18" customHeight="1" x14ac:dyDescent="0.25">
      <c r="A856" s="28"/>
      <c r="E856" s="29"/>
    </row>
    <row r="857" spans="1:5" ht="18" customHeight="1" x14ac:dyDescent="0.25">
      <c r="A857" s="28"/>
      <c r="E857" s="29"/>
    </row>
    <row r="858" spans="1:5" ht="18" customHeight="1" x14ac:dyDescent="0.25">
      <c r="A858" s="28"/>
      <c r="E858" s="29"/>
    </row>
    <row r="859" spans="1:5" ht="18" customHeight="1" x14ac:dyDescent="0.25">
      <c r="A859" s="28"/>
      <c r="E859" s="29"/>
    </row>
    <row r="860" spans="1:5" ht="18" customHeight="1" x14ac:dyDescent="0.25">
      <c r="A860" s="28"/>
      <c r="E860" s="29"/>
    </row>
    <row r="861" spans="1:5" ht="18" customHeight="1" x14ac:dyDescent="0.25">
      <c r="A861" s="28"/>
      <c r="E861" s="29"/>
    </row>
    <row r="862" spans="1:5" ht="18" customHeight="1" x14ac:dyDescent="0.25">
      <c r="A862" s="28"/>
      <c r="E862" s="29"/>
    </row>
    <row r="863" spans="1:5" ht="18" customHeight="1" x14ac:dyDescent="0.25">
      <c r="A863" s="28"/>
      <c r="E863" s="29"/>
    </row>
    <row r="864" spans="1:5" ht="18" customHeight="1" x14ac:dyDescent="0.25">
      <c r="A864" s="28"/>
      <c r="E864" s="29"/>
    </row>
    <row r="865" spans="1:5" ht="18" customHeight="1" x14ac:dyDescent="0.25">
      <c r="A865" s="28"/>
      <c r="E865" s="29"/>
    </row>
    <row r="866" spans="1:5" ht="18" customHeight="1" x14ac:dyDescent="0.25">
      <c r="A866" s="28"/>
      <c r="E866" s="29"/>
    </row>
    <row r="867" spans="1:5" ht="18" customHeight="1" x14ac:dyDescent="0.25">
      <c r="A867" s="28"/>
      <c r="E867" s="29"/>
    </row>
    <row r="868" spans="1:5" ht="18" customHeight="1" x14ac:dyDescent="0.25">
      <c r="A868" s="28"/>
      <c r="E868" s="29"/>
    </row>
    <row r="869" spans="1:5" ht="18" customHeight="1" x14ac:dyDescent="0.25">
      <c r="A869" s="28"/>
      <c r="E869" s="29"/>
    </row>
    <row r="870" spans="1:5" ht="18" customHeight="1" x14ac:dyDescent="0.25">
      <c r="A870" s="28"/>
      <c r="E870" s="29"/>
    </row>
    <row r="871" spans="1:5" ht="18" customHeight="1" x14ac:dyDescent="0.25">
      <c r="A871" s="28"/>
      <c r="E871" s="29"/>
    </row>
    <row r="872" spans="1:5" ht="18" customHeight="1" x14ac:dyDescent="0.25">
      <c r="A872" s="28"/>
      <c r="E872" s="29"/>
    </row>
    <row r="873" spans="1:5" ht="18" customHeight="1" x14ac:dyDescent="0.25">
      <c r="A873" s="28"/>
      <c r="E873" s="29"/>
    </row>
    <row r="874" spans="1:5" ht="18" customHeight="1" x14ac:dyDescent="0.25">
      <c r="A874" s="28"/>
      <c r="E874" s="29"/>
    </row>
    <row r="875" spans="1:5" ht="18" customHeight="1" x14ac:dyDescent="0.25">
      <c r="A875" s="28"/>
      <c r="E875" s="29"/>
    </row>
    <row r="876" spans="1:5" ht="18" customHeight="1" x14ac:dyDescent="0.25">
      <c r="A876" s="28"/>
      <c r="E876" s="29"/>
    </row>
    <row r="877" spans="1:5" ht="18" customHeight="1" x14ac:dyDescent="0.25">
      <c r="A877" s="28"/>
      <c r="E877" s="29"/>
    </row>
    <row r="878" spans="1:5" ht="18" customHeight="1" x14ac:dyDescent="0.25">
      <c r="A878" s="28"/>
      <c r="E878" s="29"/>
    </row>
    <row r="879" spans="1:5" ht="18" customHeight="1" x14ac:dyDescent="0.25">
      <c r="A879" s="28"/>
      <c r="E879" s="29"/>
    </row>
    <row r="880" spans="1:5" ht="18" customHeight="1" x14ac:dyDescent="0.25">
      <c r="A880" s="28"/>
      <c r="E880" s="29"/>
    </row>
    <row r="881" spans="1:5" ht="18" customHeight="1" x14ac:dyDescent="0.25">
      <c r="A881" s="28"/>
      <c r="E881" s="29"/>
    </row>
    <row r="882" spans="1:5" ht="18" customHeight="1" x14ac:dyDescent="0.25">
      <c r="A882" s="28"/>
      <c r="E882" s="29"/>
    </row>
    <row r="883" spans="1:5" ht="18" customHeight="1" x14ac:dyDescent="0.25">
      <c r="A883" s="28"/>
      <c r="E883" s="29"/>
    </row>
    <row r="884" spans="1:5" ht="18" customHeight="1" x14ac:dyDescent="0.25">
      <c r="A884" s="28"/>
      <c r="E884" s="29"/>
    </row>
    <row r="885" spans="1:5" ht="18" customHeight="1" x14ac:dyDescent="0.25">
      <c r="A885" s="28"/>
      <c r="E885" s="29"/>
    </row>
    <row r="886" spans="1:5" ht="18" customHeight="1" x14ac:dyDescent="0.25">
      <c r="A886" s="28"/>
      <c r="E886" s="29"/>
    </row>
    <row r="887" spans="1:5" ht="18" customHeight="1" x14ac:dyDescent="0.25">
      <c r="A887" s="28"/>
      <c r="E887" s="29"/>
    </row>
    <row r="888" spans="1:5" ht="18" customHeight="1" x14ac:dyDescent="0.25">
      <c r="A888" s="28"/>
      <c r="E888" s="29"/>
    </row>
    <row r="889" spans="1:5" ht="18" customHeight="1" x14ac:dyDescent="0.25">
      <c r="A889" s="28"/>
      <c r="E889" s="29"/>
    </row>
    <row r="890" spans="1:5" ht="18" customHeight="1" x14ac:dyDescent="0.25">
      <c r="A890" s="28"/>
      <c r="E890" s="29"/>
    </row>
    <row r="891" spans="1:5" ht="18" customHeight="1" x14ac:dyDescent="0.25">
      <c r="A891" s="28"/>
      <c r="E891" s="29"/>
    </row>
    <row r="892" spans="1:5" ht="18" customHeight="1" x14ac:dyDescent="0.25">
      <c r="A892" s="28"/>
      <c r="E892" s="29"/>
    </row>
    <row r="893" spans="1:5" ht="18" customHeight="1" x14ac:dyDescent="0.25">
      <c r="A893" s="28"/>
      <c r="E893" s="29"/>
    </row>
    <row r="894" spans="1:5" ht="18" customHeight="1" x14ac:dyDescent="0.25">
      <c r="A894" s="28"/>
      <c r="E894" s="29"/>
    </row>
    <row r="895" spans="1:5" ht="18" customHeight="1" x14ac:dyDescent="0.25">
      <c r="A895" s="28"/>
      <c r="E895" s="29"/>
    </row>
    <row r="896" spans="1:5" ht="18" customHeight="1" x14ac:dyDescent="0.25">
      <c r="A896" s="28"/>
      <c r="E896" s="29"/>
    </row>
    <row r="897" spans="1:5" ht="18" customHeight="1" x14ac:dyDescent="0.25">
      <c r="A897" s="28"/>
      <c r="E897" s="29"/>
    </row>
    <row r="898" spans="1:5" ht="18" customHeight="1" x14ac:dyDescent="0.25">
      <c r="A898" s="28"/>
      <c r="E898" s="29"/>
    </row>
    <row r="899" spans="1:5" ht="18" customHeight="1" x14ac:dyDescent="0.25">
      <c r="A899" s="28"/>
      <c r="E899" s="29"/>
    </row>
    <row r="900" spans="1:5" ht="18" customHeight="1" x14ac:dyDescent="0.25">
      <c r="A900" s="28"/>
      <c r="E900" s="29"/>
    </row>
    <row r="901" spans="1:5" ht="18" customHeight="1" x14ac:dyDescent="0.25">
      <c r="A901" s="28"/>
      <c r="E901" s="29"/>
    </row>
    <row r="902" spans="1:5" ht="18" customHeight="1" x14ac:dyDescent="0.25">
      <c r="A902" s="28"/>
      <c r="E902" s="29"/>
    </row>
    <row r="903" spans="1:5" ht="18" customHeight="1" x14ac:dyDescent="0.25">
      <c r="A903" s="28"/>
      <c r="E903" s="29"/>
    </row>
    <row r="904" spans="1:5" ht="18" customHeight="1" x14ac:dyDescent="0.25">
      <c r="A904" s="28"/>
      <c r="E904" s="29"/>
    </row>
    <row r="905" spans="1:5" ht="18" customHeight="1" x14ac:dyDescent="0.25">
      <c r="A905" s="28"/>
      <c r="E905" s="29"/>
    </row>
    <row r="906" spans="1:5" ht="18" customHeight="1" x14ac:dyDescent="0.25">
      <c r="A906" s="28"/>
      <c r="E906" s="29"/>
    </row>
    <row r="907" spans="1:5" ht="18" customHeight="1" x14ac:dyDescent="0.25">
      <c r="A907" s="28"/>
      <c r="E907" s="29"/>
    </row>
    <row r="908" spans="1:5" ht="18" customHeight="1" x14ac:dyDescent="0.25">
      <c r="A908" s="28"/>
      <c r="E908" s="29"/>
    </row>
    <row r="909" spans="1:5" ht="18" customHeight="1" x14ac:dyDescent="0.25">
      <c r="A909" s="28"/>
      <c r="E909" s="29"/>
    </row>
    <row r="910" spans="1:5" ht="18" customHeight="1" x14ac:dyDescent="0.25">
      <c r="A910" s="28"/>
      <c r="E910" s="29"/>
    </row>
    <row r="911" spans="1:5" ht="18" customHeight="1" x14ac:dyDescent="0.25">
      <c r="A911" s="28"/>
      <c r="E911" s="29"/>
    </row>
    <row r="912" spans="1:5" ht="18" customHeight="1" x14ac:dyDescent="0.25">
      <c r="A912" s="28"/>
      <c r="E912" s="29"/>
    </row>
    <row r="913" spans="1:5" ht="18" customHeight="1" x14ac:dyDescent="0.25">
      <c r="A913" s="28"/>
      <c r="E913" s="29"/>
    </row>
    <row r="914" spans="1:5" ht="18" customHeight="1" x14ac:dyDescent="0.25">
      <c r="A914" s="28"/>
      <c r="E914" s="29"/>
    </row>
    <row r="915" spans="1:5" ht="18" customHeight="1" x14ac:dyDescent="0.25">
      <c r="A915" s="28"/>
      <c r="E915" s="29"/>
    </row>
    <row r="916" spans="1:5" ht="18" customHeight="1" x14ac:dyDescent="0.25">
      <c r="A916" s="28"/>
      <c r="E916" s="29"/>
    </row>
    <row r="917" spans="1:5" ht="18" customHeight="1" x14ac:dyDescent="0.25">
      <c r="A917" s="28"/>
      <c r="E917" s="29"/>
    </row>
    <row r="918" spans="1:5" ht="18" customHeight="1" x14ac:dyDescent="0.25">
      <c r="A918" s="28"/>
      <c r="E918" s="29"/>
    </row>
    <row r="919" spans="1:5" ht="18" customHeight="1" x14ac:dyDescent="0.25">
      <c r="A919" s="28"/>
      <c r="E919" s="29"/>
    </row>
    <row r="920" spans="1:5" ht="18" customHeight="1" x14ac:dyDescent="0.25">
      <c r="A920" s="28"/>
      <c r="E920" s="29"/>
    </row>
    <row r="921" spans="1:5" ht="18" customHeight="1" x14ac:dyDescent="0.25">
      <c r="A921" s="28"/>
      <c r="E921" s="29"/>
    </row>
    <row r="922" spans="1:5" ht="18" customHeight="1" x14ac:dyDescent="0.25">
      <c r="A922" s="28"/>
      <c r="E922" s="29"/>
    </row>
    <row r="923" spans="1:5" ht="18" customHeight="1" x14ac:dyDescent="0.25">
      <c r="A923" s="28"/>
      <c r="E923" s="29"/>
    </row>
    <row r="924" spans="1:5" ht="18" customHeight="1" x14ac:dyDescent="0.25">
      <c r="A924" s="28"/>
      <c r="E924" s="29"/>
    </row>
    <row r="925" spans="1:5" ht="18" customHeight="1" x14ac:dyDescent="0.25">
      <c r="A925" s="28"/>
      <c r="E925" s="29"/>
    </row>
    <row r="926" spans="1:5" ht="18" customHeight="1" x14ac:dyDescent="0.25">
      <c r="A926" s="28"/>
      <c r="E926" s="29"/>
    </row>
    <row r="927" spans="1:5" ht="18" customHeight="1" x14ac:dyDescent="0.25">
      <c r="A927" s="28"/>
      <c r="E927" s="29"/>
    </row>
    <row r="928" spans="1:5" ht="18" customHeight="1" x14ac:dyDescent="0.25">
      <c r="A928" s="28"/>
      <c r="E928" s="29"/>
    </row>
    <row r="929" spans="1:5" ht="18" customHeight="1" x14ac:dyDescent="0.25">
      <c r="A929" s="28"/>
      <c r="E929" s="29"/>
    </row>
    <row r="930" spans="1:5" ht="18" customHeight="1" x14ac:dyDescent="0.25">
      <c r="A930" s="28"/>
      <c r="E930" s="29"/>
    </row>
    <row r="931" spans="1:5" ht="18" customHeight="1" x14ac:dyDescent="0.25">
      <c r="A931" s="28"/>
      <c r="E931" s="29"/>
    </row>
    <row r="932" spans="1:5" ht="18" customHeight="1" x14ac:dyDescent="0.25">
      <c r="A932" s="28"/>
      <c r="E932" s="29"/>
    </row>
    <row r="933" spans="1:5" ht="18" customHeight="1" x14ac:dyDescent="0.25">
      <c r="A933" s="28"/>
      <c r="E933" s="29"/>
    </row>
    <row r="934" spans="1:5" ht="18" customHeight="1" x14ac:dyDescent="0.25">
      <c r="A934" s="28"/>
      <c r="E934" s="29"/>
    </row>
    <row r="935" spans="1:5" ht="18" customHeight="1" x14ac:dyDescent="0.25">
      <c r="A935" s="28"/>
      <c r="E935" s="29"/>
    </row>
    <row r="936" spans="1:5" ht="18" customHeight="1" x14ac:dyDescent="0.25">
      <c r="A936" s="28"/>
      <c r="E936" s="29"/>
    </row>
    <row r="937" spans="1:5" ht="18" customHeight="1" x14ac:dyDescent="0.25">
      <c r="A937" s="28"/>
      <c r="E937" s="29"/>
    </row>
    <row r="938" spans="1:5" ht="18" customHeight="1" x14ac:dyDescent="0.25">
      <c r="A938" s="28"/>
      <c r="E938" s="29"/>
    </row>
    <row r="939" spans="1:5" ht="18" customHeight="1" x14ac:dyDescent="0.25">
      <c r="A939" s="28"/>
      <c r="E939" s="29"/>
    </row>
    <row r="940" spans="1:5" ht="18" customHeight="1" x14ac:dyDescent="0.25">
      <c r="A940" s="28"/>
      <c r="E940" s="29"/>
    </row>
    <row r="941" spans="1:5" ht="18" customHeight="1" x14ac:dyDescent="0.25">
      <c r="A941" s="28"/>
      <c r="E941" s="29"/>
    </row>
    <row r="942" spans="1:5" ht="18" customHeight="1" x14ac:dyDescent="0.25">
      <c r="A942" s="28"/>
      <c r="E942" s="29"/>
    </row>
    <row r="943" spans="1:5" ht="18" customHeight="1" x14ac:dyDescent="0.25">
      <c r="A943" s="28"/>
      <c r="E943" s="29"/>
    </row>
    <row r="944" spans="1:5" ht="18" customHeight="1" x14ac:dyDescent="0.25">
      <c r="A944" s="28"/>
      <c r="E944" s="29"/>
    </row>
    <row r="945" spans="1:5" ht="18" customHeight="1" x14ac:dyDescent="0.25">
      <c r="A945" s="28"/>
      <c r="E945" s="29"/>
    </row>
    <row r="946" spans="1:5" ht="18" customHeight="1" x14ac:dyDescent="0.25">
      <c r="A946" s="28"/>
      <c r="E946" s="29"/>
    </row>
    <row r="947" spans="1:5" ht="18" customHeight="1" x14ac:dyDescent="0.25">
      <c r="A947" s="28"/>
      <c r="E947" s="29"/>
    </row>
    <row r="948" spans="1:5" ht="18" customHeight="1" x14ac:dyDescent="0.25">
      <c r="A948" s="28"/>
      <c r="E948" s="29"/>
    </row>
    <row r="949" spans="1:5" ht="18" customHeight="1" x14ac:dyDescent="0.25">
      <c r="A949" s="28"/>
      <c r="E949" s="29"/>
    </row>
    <row r="950" spans="1:5" ht="18" customHeight="1" x14ac:dyDescent="0.25">
      <c r="A950" s="28"/>
      <c r="E950" s="29"/>
    </row>
    <row r="951" spans="1:5" ht="18" customHeight="1" x14ac:dyDescent="0.25">
      <c r="A951" s="28"/>
      <c r="E951" s="29"/>
    </row>
    <row r="952" spans="1:5" ht="18" customHeight="1" x14ac:dyDescent="0.25">
      <c r="A952" s="28"/>
      <c r="E952" s="29"/>
    </row>
    <row r="953" spans="1:5" ht="18" customHeight="1" x14ac:dyDescent="0.25">
      <c r="A953" s="28"/>
      <c r="E953" s="29"/>
    </row>
    <row r="954" spans="1:5" ht="18" customHeight="1" x14ac:dyDescent="0.25">
      <c r="A954" s="28"/>
      <c r="E954" s="29"/>
    </row>
    <row r="955" spans="1:5" ht="18" customHeight="1" x14ac:dyDescent="0.25">
      <c r="A955" s="28"/>
      <c r="E955" s="29"/>
    </row>
    <row r="956" spans="1:5" ht="18" customHeight="1" x14ac:dyDescent="0.25">
      <c r="A956" s="28"/>
      <c r="E956" s="29"/>
    </row>
    <row r="957" spans="1:5" ht="18" customHeight="1" x14ac:dyDescent="0.25">
      <c r="A957" s="28"/>
      <c r="E957" s="29"/>
    </row>
    <row r="958" spans="1:5" ht="18" customHeight="1" x14ac:dyDescent="0.25">
      <c r="A958" s="28"/>
      <c r="E958" s="29"/>
    </row>
    <row r="959" spans="1:5" ht="18" customHeight="1" x14ac:dyDescent="0.25">
      <c r="A959" s="28"/>
      <c r="E959" s="29"/>
    </row>
    <row r="960" spans="1:5" ht="18" customHeight="1" x14ac:dyDescent="0.25">
      <c r="A960" s="28"/>
      <c r="E960" s="29"/>
    </row>
    <row r="961" spans="1:5" ht="18" customHeight="1" x14ac:dyDescent="0.25">
      <c r="A961" s="28"/>
      <c r="E961" s="29"/>
    </row>
    <row r="962" spans="1:5" ht="18" customHeight="1" x14ac:dyDescent="0.25">
      <c r="A962" s="28"/>
      <c r="E962" s="29"/>
    </row>
    <row r="963" spans="1:5" ht="18" customHeight="1" x14ac:dyDescent="0.25">
      <c r="A963" s="28"/>
      <c r="E963" s="29"/>
    </row>
    <row r="964" spans="1:5" ht="18" customHeight="1" x14ac:dyDescent="0.25">
      <c r="A964" s="28"/>
      <c r="E964" s="29"/>
    </row>
    <row r="965" spans="1:5" ht="18" customHeight="1" x14ac:dyDescent="0.25">
      <c r="A965" s="28"/>
      <c r="E965" s="29"/>
    </row>
    <row r="966" spans="1:5" ht="18" customHeight="1" x14ac:dyDescent="0.25">
      <c r="A966" s="28"/>
      <c r="E966" s="29"/>
    </row>
    <row r="967" spans="1:5" ht="18" customHeight="1" x14ac:dyDescent="0.25">
      <c r="A967" s="28"/>
      <c r="E967" s="29"/>
    </row>
    <row r="968" spans="1:5" ht="18" customHeight="1" x14ac:dyDescent="0.25">
      <c r="A968" s="28"/>
      <c r="E968" s="29"/>
    </row>
    <row r="969" spans="1:5" ht="18" customHeight="1" x14ac:dyDescent="0.25">
      <c r="A969" s="28"/>
      <c r="E969" s="29"/>
    </row>
    <row r="970" spans="1:5" ht="18" customHeight="1" x14ac:dyDescent="0.25">
      <c r="A970" s="28"/>
      <c r="E970" s="29"/>
    </row>
    <row r="971" spans="1:5" ht="18" customHeight="1" x14ac:dyDescent="0.25">
      <c r="A971" s="28"/>
      <c r="E971" s="29"/>
    </row>
    <row r="972" spans="1:5" ht="18" customHeight="1" x14ac:dyDescent="0.25">
      <c r="A972" s="28"/>
      <c r="E972" s="29"/>
    </row>
    <row r="973" spans="1:5" ht="18" customHeight="1" x14ac:dyDescent="0.25">
      <c r="A973" s="28"/>
      <c r="E973" s="29"/>
    </row>
    <row r="974" spans="1:5" ht="18" customHeight="1" x14ac:dyDescent="0.25">
      <c r="A974" s="28"/>
      <c r="E974" s="29"/>
    </row>
    <row r="975" spans="1:5" ht="18" customHeight="1" x14ac:dyDescent="0.25">
      <c r="A975" s="28"/>
      <c r="E975" s="29"/>
    </row>
    <row r="976" spans="1:5" ht="18" customHeight="1" x14ac:dyDescent="0.25">
      <c r="A976" s="28"/>
      <c r="E976" s="29"/>
    </row>
    <row r="977" spans="1:5" ht="18" customHeight="1" x14ac:dyDescent="0.25">
      <c r="A977" s="28"/>
      <c r="E977" s="29"/>
    </row>
    <row r="978" spans="1:5" ht="18" customHeight="1" x14ac:dyDescent="0.25">
      <c r="A978" s="28"/>
      <c r="E978" s="29"/>
    </row>
    <row r="979" spans="1:5" ht="18" customHeight="1" x14ac:dyDescent="0.25">
      <c r="A979" s="28"/>
      <c r="E979" s="29"/>
    </row>
    <row r="980" spans="1:5" ht="18" customHeight="1" x14ac:dyDescent="0.25">
      <c r="A980" s="28"/>
      <c r="E980" s="29"/>
    </row>
    <row r="981" spans="1:5" ht="18" customHeight="1" x14ac:dyDescent="0.25">
      <c r="A981" s="28"/>
      <c r="E981" s="29"/>
    </row>
    <row r="982" spans="1:5" ht="18" customHeight="1" x14ac:dyDescent="0.25">
      <c r="A982" s="28"/>
      <c r="E982" s="29"/>
    </row>
    <row r="983" spans="1:5" ht="18" customHeight="1" x14ac:dyDescent="0.25">
      <c r="A983" s="28"/>
      <c r="E983" s="29"/>
    </row>
    <row r="984" spans="1:5" ht="18" customHeight="1" x14ac:dyDescent="0.25">
      <c r="A984" s="28"/>
      <c r="E984" s="29"/>
    </row>
    <row r="985" spans="1:5" ht="18" customHeight="1" x14ac:dyDescent="0.25">
      <c r="A985" s="28"/>
      <c r="E985" s="29"/>
    </row>
    <row r="986" spans="1:5" ht="18" customHeight="1" x14ac:dyDescent="0.25">
      <c r="A986" s="28"/>
      <c r="E986" s="29"/>
    </row>
    <row r="987" spans="1:5" ht="18" customHeight="1" x14ac:dyDescent="0.25">
      <c r="A987" s="28"/>
      <c r="E987" s="29"/>
    </row>
    <row r="988" spans="1:5" ht="18" customHeight="1" x14ac:dyDescent="0.25">
      <c r="A988" s="28"/>
      <c r="E988" s="29"/>
    </row>
    <row r="989" spans="1:5" ht="18" customHeight="1" x14ac:dyDescent="0.25">
      <c r="A989" s="28"/>
      <c r="E989" s="29"/>
    </row>
    <row r="990" spans="1:5" ht="18" customHeight="1" x14ac:dyDescent="0.25">
      <c r="A990" s="28"/>
      <c r="E990" s="29"/>
    </row>
    <row r="991" spans="1:5" ht="18" customHeight="1" x14ac:dyDescent="0.25">
      <c r="A991" s="28"/>
      <c r="E991" s="29"/>
    </row>
    <row r="992" spans="1:5" ht="18" customHeight="1" x14ac:dyDescent="0.25">
      <c r="A992" s="28"/>
      <c r="E992" s="29"/>
    </row>
    <row r="993" spans="1:111" ht="18" customHeight="1" x14ac:dyDescent="0.25">
      <c r="A993" s="28"/>
      <c r="E993" s="29"/>
    </row>
    <row r="994" spans="1:111" ht="18" customHeight="1" x14ac:dyDescent="0.25">
      <c r="A994" s="28"/>
      <c r="E994" s="29"/>
    </row>
    <row r="995" spans="1:111" ht="18" customHeight="1" x14ac:dyDescent="0.25">
      <c r="A995" s="28"/>
      <c r="E995" s="29"/>
    </row>
    <row r="996" spans="1:111" ht="18" customHeight="1" x14ac:dyDescent="0.25">
      <c r="A996" s="28"/>
      <c r="E996" s="29"/>
    </row>
    <row r="997" spans="1:111" ht="18" customHeight="1" x14ac:dyDescent="0.25">
      <c r="A997" s="28"/>
      <c r="E997" s="29"/>
    </row>
    <row r="998" spans="1:111" ht="18" customHeight="1" x14ac:dyDescent="0.25">
      <c r="A998" s="28"/>
      <c r="E998" s="29"/>
    </row>
    <row r="999" spans="1:111" ht="18" customHeight="1" x14ac:dyDescent="0.25">
      <c r="A999" s="28"/>
      <c r="E999" s="29"/>
    </row>
    <row r="1000" spans="1:111" ht="18" customHeight="1" x14ac:dyDescent="0.25">
      <c r="A1000" s="28"/>
      <c r="E1000" s="29"/>
    </row>
    <row r="1001" spans="1:111" ht="18" customHeight="1" x14ac:dyDescent="0.25">
      <c r="A1001" s="28"/>
      <c r="E1001" s="29"/>
    </row>
    <row r="1002" spans="1:111" ht="18" customHeight="1" x14ac:dyDescent="0.25">
      <c r="A1002" s="28"/>
      <c r="E1002" s="29"/>
    </row>
    <row r="1003" spans="1:111" ht="18" customHeight="1" x14ac:dyDescent="0.25">
      <c r="A1003" s="28"/>
      <c r="E1003" s="29"/>
    </row>
    <row r="1004" spans="1:111" ht="18" customHeight="1" x14ac:dyDescent="0.25">
      <c r="A1004" s="28"/>
      <c r="E1004" s="29"/>
    </row>
    <row r="1005" spans="1:111" ht="18" customHeight="1" x14ac:dyDescent="0.25">
      <c r="A1005" s="28"/>
      <c r="E1005" s="29"/>
    </row>
    <row r="1006" spans="1:111" ht="18" customHeight="1" x14ac:dyDescent="0.25">
      <c r="A1006" s="28"/>
      <c r="E1006" s="29"/>
    </row>
    <row r="1007" spans="1:111" ht="18" customHeight="1" x14ac:dyDescent="0.25">
      <c r="A1007" s="28"/>
      <c r="E1007" s="29" t="s">
        <v>117</v>
      </c>
      <c r="F1007" s="24">
        <v>72.400000000000006</v>
      </c>
      <c r="G1007" s="24">
        <v>72.400000000000006</v>
      </c>
      <c r="H1007" s="24">
        <v>72.400000000000006</v>
      </c>
      <c r="I1007" s="24">
        <v>72.400000000000006</v>
      </c>
      <c r="J1007" s="24">
        <v>72.400000000000006</v>
      </c>
      <c r="K1007" s="24">
        <v>72.400000000000006</v>
      </c>
      <c r="L1007" s="24">
        <v>72.400000000000006</v>
      </c>
      <c r="M1007" s="24">
        <v>72.400000000000006</v>
      </c>
      <c r="N1007" s="24">
        <v>72.400000000000006</v>
      </c>
      <c r="O1007" s="24">
        <v>72.400000000000006</v>
      </c>
      <c r="P1007" s="24">
        <v>72.400000000000006</v>
      </c>
      <c r="Q1007" s="24">
        <v>72.400000000000006</v>
      </c>
      <c r="R1007" s="24">
        <v>72.400000000000006</v>
      </c>
      <c r="S1007" s="24">
        <v>72.400000000000006</v>
      </c>
      <c r="T1007" s="24">
        <v>72.400000000000006</v>
      </c>
      <c r="U1007" s="24">
        <v>72.400000000000006</v>
      </c>
      <c r="V1007" s="24">
        <v>72.400000000000006</v>
      </c>
      <c r="W1007" s="24">
        <v>72.400000000000006</v>
      </c>
      <c r="X1007" s="24">
        <v>72.400000000000006</v>
      </c>
      <c r="Y1007" s="24">
        <v>72.400000000000006</v>
      </c>
      <c r="Z1007" s="24">
        <v>72.400000000000006</v>
      </c>
      <c r="AA1007" s="24">
        <v>72.400000000000006</v>
      </c>
      <c r="AB1007" s="24">
        <v>72.400000000000006</v>
      </c>
      <c r="AC1007" s="24">
        <v>72.400000000000006</v>
      </c>
      <c r="AD1007" s="24">
        <v>72.400000000000006</v>
      </c>
      <c r="AE1007" s="24">
        <v>72.400000000000006</v>
      </c>
      <c r="AF1007" s="24">
        <v>72.400000000000006</v>
      </c>
      <c r="AG1007" s="24">
        <v>72.400000000000006</v>
      </c>
      <c r="AH1007" s="24">
        <v>72.400000000000006</v>
      </c>
      <c r="AI1007" s="24">
        <v>72.400000000000006</v>
      </c>
      <c r="AJ1007" s="24">
        <v>72.400000000000006</v>
      </c>
      <c r="AK1007" s="24">
        <v>72.400000000000006</v>
      </c>
      <c r="AL1007" s="24">
        <v>72.400000000000006</v>
      </c>
      <c r="AM1007" s="24">
        <v>72.400000000000006</v>
      </c>
      <c r="AN1007" s="24">
        <v>72.400000000000006</v>
      </c>
      <c r="AO1007" s="24">
        <v>72.400000000000006</v>
      </c>
      <c r="AP1007" s="24">
        <v>72.400000000000006</v>
      </c>
      <c r="AQ1007" s="24">
        <v>72.400000000000006</v>
      </c>
      <c r="AR1007" s="24">
        <v>72.400000000000006</v>
      </c>
      <c r="AS1007" s="24">
        <v>72.400000000000006</v>
      </c>
      <c r="AT1007" s="24">
        <v>72.400000000000006</v>
      </c>
      <c r="AU1007" s="24">
        <v>72.400000000000006</v>
      </c>
      <c r="AV1007" s="24">
        <v>72.400000000000006</v>
      </c>
      <c r="AW1007" s="24">
        <v>72.400000000000006</v>
      </c>
      <c r="AX1007" s="24">
        <v>72.400000000000006</v>
      </c>
      <c r="AY1007" s="24">
        <v>72.400000000000006</v>
      </c>
      <c r="AZ1007" s="24">
        <v>72.400000000000006</v>
      </c>
      <c r="BA1007" s="24">
        <v>72.400000000000006</v>
      </c>
      <c r="BB1007" s="24">
        <v>72.400000000000006</v>
      </c>
      <c r="BC1007" s="24">
        <v>72.400000000000006</v>
      </c>
      <c r="BD1007" s="24">
        <v>72.400000000000006</v>
      </c>
      <c r="BE1007" s="24">
        <v>72.400000000000006</v>
      </c>
      <c r="BF1007" s="24">
        <v>72.400000000000006</v>
      </c>
      <c r="BG1007" s="24">
        <v>72.400000000000006</v>
      </c>
      <c r="BH1007" s="24">
        <v>72.400000000000006</v>
      </c>
      <c r="BI1007" s="24">
        <v>72.400000000000006</v>
      </c>
      <c r="BJ1007" s="24">
        <v>72.400000000000006</v>
      </c>
      <c r="BK1007" s="24">
        <v>72.400000000000006</v>
      </c>
      <c r="BL1007" s="24">
        <v>72.400000000000006</v>
      </c>
      <c r="BM1007" s="24">
        <v>72.400000000000006</v>
      </c>
      <c r="BN1007" s="24">
        <v>72.400000000000006</v>
      </c>
      <c r="BO1007" s="24">
        <v>72.400000000000006</v>
      </c>
      <c r="BP1007" s="24">
        <v>72.400000000000006</v>
      </c>
      <c r="BQ1007" s="24">
        <v>72.400000000000006</v>
      </c>
      <c r="BR1007" s="24">
        <v>72.400000000000006</v>
      </c>
      <c r="BS1007" s="24">
        <v>72.400000000000006</v>
      </c>
      <c r="BT1007" s="24">
        <v>72.400000000000006</v>
      </c>
      <c r="BU1007" s="24">
        <v>72.400000000000006</v>
      </c>
      <c r="BV1007" s="24">
        <v>72.400000000000006</v>
      </c>
      <c r="BW1007" s="24">
        <v>72.400000000000006</v>
      </c>
      <c r="BX1007" s="24">
        <v>72.400000000000006</v>
      </c>
      <c r="BY1007" s="24">
        <v>72.400000000000006</v>
      </c>
      <c r="BZ1007" s="24">
        <v>72.400000000000006</v>
      </c>
      <c r="CA1007" s="24">
        <v>72.400000000000006</v>
      </c>
      <c r="CB1007" s="24">
        <v>72.400000000000006</v>
      </c>
      <c r="CC1007" s="24">
        <v>72.400000000000006</v>
      </c>
      <c r="CD1007" s="24">
        <v>72.400000000000006</v>
      </c>
      <c r="CE1007" s="24">
        <v>72.400000000000006</v>
      </c>
      <c r="CF1007" s="24">
        <v>72.400000000000006</v>
      </c>
      <c r="CG1007" s="24">
        <v>72.400000000000006</v>
      </c>
      <c r="CH1007" s="24">
        <v>72.400000000000006</v>
      </c>
      <c r="CI1007" s="24">
        <v>72.400000000000006</v>
      </c>
      <c r="CJ1007" s="24">
        <v>72.400000000000006</v>
      </c>
      <c r="CK1007" s="24">
        <v>72.400000000000006</v>
      </c>
      <c r="CL1007" s="24">
        <v>72.400000000000006</v>
      </c>
      <c r="CM1007" s="24">
        <v>72.400000000000006</v>
      </c>
      <c r="CN1007" s="24">
        <v>72.400000000000006</v>
      </c>
      <c r="CO1007" s="24">
        <v>72.400000000000006</v>
      </c>
      <c r="CP1007" s="24">
        <v>72.400000000000006</v>
      </c>
      <c r="CQ1007" s="24">
        <v>72.400000000000006</v>
      </c>
      <c r="CR1007" s="24">
        <v>72.400000000000006</v>
      </c>
      <c r="CS1007" s="24">
        <v>72.400000000000006</v>
      </c>
      <c r="CT1007" s="24">
        <v>72.400000000000006</v>
      </c>
      <c r="CU1007" s="24">
        <v>72.400000000000006</v>
      </c>
      <c r="CV1007" s="24">
        <v>72.400000000000006</v>
      </c>
      <c r="CW1007" s="24">
        <v>72.400000000000006</v>
      </c>
      <c r="CX1007" s="24">
        <v>72.400000000000006</v>
      </c>
      <c r="CY1007" s="24">
        <v>72.400000000000006</v>
      </c>
      <c r="CZ1007" s="24">
        <v>72.400000000000006</v>
      </c>
      <c r="DA1007" s="24">
        <v>72.400000000000006</v>
      </c>
      <c r="DB1007" s="24">
        <v>72.400000000000006</v>
      </c>
      <c r="DC1007" s="24">
        <v>72.400000000000006</v>
      </c>
      <c r="DD1007" s="24">
        <v>72.400000000000006</v>
      </c>
      <c r="DE1007" s="24">
        <v>72.400000000000006</v>
      </c>
      <c r="DF1007" s="24">
        <v>72.400000000000006</v>
      </c>
      <c r="DG1007" s="24">
        <v>72.400000000000006</v>
      </c>
    </row>
    <row r="1008" spans="1:111" ht="18" customHeight="1" x14ac:dyDescent="0.25">
      <c r="A1008" s="28"/>
      <c r="E1008" s="29" t="s">
        <v>118</v>
      </c>
      <c r="F1008" s="24">
        <v>2</v>
      </c>
      <c r="G1008" s="24">
        <v>2</v>
      </c>
      <c r="H1008" s="24">
        <v>2</v>
      </c>
      <c r="I1008" s="24">
        <v>2</v>
      </c>
      <c r="J1008" s="24">
        <v>2</v>
      </c>
      <c r="K1008" s="24">
        <v>2</v>
      </c>
      <c r="L1008" s="24">
        <v>2</v>
      </c>
      <c r="M1008" s="24">
        <v>2</v>
      </c>
      <c r="N1008" s="24">
        <v>2</v>
      </c>
      <c r="O1008" s="24">
        <v>2</v>
      </c>
      <c r="P1008" s="24">
        <v>2</v>
      </c>
      <c r="Q1008" s="24">
        <v>2</v>
      </c>
      <c r="R1008" s="24">
        <v>2</v>
      </c>
      <c r="S1008" s="24">
        <v>2</v>
      </c>
      <c r="T1008" s="24">
        <v>2</v>
      </c>
      <c r="U1008" s="24">
        <v>2</v>
      </c>
      <c r="V1008" s="24">
        <v>2</v>
      </c>
      <c r="W1008" s="24">
        <v>2</v>
      </c>
      <c r="X1008" s="24">
        <v>2</v>
      </c>
      <c r="Y1008" s="24">
        <v>2</v>
      </c>
      <c r="Z1008" s="24">
        <v>2</v>
      </c>
      <c r="AA1008" s="24">
        <v>2</v>
      </c>
      <c r="AB1008" s="24">
        <v>2</v>
      </c>
      <c r="AC1008" s="24">
        <v>2</v>
      </c>
      <c r="AD1008" s="24">
        <v>2</v>
      </c>
      <c r="AE1008" s="24">
        <v>2</v>
      </c>
      <c r="AF1008" s="24">
        <v>2</v>
      </c>
      <c r="AG1008" s="24">
        <v>2</v>
      </c>
      <c r="AH1008" s="24">
        <v>2</v>
      </c>
      <c r="AI1008" s="24">
        <v>2</v>
      </c>
      <c r="AJ1008" s="24">
        <v>2</v>
      </c>
      <c r="AK1008" s="24">
        <v>2</v>
      </c>
      <c r="AL1008" s="24">
        <v>2</v>
      </c>
      <c r="AM1008" s="24">
        <v>2</v>
      </c>
      <c r="AN1008" s="24">
        <v>2</v>
      </c>
      <c r="AO1008" s="24">
        <v>2</v>
      </c>
      <c r="AP1008" s="24">
        <v>2</v>
      </c>
      <c r="AQ1008" s="24">
        <v>2</v>
      </c>
      <c r="AR1008" s="24">
        <v>2</v>
      </c>
      <c r="AS1008" s="24">
        <v>2</v>
      </c>
      <c r="AT1008" s="24">
        <v>2</v>
      </c>
      <c r="AU1008" s="24">
        <v>2</v>
      </c>
      <c r="AV1008" s="24">
        <v>2</v>
      </c>
      <c r="AW1008" s="24">
        <v>2</v>
      </c>
      <c r="AX1008" s="24">
        <v>2</v>
      </c>
      <c r="AY1008" s="24">
        <v>2</v>
      </c>
      <c r="AZ1008" s="24">
        <v>2</v>
      </c>
      <c r="BA1008" s="24">
        <v>2</v>
      </c>
      <c r="BB1008" s="24">
        <v>2</v>
      </c>
      <c r="BC1008" s="24">
        <v>2</v>
      </c>
      <c r="BD1008" s="24">
        <v>2</v>
      </c>
      <c r="BE1008" s="24">
        <v>2</v>
      </c>
      <c r="BF1008" s="24">
        <v>2</v>
      </c>
      <c r="BG1008" s="24">
        <v>2</v>
      </c>
      <c r="BH1008" s="24">
        <v>2</v>
      </c>
      <c r="BI1008" s="24">
        <v>2</v>
      </c>
      <c r="BJ1008" s="24">
        <v>2</v>
      </c>
      <c r="BK1008" s="24">
        <v>2</v>
      </c>
      <c r="BL1008" s="24">
        <v>2</v>
      </c>
      <c r="BM1008" s="24">
        <v>2</v>
      </c>
      <c r="BN1008" s="24">
        <v>2</v>
      </c>
      <c r="BO1008" s="24">
        <v>2</v>
      </c>
      <c r="BP1008" s="24">
        <v>2</v>
      </c>
      <c r="BQ1008" s="24">
        <v>2</v>
      </c>
      <c r="BR1008" s="24">
        <v>2</v>
      </c>
      <c r="BS1008" s="24">
        <v>2</v>
      </c>
      <c r="BT1008" s="24">
        <v>2</v>
      </c>
      <c r="BU1008" s="24">
        <v>2</v>
      </c>
      <c r="BV1008" s="24">
        <v>2</v>
      </c>
      <c r="BW1008" s="24">
        <v>2</v>
      </c>
      <c r="BX1008" s="24">
        <v>2</v>
      </c>
      <c r="BY1008" s="24">
        <v>2</v>
      </c>
      <c r="BZ1008" s="24">
        <v>2</v>
      </c>
      <c r="CA1008" s="24">
        <v>2</v>
      </c>
      <c r="CB1008" s="24">
        <v>2</v>
      </c>
      <c r="CC1008" s="24">
        <v>2</v>
      </c>
      <c r="CD1008" s="24">
        <v>2</v>
      </c>
      <c r="CE1008" s="24">
        <v>2</v>
      </c>
      <c r="CF1008" s="24">
        <v>2</v>
      </c>
      <c r="CG1008" s="24">
        <v>2</v>
      </c>
      <c r="CH1008" s="24">
        <v>2</v>
      </c>
      <c r="CI1008" s="24">
        <v>2</v>
      </c>
      <c r="CJ1008" s="24">
        <v>2</v>
      </c>
      <c r="CK1008" s="24">
        <v>2</v>
      </c>
      <c r="CL1008" s="24">
        <v>2</v>
      </c>
      <c r="CM1008" s="24">
        <v>2</v>
      </c>
      <c r="CN1008" s="24">
        <v>2</v>
      </c>
      <c r="CO1008" s="24">
        <v>2</v>
      </c>
      <c r="CP1008" s="24">
        <v>2</v>
      </c>
      <c r="CQ1008" s="24">
        <v>2</v>
      </c>
      <c r="CR1008" s="24">
        <v>2</v>
      </c>
      <c r="CS1008" s="24">
        <v>2</v>
      </c>
      <c r="CT1008" s="24">
        <v>2</v>
      </c>
      <c r="CU1008" s="24">
        <v>2</v>
      </c>
      <c r="CV1008" s="24">
        <v>2</v>
      </c>
      <c r="CW1008" s="24">
        <v>2</v>
      </c>
      <c r="CX1008" s="24">
        <v>2</v>
      </c>
      <c r="CY1008" s="24">
        <v>2</v>
      </c>
      <c r="CZ1008" s="24">
        <v>2</v>
      </c>
      <c r="DA1008" s="24">
        <v>2</v>
      </c>
      <c r="DB1008" s="24">
        <v>2</v>
      </c>
      <c r="DC1008" s="24">
        <v>2</v>
      </c>
      <c r="DD1008" s="24">
        <v>2</v>
      </c>
      <c r="DE1008" s="24">
        <v>2</v>
      </c>
      <c r="DF1008" s="24">
        <v>2</v>
      </c>
      <c r="DG1008" s="24">
        <v>2</v>
      </c>
    </row>
    <row r="1009" spans="1:111" ht="18" customHeight="1" x14ac:dyDescent="0.25">
      <c r="A1009" s="28"/>
      <c r="E1009" s="29" t="s">
        <v>119</v>
      </c>
      <c r="F1009" s="24">
        <v>0.6</v>
      </c>
      <c r="G1009" s="24">
        <v>0.6</v>
      </c>
      <c r="H1009" s="24">
        <v>0.6</v>
      </c>
      <c r="I1009" s="24">
        <v>0.6</v>
      </c>
      <c r="J1009" s="24">
        <v>0.6</v>
      </c>
      <c r="K1009" s="24">
        <v>0.6</v>
      </c>
      <c r="L1009" s="24">
        <v>0.6</v>
      </c>
      <c r="M1009" s="24">
        <v>0.6</v>
      </c>
      <c r="N1009" s="24">
        <v>0.6</v>
      </c>
      <c r="O1009" s="24">
        <v>0.6</v>
      </c>
      <c r="P1009" s="24">
        <v>0.6</v>
      </c>
      <c r="Q1009" s="24">
        <v>0.6</v>
      </c>
      <c r="R1009" s="24">
        <v>0.6</v>
      </c>
      <c r="S1009" s="24">
        <v>0.6</v>
      </c>
      <c r="T1009" s="24">
        <v>0.6</v>
      </c>
      <c r="U1009" s="24">
        <v>0.6</v>
      </c>
      <c r="V1009" s="24">
        <v>0.6</v>
      </c>
      <c r="W1009" s="24">
        <v>0.6</v>
      </c>
      <c r="X1009" s="24">
        <v>0.6</v>
      </c>
      <c r="Y1009" s="24">
        <v>0.6</v>
      </c>
      <c r="Z1009" s="24">
        <v>0.6</v>
      </c>
      <c r="AA1009" s="24">
        <v>0.6</v>
      </c>
      <c r="AB1009" s="24">
        <v>0.6</v>
      </c>
      <c r="AC1009" s="24">
        <v>0.6</v>
      </c>
      <c r="AD1009" s="24">
        <v>0.6</v>
      </c>
      <c r="AE1009" s="24">
        <v>0.6</v>
      </c>
      <c r="AF1009" s="24">
        <v>0.6</v>
      </c>
      <c r="AG1009" s="24">
        <v>0.6</v>
      </c>
      <c r="AH1009" s="24">
        <v>0.6</v>
      </c>
      <c r="AI1009" s="24">
        <v>0.6</v>
      </c>
      <c r="AJ1009" s="24">
        <v>0.6</v>
      </c>
      <c r="AK1009" s="24">
        <v>0.6</v>
      </c>
      <c r="AL1009" s="24">
        <v>0.6</v>
      </c>
      <c r="AM1009" s="24">
        <v>0.6</v>
      </c>
      <c r="AN1009" s="24">
        <v>0.6</v>
      </c>
      <c r="AO1009" s="24">
        <v>0.6</v>
      </c>
      <c r="AP1009" s="24">
        <v>0.6</v>
      </c>
      <c r="AQ1009" s="24">
        <v>0.6</v>
      </c>
      <c r="AR1009" s="24">
        <v>0.6</v>
      </c>
      <c r="AS1009" s="24">
        <v>0.6</v>
      </c>
      <c r="AT1009" s="24">
        <v>0.6</v>
      </c>
      <c r="AU1009" s="24">
        <v>0.6</v>
      </c>
      <c r="AV1009" s="24">
        <v>0.6</v>
      </c>
      <c r="AW1009" s="24">
        <v>0.6</v>
      </c>
      <c r="AX1009" s="24">
        <v>0.6</v>
      </c>
      <c r="AY1009" s="24">
        <v>0.6</v>
      </c>
      <c r="AZ1009" s="24">
        <v>0.6</v>
      </c>
      <c r="BA1009" s="24">
        <v>0.6</v>
      </c>
      <c r="BB1009" s="24">
        <v>0.6</v>
      </c>
      <c r="BC1009" s="24">
        <v>0.6</v>
      </c>
      <c r="BD1009" s="24">
        <v>0.6</v>
      </c>
      <c r="BE1009" s="24">
        <v>0.6</v>
      </c>
      <c r="BF1009" s="24">
        <v>0.6</v>
      </c>
      <c r="BG1009" s="24">
        <v>0.6</v>
      </c>
      <c r="BH1009" s="24">
        <v>0.6</v>
      </c>
      <c r="BI1009" s="24">
        <v>0.6</v>
      </c>
      <c r="BJ1009" s="24">
        <v>0.6</v>
      </c>
      <c r="BK1009" s="24">
        <v>0.6</v>
      </c>
      <c r="BL1009" s="24">
        <v>0.6</v>
      </c>
      <c r="BM1009" s="24">
        <v>0.6</v>
      </c>
      <c r="BN1009" s="24">
        <v>0.6</v>
      </c>
      <c r="BO1009" s="24">
        <v>0.6</v>
      </c>
      <c r="BP1009" s="24">
        <v>0.6</v>
      </c>
      <c r="BQ1009" s="24">
        <v>0.6</v>
      </c>
      <c r="BR1009" s="24">
        <v>0.6</v>
      </c>
      <c r="BS1009" s="24">
        <v>0.6</v>
      </c>
      <c r="BT1009" s="24">
        <v>0.6</v>
      </c>
      <c r="BU1009" s="24">
        <v>0.6</v>
      </c>
      <c r="BV1009" s="24">
        <v>0.6</v>
      </c>
      <c r="BW1009" s="24">
        <v>0.6</v>
      </c>
      <c r="BX1009" s="24">
        <v>0.6</v>
      </c>
      <c r="BY1009" s="24">
        <v>0.6</v>
      </c>
      <c r="BZ1009" s="24">
        <v>0.6</v>
      </c>
      <c r="CA1009" s="24">
        <v>0.6</v>
      </c>
      <c r="CB1009" s="24">
        <v>0.6</v>
      </c>
      <c r="CC1009" s="24">
        <v>0.6</v>
      </c>
      <c r="CD1009" s="24">
        <v>0.6</v>
      </c>
      <c r="CE1009" s="24">
        <v>0.6</v>
      </c>
      <c r="CF1009" s="24">
        <v>0.6</v>
      </c>
      <c r="CG1009" s="24">
        <v>0.6</v>
      </c>
      <c r="CH1009" s="24">
        <v>0.6</v>
      </c>
      <c r="CI1009" s="24">
        <v>0.6</v>
      </c>
      <c r="CJ1009" s="24">
        <v>0.6</v>
      </c>
      <c r="CK1009" s="24">
        <v>0.6</v>
      </c>
      <c r="CL1009" s="24">
        <v>0.6</v>
      </c>
      <c r="CM1009" s="24">
        <v>0.6</v>
      </c>
      <c r="CN1009" s="24">
        <v>0.6</v>
      </c>
      <c r="CO1009" s="24">
        <v>0.6</v>
      </c>
      <c r="CP1009" s="24">
        <v>0.6</v>
      </c>
      <c r="CQ1009" s="24">
        <v>0.6</v>
      </c>
      <c r="CR1009" s="24">
        <v>0.6</v>
      </c>
      <c r="CS1009" s="24">
        <v>0.6</v>
      </c>
      <c r="CT1009" s="24">
        <v>0.6</v>
      </c>
      <c r="CU1009" s="24">
        <v>0.6</v>
      </c>
      <c r="CV1009" s="24">
        <v>0.6</v>
      </c>
      <c r="CW1009" s="24">
        <v>0.6</v>
      </c>
      <c r="CX1009" s="24">
        <v>0.6</v>
      </c>
      <c r="CY1009" s="24">
        <v>0.6</v>
      </c>
      <c r="CZ1009" s="24">
        <v>0.6</v>
      </c>
      <c r="DA1009" s="24">
        <v>0.6</v>
      </c>
      <c r="DB1009" s="24">
        <v>0.6</v>
      </c>
      <c r="DC1009" s="24">
        <v>0.6</v>
      </c>
      <c r="DD1009" s="24">
        <v>0.6</v>
      </c>
      <c r="DE1009" s="24">
        <v>0.6</v>
      </c>
      <c r="DF1009" s="24">
        <v>0.6</v>
      </c>
      <c r="DG1009" s="24">
        <v>0.6</v>
      </c>
    </row>
    <row r="1010" spans="1:111" ht="18" customHeight="1" x14ac:dyDescent="0.25">
      <c r="A1010" s="28"/>
      <c r="E1010" s="29" t="s">
        <v>120</v>
      </c>
      <c r="F1010" s="24">
        <v>212.5</v>
      </c>
      <c r="G1010" s="24">
        <v>212.5</v>
      </c>
      <c r="H1010" s="24">
        <v>212.5</v>
      </c>
      <c r="I1010" s="24">
        <v>212.5</v>
      </c>
      <c r="J1010" s="24">
        <v>212.5</v>
      </c>
      <c r="K1010" s="24">
        <v>212.5</v>
      </c>
      <c r="L1010" s="24">
        <v>212.5</v>
      </c>
      <c r="M1010" s="24">
        <v>212.5</v>
      </c>
      <c r="N1010" s="24">
        <v>212.5</v>
      </c>
      <c r="O1010" s="24">
        <v>212.5</v>
      </c>
      <c r="P1010" s="24">
        <v>212.5</v>
      </c>
      <c r="Q1010" s="24">
        <v>212.5</v>
      </c>
      <c r="R1010" s="24">
        <v>212.5</v>
      </c>
      <c r="S1010" s="24">
        <v>212.5</v>
      </c>
      <c r="T1010" s="24">
        <v>212.5</v>
      </c>
      <c r="U1010" s="24">
        <v>212.5</v>
      </c>
      <c r="V1010" s="24">
        <v>212.5</v>
      </c>
      <c r="W1010" s="24">
        <v>212.5</v>
      </c>
      <c r="X1010" s="24">
        <v>212.5</v>
      </c>
      <c r="Y1010" s="24">
        <v>212.5</v>
      </c>
      <c r="Z1010" s="24">
        <v>212.5</v>
      </c>
      <c r="AA1010" s="24">
        <v>212.5</v>
      </c>
      <c r="AB1010" s="24">
        <v>212.5</v>
      </c>
      <c r="AC1010" s="24">
        <v>212.5</v>
      </c>
      <c r="AD1010" s="24">
        <v>212.5</v>
      </c>
      <c r="AE1010" s="24">
        <v>212.5</v>
      </c>
      <c r="AF1010" s="24">
        <v>212.5</v>
      </c>
      <c r="AG1010" s="24">
        <v>212.5</v>
      </c>
      <c r="AH1010" s="24">
        <v>212.5</v>
      </c>
      <c r="AI1010" s="24">
        <v>212.5</v>
      </c>
      <c r="AJ1010" s="24">
        <v>212.5</v>
      </c>
      <c r="AK1010" s="24">
        <v>212.5</v>
      </c>
      <c r="AL1010" s="24">
        <v>212.5</v>
      </c>
      <c r="AM1010" s="24">
        <v>212.5</v>
      </c>
      <c r="AN1010" s="24">
        <v>212.5</v>
      </c>
      <c r="AO1010" s="24">
        <v>212.5</v>
      </c>
      <c r="AP1010" s="24">
        <v>212.5</v>
      </c>
      <c r="AQ1010" s="24">
        <v>212.5</v>
      </c>
      <c r="AR1010" s="24">
        <v>212.5</v>
      </c>
      <c r="AS1010" s="24">
        <v>212.5</v>
      </c>
      <c r="AT1010" s="24">
        <v>212.5</v>
      </c>
      <c r="AU1010" s="24">
        <v>212.5</v>
      </c>
      <c r="AV1010" s="24">
        <v>212.5</v>
      </c>
      <c r="AW1010" s="24">
        <v>212.5</v>
      </c>
      <c r="AX1010" s="24">
        <v>212.5</v>
      </c>
      <c r="AY1010" s="24">
        <v>212.5</v>
      </c>
      <c r="AZ1010" s="24">
        <v>212.5</v>
      </c>
      <c r="BA1010" s="24">
        <v>212.5</v>
      </c>
      <c r="BB1010" s="24">
        <v>212.5</v>
      </c>
      <c r="BC1010" s="24">
        <v>212.5</v>
      </c>
      <c r="BD1010" s="24">
        <v>212.5</v>
      </c>
      <c r="BE1010" s="24">
        <v>212.5</v>
      </c>
      <c r="BF1010" s="24">
        <v>212.5</v>
      </c>
      <c r="BG1010" s="24">
        <v>212.5</v>
      </c>
      <c r="BH1010" s="24">
        <v>212.5</v>
      </c>
      <c r="BI1010" s="24">
        <v>212.5</v>
      </c>
      <c r="BJ1010" s="24">
        <v>212.5</v>
      </c>
      <c r="BK1010" s="24">
        <v>212.5</v>
      </c>
      <c r="BL1010" s="24">
        <v>212.5</v>
      </c>
      <c r="BM1010" s="24">
        <v>212.5</v>
      </c>
      <c r="BN1010" s="24">
        <v>212.5</v>
      </c>
      <c r="BO1010" s="24">
        <v>212.5</v>
      </c>
      <c r="BP1010" s="24">
        <v>212.5</v>
      </c>
      <c r="BQ1010" s="24">
        <v>212.5</v>
      </c>
      <c r="BR1010" s="24">
        <v>212.5</v>
      </c>
      <c r="BS1010" s="24">
        <v>212.5</v>
      </c>
      <c r="BT1010" s="24">
        <v>212.5</v>
      </c>
      <c r="BU1010" s="24">
        <v>212.5</v>
      </c>
      <c r="BV1010" s="24">
        <v>212.5</v>
      </c>
      <c r="BW1010" s="24">
        <v>212.5</v>
      </c>
      <c r="BX1010" s="24">
        <v>212.5</v>
      </c>
      <c r="BY1010" s="24">
        <v>212.5</v>
      </c>
      <c r="BZ1010" s="24">
        <v>212.5</v>
      </c>
      <c r="CA1010" s="24">
        <v>212.5</v>
      </c>
      <c r="CB1010" s="24">
        <v>212.5</v>
      </c>
      <c r="CC1010" s="24">
        <v>212.5</v>
      </c>
      <c r="CD1010" s="24">
        <v>212.5</v>
      </c>
      <c r="CE1010" s="24">
        <v>212.5</v>
      </c>
      <c r="CF1010" s="24">
        <v>212.5</v>
      </c>
      <c r="CG1010" s="24">
        <v>212.5</v>
      </c>
      <c r="CH1010" s="24">
        <v>212.5</v>
      </c>
      <c r="CI1010" s="24">
        <v>212.5</v>
      </c>
      <c r="CJ1010" s="24">
        <v>212.5</v>
      </c>
      <c r="CK1010" s="24">
        <v>212.5</v>
      </c>
      <c r="CL1010" s="24">
        <v>212.5</v>
      </c>
      <c r="CM1010" s="24">
        <v>212.5</v>
      </c>
      <c r="CN1010" s="24">
        <v>212.5</v>
      </c>
      <c r="CO1010" s="24">
        <v>212.5</v>
      </c>
      <c r="CP1010" s="24">
        <v>212.5</v>
      </c>
      <c r="CQ1010" s="24">
        <v>212.5</v>
      </c>
      <c r="CR1010" s="24">
        <v>212.5</v>
      </c>
      <c r="CS1010" s="24">
        <v>212.5</v>
      </c>
      <c r="CT1010" s="24">
        <v>212.5</v>
      </c>
      <c r="CU1010" s="24">
        <v>212.5</v>
      </c>
      <c r="CV1010" s="24">
        <v>212.5</v>
      </c>
      <c r="CW1010" s="24">
        <v>212.5</v>
      </c>
      <c r="CX1010" s="24">
        <v>212.5</v>
      </c>
      <c r="CY1010" s="24">
        <v>212.5</v>
      </c>
      <c r="CZ1010" s="24">
        <v>212.5</v>
      </c>
      <c r="DA1010" s="24">
        <v>212.5</v>
      </c>
      <c r="DB1010" s="24">
        <v>212.5</v>
      </c>
      <c r="DC1010" s="24">
        <v>212.5</v>
      </c>
      <c r="DD1010" s="24">
        <v>212.5</v>
      </c>
      <c r="DE1010" s="24">
        <v>212.5</v>
      </c>
      <c r="DF1010" s="24">
        <v>212.5</v>
      </c>
      <c r="DG1010" s="24">
        <v>212.5</v>
      </c>
    </row>
    <row r="1011" spans="1:111" ht="18" customHeight="1" x14ac:dyDescent="0.25">
      <c r="A1011" s="28"/>
      <c r="E1011" s="29" t="s">
        <v>121</v>
      </c>
      <c r="F1011" s="24">
        <v>4177.5</v>
      </c>
      <c r="G1011" s="24">
        <v>4177.5</v>
      </c>
      <c r="H1011" s="24">
        <v>4177.5</v>
      </c>
      <c r="I1011" s="24">
        <v>4177.5</v>
      </c>
      <c r="J1011" s="24">
        <v>4177.5</v>
      </c>
      <c r="K1011" s="24">
        <v>4177.5</v>
      </c>
      <c r="L1011" s="24">
        <v>4177.5</v>
      </c>
      <c r="M1011" s="24">
        <v>4177.5</v>
      </c>
      <c r="N1011" s="24">
        <v>4177.5</v>
      </c>
      <c r="O1011" s="24">
        <v>4177.5</v>
      </c>
      <c r="P1011" s="24">
        <v>4177.5</v>
      </c>
      <c r="Q1011" s="24">
        <v>4177.5</v>
      </c>
      <c r="R1011" s="24">
        <v>4177.5</v>
      </c>
      <c r="S1011" s="24">
        <v>4177.5</v>
      </c>
      <c r="T1011" s="24">
        <v>4177.5</v>
      </c>
      <c r="U1011" s="24">
        <v>4177.5</v>
      </c>
      <c r="V1011" s="24">
        <v>4177.5</v>
      </c>
      <c r="W1011" s="24">
        <v>4177.5</v>
      </c>
      <c r="X1011" s="24">
        <v>4177.5</v>
      </c>
      <c r="Y1011" s="24">
        <v>4177.5</v>
      </c>
      <c r="Z1011" s="24">
        <v>4177.5</v>
      </c>
      <c r="AA1011" s="24">
        <v>4177.5</v>
      </c>
      <c r="AB1011" s="24">
        <v>4177.5</v>
      </c>
      <c r="AC1011" s="24">
        <v>4177.5</v>
      </c>
      <c r="AD1011" s="24">
        <v>4177.5</v>
      </c>
      <c r="AE1011" s="24">
        <v>4177.5</v>
      </c>
      <c r="AF1011" s="24">
        <v>4177.5</v>
      </c>
      <c r="AG1011" s="24">
        <v>4177.5</v>
      </c>
      <c r="AH1011" s="24">
        <v>4177.5</v>
      </c>
      <c r="AI1011" s="24">
        <v>4177.5</v>
      </c>
      <c r="AJ1011" s="24">
        <v>4177.5</v>
      </c>
      <c r="AK1011" s="24">
        <v>4177.5</v>
      </c>
      <c r="AL1011" s="24">
        <v>4177.5</v>
      </c>
      <c r="AM1011" s="24">
        <v>4177.5</v>
      </c>
      <c r="AN1011" s="24">
        <v>4177.5</v>
      </c>
      <c r="AO1011" s="24">
        <v>4177.5</v>
      </c>
      <c r="AP1011" s="24">
        <v>4177.5</v>
      </c>
      <c r="AQ1011" s="24">
        <v>4177.5</v>
      </c>
      <c r="AR1011" s="24">
        <v>4177.5</v>
      </c>
      <c r="AS1011" s="24">
        <v>4177.5</v>
      </c>
      <c r="AT1011" s="24">
        <v>4177.5</v>
      </c>
      <c r="AU1011" s="24">
        <v>4177.5</v>
      </c>
      <c r="AV1011" s="24">
        <v>4177.5</v>
      </c>
      <c r="AW1011" s="24">
        <v>4177.5</v>
      </c>
      <c r="AX1011" s="24">
        <v>4177.5</v>
      </c>
      <c r="AY1011" s="24">
        <v>4177.5</v>
      </c>
      <c r="AZ1011" s="24">
        <v>4177.5</v>
      </c>
      <c r="BA1011" s="24">
        <v>4177.5</v>
      </c>
      <c r="BB1011" s="24">
        <v>4177.5</v>
      </c>
      <c r="BC1011" s="24">
        <v>4177.5</v>
      </c>
      <c r="BD1011" s="24">
        <v>4177.5</v>
      </c>
      <c r="BE1011" s="24">
        <v>4177.5</v>
      </c>
      <c r="BF1011" s="24">
        <v>4177.5</v>
      </c>
      <c r="BG1011" s="24">
        <v>4177.5</v>
      </c>
      <c r="BH1011" s="24">
        <v>4177.5</v>
      </c>
      <c r="BI1011" s="24">
        <v>4177.5</v>
      </c>
      <c r="BJ1011" s="24">
        <v>4177.5</v>
      </c>
      <c r="BK1011" s="24">
        <v>4177.5</v>
      </c>
      <c r="BL1011" s="24">
        <v>4177.5</v>
      </c>
      <c r="BM1011" s="24">
        <v>4177.5</v>
      </c>
      <c r="BN1011" s="24">
        <v>4177.5</v>
      </c>
      <c r="BO1011" s="24">
        <v>4177.5</v>
      </c>
      <c r="BP1011" s="24">
        <v>4177.5</v>
      </c>
      <c r="BQ1011" s="24">
        <v>4177.5</v>
      </c>
      <c r="BR1011" s="24">
        <v>4177.5</v>
      </c>
      <c r="BS1011" s="24">
        <v>4177.5</v>
      </c>
      <c r="BT1011" s="24">
        <v>4177.5</v>
      </c>
      <c r="BU1011" s="24">
        <v>4177.5</v>
      </c>
      <c r="BV1011" s="24">
        <v>4177.5</v>
      </c>
      <c r="BW1011" s="24">
        <v>4177.5</v>
      </c>
      <c r="BX1011" s="24">
        <v>4177.5</v>
      </c>
      <c r="BY1011" s="24">
        <v>4177.5</v>
      </c>
      <c r="BZ1011" s="24">
        <v>4177.5</v>
      </c>
      <c r="CA1011" s="24">
        <v>4177.5</v>
      </c>
      <c r="CB1011" s="24">
        <v>4177.5</v>
      </c>
      <c r="CC1011" s="24">
        <v>4177.5</v>
      </c>
      <c r="CD1011" s="24">
        <v>4177.5</v>
      </c>
      <c r="CE1011" s="24">
        <v>4177.5</v>
      </c>
      <c r="CF1011" s="24">
        <v>4177.5</v>
      </c>
      <c r="CG1011" s="24">
        <v>4177.5</v>
      </c>
      <c r="CH1011" s="24">
        <v>4177.5</v>
      </c>
      <c r="CI1011" s="24">
        <v>4177.5</v>
      </c>
      <c r="CJ1011" s="24">
        <v>4177.5</v>
      </c>
      <c r="CK1011" s="24">
        <v>4177.5</v>
      </c>
      <c r="CL1011" s="24">
        <v>4177.5</v>
      </c>
      <c r="CM1011" s="24">
        <v>4177.5</v>
      </c>
      <c r="CN1011" s="24">
        <v>4177.5</v>
      </c>
      <c r="CO1011" s="24">
        <v>4177.5</v>
      </c>
      <c r="CP1011" s="24">
        <v>4177.5</v>
      </c>
      <c r="CQ1011" s="24">
        <v>4177.5</v>
      </c>
      <c r="CR1011" s="24">
        <v>4177.5</v>
      </c>
      <c r="CS1011" s="24">
        <v>4177.5</v>
      </c>
      <c r="CT1011" s="24">
        <v>4177.5</v>
      </c>
      <c r="CU1011" s="24">
        <v>4177.5</v>
      </c>
      <c r="CV1011" s="24">
        <v>4177.5</v>
      </c>
      <c r="CW1011" s="24">
        <v>4177.5</v>
      </c>
      <c r="CX1011" s="24">
        <v>4177.5</v>
      </c>
      <c r="CY1011" s="24">
        <v>4177.5</v>
      </c>
      <c r="CZ1011" s="24">
        <v>4177.5</v>
      </c>
      <c r="DA1011" s="24">
        <v>4177.5</v>
      </c>
      <c r="DB1011" s="24">
        <v>4177.5</v>
      </c>
      <c r="DC1011" s="24">
        <v>4177.5</v>
      </c>
      <c r="DD1011" s="24">
        <v>4177.5</v>
      </c>
      <c r="DE1011" s="24">
        <v>4177.5</v>
      </c>
      <c r="DF1011" s="24">
        <v>4177.5</v>
      </c>
      <c r="DG1011" s="24">
        <v>4177.5</v>
      </c>
    </row>
    <row r="1012" spans="1:111" ht="18" customHeight="1" x14ac:dyDescent="0.25">
      <c r="A1012" s="28"/>
      <c r="E1012" s="29" t="s">
        <v>122</v>
      </c>
      <c r="F1012" s="24">
        <v>275.8</v>
      </c>
      <c r="G1012" s="24">
        <v>275.8</v>
      </c>
      <c r="H1012" s="24">
        <v>275.8</v>
      </c>
      <c r="I1012" s="24">
        <v>275.8</v>
      </c>
      <c r="J1012" s="24">
        <v>275.8</v>
      </c>
      <c r="K1012" s="24">
        <v>275.8</v>
      </c>
      <c r="L1012" s="24">
        <v>275.8</v>
      </c>
      <c r="M1012" s="24">
        <v>275.8</v>
      </c>
      <c r="N1012" s="24">
        <v>275.8</v>
      </c>
      <c r="O1012" s="24">
        <v>275.8</v>
      </c>
      <c r="P1012" s="24">
        <v>275.8</v>
      </c>
      <c r="Q1012" s="24">
        <v>275.8</v>
      </c>
      <c r="R1012" s="24">
        <v>275.8</v>
      </c>
      <c r="S1012" s="24">
        <v>275.8</v>
      </c>
      <c r="T1012" s="24">
        <v>275.8</v>
      </c>
      <c r="U1012" s="24">
        <v>275.8</v>
      </c>
      <c r="V1012" s="24">
        <v>275.8</v>
      </c>
      <c r="W1012" s="24">
        <v>275.8</v>
      </c>
      <c r="X1012" s="24">
        <v>275.8</v>
      </c>
      <c r="Y1012" s="24">
        <v>275.8</v>
      </c>
      <c r="Z1012" s="24">
        <v>275.8</v>
      </c>
      <c r="AA1012" s="24">
        <v>275.8</v>
      </c>
      <c r="AB1012" s="24">
        <v>275.8</v>
      </c>
      <c r="AC1012" s="24">
        <v>275.8</v>
      </c>
      <c r="AD1012" s="24">
        <v>275.8</v>
      </c>
      <c r="AE1012" s="24">
        <v>275.8</v>
      </c>
      <c r="AF1012" s="24">
        <v>275.8</v>
      </c>
      <c r="AG1012" s="24">
        <v>275.8</v>
      </c>
      <c r="AH1012" s="24">
        <v>275.8</v>
      </c>
      <c r="AI1012" s="24">
        <v>275.8</v>
      </c>
      <c r="AJ1012" s="24">
        <v>275.8</v>
      </c>
      <c r="AK1012" s="24">
        <v>275.8</v>
      </c>
      <c r="AL1012" s="24">
        <v>275.8</v>
      </c>
      <c r="AM1012" s="24">
        <v>275.8</v>
      </c>
      <c r="AN1012" s="24">
        <v>275.8</v>
      </c>
      <c r="AO1012" s="24">
        <v>275.8</v>
      </c>
      <c r="AP1012" s="24">
        <v>275.8</v>
      </c>
      <c r="AQ1012" s="24">
        <v>275.8</v>
      </c>
      <c r="AR1012" s="24">
        <v>275.8</v>
      </c>
      <c r="AS1012" s="24">
        <v>275.8</v>
      </c>
      <c r="AT1012" s="24">
        <v>275.8</v>
      </c>
      <c r="AU1012" s="24">
        <v>275.8</v>
      </c>
      <c r="AV1012" s="24">
        <v>275.8</v>
      </c>
      <c r="AW1012" s="24">
        <v>275.8</v>
      </c>
      <c r="AX1012" s="24">
        <v>275.8</v>
      </c>
      <c r="AY1012" s="24">
        <v>275.8</v>
      </c>
      <c r="AZ1012" s="24">
        <v>275.8</v>
      </c>
      <c r="BA1012" s="24">
        <v>275.8</v>
      </c>
      <c r="BB1012" s="24">
        <v>275.8</v>
      </c>
      <c r="BC1012" s="24">
        <v>275.8</v>
      </c>
      <c r="BD1012" s="24">
        <v>275.8</v>
      </c>
      <c r="BE1012" s="24">
        <v>275.8</v>
      </c>
      <c r="BF1012" s="24">
        <v>275.8</v>
      </c>
      <c r="BG1012" s="24">
        <v>275.8</v>
      </c>
      <c r="BH1012" s="24">
        <v>275.8</v>
      </c>
      <c r="BI1012" s="24">
        <v>275.8</v>
      </c>
      <c r="BJ1012" s="24">
        <v>275.8</v>
      </c>
      <c r="BK1012" s="24">
        <v>275.8</v>
      </c>
      <c r="BL1012" s="24">
        <v>275.8</v>
      </c>
      <c r="BM1012" s="24">
        <v>275.8</v>
      </c>
      <c r="BN1012" s="24">
        <v>275.8</v>
      </c>
      <c r="BO1012" s="24">
        <v>275.8</v>
      </c>
      <c r="BP1012" s="24">
        <v>275.8</v>
      </c>
      <c r="BQ1012" s="24">
        <v>275.8</v>
      </c>
      <c r="BR1012" s="24">
        <v>275.8</v>
      </c>
      <c r="BS1012" s="24">
        <v>275.8</v>
      </c>
      <c r="BT1012" s="24">
        <v>275.8</v>
      </c>
      <c r="BU1012" s="24">
        <v>275.8</v>
      </c>
      <c r="BV1012" s="24">
        <v>275.8</v>
      </c>
      <c r="BW1012" s="24">
        <v>275.8</v>
      </c>
      <c r="BX1012" s="24">
        <v>275.8</v>
      </c>
      <c r="BY1012" s="24">
        <v>275.8</v>
      </c>
      <c r="BZ1012" s="24">
        <v>275.8</v>
      </c>
      <c r="CA1012" s="24">
        <v>275.8</v>
      </c>
      <c r="CB1012" s="24">
        <v>275.8</v>
      </c>
      <c r="CC1012" s="24">
        <v>275.8</v>
      </c>
      <c r="CD1012" s="24">
        <v>275.8</v>
      </c>
      <c r="CE1012" s="24">
        <v>275.8</v>
      </c>
      <c r="CF1012" s="24">
        <v>275.8</v>
      </c>
      <c r="CG1012" s="24">
        <v>275.8</v>
      </c>
      <c r="CH1012" s="24">
        <v>275.8</v>
      </c>
      <c r="CI1012" s="24">
        <v>275.8</v>
      </c>
      <c r="CJ1012" s="24">
        <v>275.8</v>
      </c>
      <c r="CK1012" s="24">
        <v>275.8</v>
      </c>
      <c r="CL1012" s="24">
        <v>275.8</v>
      </c>
      <c r="CM1012" s="24">
        <v>275.8</v>
      </c>
      <c r="CN1012" s="24">
        <v>275.8</v>
      </c>
      <c r="CO1012" s="24">
        <v>275.8</v>
      </c>
      <c r="CP1012" s="24">
        <v>275.8</v>
      </c>
      <c r="CQ1012" s="24">
        <v>275.8</v>
      </c>
      <c r="CR1012" s="24">
        <v>275.8</v>
      </c>
      <c r="CS1012" s="24">
        <v>275.8</v>
      </c>
      <c r="CT1012" s="24">
        <v>275.8</v>
      </c>
      <c r="CU1012" s="24">
        <v>275.8</v>
      </c>
      <c r="CV1012" s="24">
        <v>275.8</v>
      </c>
      <c r="CW1012" s="24">
        <v>275.8</v>
      </c>
      <c r="CX1012" s="24">
        <v>275.8</v>
      </c>
      <c r="CY1012" s="24">
        <v>275.8</v>
      </c>
      <c r="CZ1012" s="24">
        <v>275.8</v>
      </c>
      <c r="DA1012" s="24">
        <v>275.8</v>
      </c>
      <c r="DB1012" s="24">
        <v>275.8</v>
      </c>
      <c r="DC1012" s="24">
        <v>275.8</v>
      </c>
      <c r="DD1012" s="24">
        <v>275.8</v>
      </c>
      <c r="DE1012" s="24">
        <v>275.8</v>
      </c>
      <c r="DF1012" s="24">
        <v>275.8</v>
      </c>
      <c r="DG1012" s="24">
        <v>275.8</v>
      </c>
    </row>
    <row r="1013" spans="1:111" ht="18" customHeight="1" x14ac:dyDescent="0.25">
      <c r="A1013" s="28"/>
      <c r="E1013" s="29" t="s">
        <v>123</v>
      </c>
      <c r="F1013" s="24">
        <v>25.2</v>
      </c>
      <c r="G1013" s="24">
        <v>25.2</v>
      </c>
      <c r="H1013" s="24">
        <v>25.2</v>
      </c>
      <c r="I1013" s="24">
        <v>25.2</v>
      </c>
      <c r="J1013" s="24">
        <v>25.2</v>
      </c>
      <c r="K1013" s="24">
        <v>25.2</v>
      </c>
      <c r="L1013" s="24">
        <v>25.2</v>
      </c>
      <c r="M1013" s="24">
        <v>25.2</v>
      </c>
      <c r="N1013" s="24">
        <v>25.2</v>
      </c>
      <c r="O1013" s="24">
        <v>25.2</v>
      </c>
      <c r="P1013" s="24">
        <v>25.2</v>
      </c>
      <c r="Q1013" s="24">
        <v>25.2</v>
      </c>
      <c r="R1013" s="24">
        <v>25.2</v>
      </c>
      <c r="S1013" s="24">
        <v>25.2</v>
      </c>
      <c r="T1013" s="24">
        <v>25.2</v>
      </c>
      <c r="U1013" s="24">
        <v>25.2</v>
      </c>
      <c r="V1013" s="24">
        <v>25.2</v>
      </c>
      <c r="W1013" s="24">
        <v>25.2</v>
      </c>
      <c r="X1013" s="24">
        <v>25.2</v>
      </c>
      <c r="Y1013" s="24">
        <v>25.2</v>
      </c>
      <c r="Z1013" s="24">
        <v>25.2</v>
      </c>
      <c r="AA1013" s="24">
        <v>25.2</v>
      </c>
      <c r="AB1013" s="24">
        <v>25.2</v>
      </c>
      <c r="AC1013" s="24">
        <v>25.2</v>
      </c>
      <c r="AD1013" s="24">
        <v>25.2</v>
      </c>
      <c r="AE1013" s="24">
        <v>25.2</v>
      </c>
      <c r="AF1013" s="24">
        <v>25.2</v>
      </c>
      <c r="AG1013" s="24">
        <v>25.2</v>
      </c>
      <c r="AH1013" s="24">
        <v>25.2</v>
      </c>
      <c r="AI1013" s="24">
        <v>25.2</v>
      </c>
      <c r="AJ1013" s="24">
        <v>25.2</v>
      </c>
      <c r="AK1013" s="24">
        <v>25.2</v>
      </c>
      <c r="AL1013" s="24">
        <v>25.2</v>
      </c>
      <c r="AM1013" s="24">
        <v>25.2</v>
      </c>
      <c r="AN1013" s="24">
        <v>25.2</v>
      </c>
      <c r="AO1013" s="24">
        <v>25.2</v>
      </c>
      <c r="AP1013" s="24">
        <v>25.2</v>
      </c>
      <c r="AQ1013" s="24">
        <v>25.2</v>
      </c>
      <c r="AR1013" s="24">
        <v>25.2</v>
      </c>
      <c r="AS1013" s="24">
        <v>25.2</v>
      </c>
      <c r="AT1013" s="24">
        <v>25.2</v>
      </c>
      <c r="AU1013" s="24">
        <v>25.2</v>
      </c>
      <c r="AV1013" s="24">
        <v>25.2</v>
      </c>
      <c r="AW1013" s="24">
        <v>25.2</v>
      </c>
      <c r="AX1013" s="24">
        <v>25.2</v>
      </c>
      <c r="AY1013" s="24">
        <v>25.2</v>
      </c>
      <c r="AZ1013" s="24">
        <v>25.2</v>
      </c>
      <c r="BA1013" s="24">
        <v>25.2</v>
      </c>
      <c r="BB1013" s="24">
        <v>25.2</v>
      </c>
      <c r="BC1013" s="24">
        <v>25.2</v>
      </c>
      <c r="BD1013" s="24">
        <v>25.2</v>
      </c>
      <c r="BE1013" s="24">
        <v>25.2</v>
      </c>
      <c r="BF1013" s="24">
        <v>25.2</v>
      </c>
      <c r="BG1013" s="24">
        <v>25.2</v>
      </c>
      <c r="BH1013" s="24">
        <v>25.2</v>
      </c>
      <c r="BI1013" s="24">
        <v>25.2</v>
      </c>
      <c r="BJ1013" s="24">
        <v>25.2</v>
      </c>
      <c r="BK1013" s="24">
        <v>25.2</v>
      </c>
      <c r="BL1013" s="24">
        <v>25.2</v>
      </c>
      <c r="BM1013" s="24">
        <v>25.2</v>
      </c>
      <c r="BN1013" s="24">
        <v>25.2</v>
      </c>
      <c r="BO1013" s="24">
        <v>25.2</v>
      </c>
      <c r="BP1013" s="24">
        <v>25.2</v>
      </c>
      <c r="BQ1013" s="24">
        <v>25.2</v>
      </c>
      <c r="BR1013" s="24">
        <v>25.2</v>
      </c>
      <c r="BS1013" s="24">
        <v>25.2</v>
      </c>
      <c r="BT1013" s="24">
        <v>25.2</v>
      </c>
      <c r="BU1013" s="24">
        <v>25.2</v>
      </c>
      <c r="BV1013" s="24">
        <v>25.2</v>
      </c>
      <c r="BW1013" s="24">
        <v>25.2</v>
      </c>
      <c r="BX1013" s="24">
        <v>25.2</v>
      </c>
      <c r="BY1013" s="24">
        <v>25.2</v>
      </c>
      <c r="BZ1013" s="24">
        <v>25.2</v>
      </c>
      <c r="CA1013" s="24">
        <v>25.2</v>
      </c>
      <c r="CB1013" s="24">
        <v>25.2</v>
      </c>
      <c r="CC1013" s="24">
        <v>25.2</v>
      </c>
      <c r="CD1013" s="24">
        <v>25.2</v>
      </c>
      <c r="CE1013" s="24">
        <v>25.2</v>
      </c>
      <c r="CF1013" s="24">
        <v>25.2</v>
      </c>
      <c r="CG1013" s="24">
        <v>25.2</v>
      </c>
      <c r="CH1013" s="24">
        <v>25.2</v>
      </c>
      <c r="CI1013" s="24">
        <v>25.2</v>
      </c>
      <c r="CJ1013" s="24">
        <v>25.2</v>
      </c>
      <c r="CK1013" s="24">
        <v>25.2</v>
      </c>
      <c r="CL1013" s="24">
        <v>25.2</v>
      </c>
      <c r="CM1013" s="24">
        <v>25.2</v>
      </c>
      <c r="CN1013" s="24">
        <v>25.2</v>
      </c>
      <c r="CO1013" s="24">
        <v>25.2</v>
      </c>
      <c r="CP1013" s="24">
        <v>25.2</v>
      </c>
      <c r="CQ1013" s="24">
        <v>25.2</v>
      </c>
      <c r="CR1013" s="24">
        <v>25.2</v>
      </c>
      <c r="CS1013" s="24">
        <v>25.2</v>
      </c>
      <c r="CT1013" s="24">
        <v>25.2</v>
      </c>
      <c r="CU1013" s="24">
        <v>25.2</v>
      </c>
      <c r="CV1013" s="24">
        <v>25.2</v>
      </c>
      <c r="CW1013" s="24">
        <v>25.2</v>
      </c>
      <c r="CX1013" s="24">
        <v>25.2</v>
      </c>
      <c r="CY1013" s="24">
        <v>25.2</v>
      </c>
      <c r="CZ1013" s="24">
        <v>25.2</v>
      </c>
      <c r="DA1013" s="24">
        <v>25.2</v>
      </c>
      <c r="DB1013" s="24">
        <v>25.2</v>
      </c>
      <c r="DC1013" s="24">
        <v>25.2</v>
      </c>
      <c r="DD1013" s="24">
        <v>25.2</v>
      </c>
      <c r="DE1013" s="24">
        <v>25.2</v>
      </c>
      <c r="DF1013" s="24">
        <v>25.2</v>
      </c>
      <c r="DG1013" s="24">
        <v>25.2</v>
      </c>
    </row>
    <row r="1014" spans="1:111" ht="18" customHeight="1" x14ac:dyDescent="0.25">
      <c r="A1014" s="28"/>
      <c r="E1014" s="29" t="s">
        <v>124</v>
      </c>
      <c r="F1014" s="24">
        <v>91.2</v>
      </c>
      <c r="G1014" s="24">
        <v>91.2</v>
      </c>
      <c r="H1014" s="24">
        <v>91.2</v>
      </c>
      <c r="I1014" s="24">
        <v>91.2</v>
      </c>
      <c r="J1014" s="24">
        <v>91.2</v>
      </c>
      <c r="K1014" s="24">
        <v>91.2</v>
      </c>
      <c r="L1014" s="24">
        <v>91.2</v>
      </c>
      <c r="M1014" s="24">
        <v>91.2</v>
      </c>
      <c r="N1014" s="24">
        <v>91.2</v>
      </c>
      <c r="O1014" s="24">
        <v>91.2</v>
      </c>
      <c r="P1014" s="24">
        <v>91.2</v>
      </c>
      <c r="Q1014" s="24">
        <v>91.2</v>
      </c>
      <c r="R1014" s="24">
        <v>91.2</v>
      </c>
      <c r="S1014" s="24">
        <v>91.2</v>
      </c>
      <c r="T1014" s="24">
        <v>91.2</v>
      </c>
      <c r="U1014" s="24">
        <v>91.2</v>
      </c>
      <c r="V1014" s="24">
        <v>91.2</v>
      </c>
      <c r="W1014" s="24">
        <v>91.2</v>
      </c>
      <c r="X1014" s="24">
        <v>91.2</v>
      </c>
      <c r="Y1014" s="24">
        <v>91.2</v>
      </c>
      <c r="Z1014" s="24">
        <v>91.2</v>
      </c>
      <c r="AA1014" s="24">
        <v>91.2</v>
      </c>
      <c r="AB1014" s="24">
        <v>91.2</v>
      </c>
      <c r="AC1014" s="24">
        <v>91.2</v>
      </c>
      <c r="AD1014" s="24">
        <v>91.2</v>
      </c>
      <c r="AE1014" s="24">
        <v>91.2</v>
      </c>
      <c r="AF1014" s="24">
        <v>91.2</v>
      </c>
      <c r="AG1014" s="24">
        <v>91.2</v>
      </c>
      <c r="AH1014" s="24">
        <v>91.2</v>
      </c>
      <c r="AI1014" s="24">
        <v>91.2</v>
      </c>
      <c r="AJ1014" s="24">
        <v>91.2</v>
      </c>
      <c r="AK1014" s="24">
        <v>91.2</v>
      </c>
      <c r="AL1014" s="24">
        <v>91.2</v>
      </c>
      <c r="AM1014" s="24">
        <v>91.2</v>
      </c>
      <c r="AN1014" s="24">
        <v>91.2</v>
      </c>
      <c r="AO1014" s="24">
        <v>91.2</v>
      </c>
      <c r="AP1014" s="24">
        <v>91.2</v>
      </c>
      <c r="AQ1014" s="24">
        <v>91.2</v>
      </c>
      <c r="AR1014" s="24">
        <v>91.2</v>
      </c>
      <c r="AS1014" s="24">
        <v>91.2</v>
      </c>
      <c r="AT1014" s="24">
        <v>91.2</v>
      </c>
      <c r="AU1014" s="24">
        <v>91.2</v>
      </c>
      <c r="AV1014" s="24">
        <v>91.2</v>
      </c>
      <c r="AW1014" s="24">
        <v>91.2</v>
      </c>
      <c r="AX1014" s="24">
        <v>91.2</v>
      </c>
      <c r="AY1014" s="24">
        <v>91.2</v>
      </c>
      <c r="AZ1014" s="24">
        <v>91.2</v>
      </c>
      <c r="BA1014" s="24">
        <v>91.2</v>
      </c>
      <c r="BB1014" s="24">
        <v>91.2</v>
      </c>
      <c r="BC1014" s="24">
        <v>91.2</v>
      </c>
      <c r="BD1014" s="24">
        <v>91.2</v>
      </c>
      <c r="BE1014" s="24">
        <v>91.2</v>
      </c>
      <c r="BF1014" s="24">
        <v>91.2</v>
      </c>
      <c r="BG1014" s="24">
        <v>91.2</v>
      </c>
      <c r="BH1014" s="24">
        <v>91.2</v>
      </c>
      <c r="BI1014" s="24">
        <v>91.2</v>
      </c>
      <c r="BJ1014" s="24">
        <v>91.2</v>
      </c>
      <c r="BK1014" s="24">
        <v>91.2</v>
      </c>
      <c r="BL1014" s="24">
        <v>91.2</v>
      </c>
      <c r="BM1014" s="24">
        <v>91.2</v>
      </c>
      <c r="BN1014" s="24">
        <v>91.2</v>
      </c>
      <c r="BO1014" s="24">
        <v>91.2</v>
      </c>
      <c r="BP1014" s="24">
        <v>91.2</v>
      </c>
      <c r="BQ1014" s="24">
        <v>91.2</v>
      </c>
      <c r="BR1014" s="24">
        <v>91.2</v>
      </c>
      <c r="BS1014" s="24">
        <v>91.2</v>
      </c>
      <c r="BT1014" s="24">
        <v>91.2</v>
      </c>
      <c r="BU1014" s="24">
        <v>91.2</v>
      </c>
      <c r="BV1014" s="24">
        <v>91.2</v>
      </c>
      <c r="BW1014" s="24">
        <v>91.2</v>
      </c>
      <c r="BX1014" s="24">
        <v>91.2</v>
      </c>
      <c r="BY1014" s="24">
        <v>91.2</v>
      </c>
      <c r="BZ1014" s="24">
        <v>91.2</v>
      </c>
      <c r="CA1014" s="24">
        <v>91.2</v>
      </c>
      <c r="CB1014" s="24">
        <v>91.2</v>
      </c>
      <c r="CC1014" s="24">
        <v>91.2</v>
      </c>
      <c r="CD1014" s="24">
        <v>91.2</v>
      </c>
      <c r="CE1014" s="24">
        <v>91.2</v>
      </c>
      <c r="CF1014" s="24">
        <v>91.2</v>
      </c>
      <c r="CG1014" s="24">
        <v>91.2</v>
      </c>
      <c r="CH1014" s="24">
        <v>91.2</v>
      </c>
      <c r="CI1014" s="24">
        <v>91.2</v>
      </c>
      <c r="CJ1014" s="24">
        <v>91.2</v>
      </c>
      <c r="CK1014" s="24">
        <v>91.2</v>
      </c>
      <c r="CL1014" s="24">
        <v>91.2</v>
      </c>
      <c r="CM1014" s="24">
        <v>91.2</v>
      </c>
      <c r="CN1014" s="24">
        <v>91.2</v>
      </c>
      <c r="CO1014" s="24">
        <v>91.2</v>
      </c>
      <c r="CP1014" s="24">
        <v>91.2</v>
      </c>
      <c r="CQ1014" s="24">
        <v>91.2</v>
      </c>
      <c r="CR1014" s="24">
        <v>91.2</v>
      </c>
      <c r="CS1014" s="24">
        <v>91.2</v>
      </c>
      <c r="CT1014" s="24">
        <v>91.2</v>
      </c>
      <c r="CU1014" s="24">
        <v>91.2</v>
      </c>
      <c r="CV1014" s="24">
        <v>91.2</v>
      </c>
      <c r="CW1014" s="24">
        <v>91.2</v>
      </c>
      <c r="CX1014" s="24">
        <v>91.2</v>
      </c>
      <c r="CY1014" s="24">
        <v>91.2</v>
      </c>
      <c r="CZ1014" s="24">
        <v>91.2</v>
      </c>
      <c r="DA1014" s="24">
        <v>91.2</v>
      </c>
      <c r="DB1014" s="24">
        <v>91.2</v>
      </c>
      <c r="DC1014" s="24">
        <v>91.2</v>
      </c>
      <c r="DD1014" s="24">
        <v>91.2</v>
      </c>
      <c r="DE1014" s="24">
        <v>91.2</v>
      </c>
      <c r="DF1014" s="24">
        <v>91.2</v>
      </c>
      <c r="DG1014" s="24">
        <v>91.2</v>
      </c>
    </row>
    <row r="1015" spans="1:111" ht="18" customHeight="1" x14ac:dyDescent="0.25">
      <c r="A1015" s="28"/>
      <c r="E1015" s="29" t="s">
        <v>125</v>
      </c>
      <c r="F1015" s="24">
        <v>151.9</v>
      </c>
      <c r="G1015" s="24">
        <v>151.9</v>
      </c>
      <c r="H1015" s="24">
        <v>151.9</v>
      </c>
      <c r="I1015" s="24">
        <v>151.9</v>
      </c>
      <c r="J1015" s="24">
        <v>151.9</v>
      </c>
      <c r="K1015" s="24">
        <v>151.9</v>
      </c>
      <c r="L1015" s="24">
        <v>151.9</v>
      </c>
      <c r="M1015" s="24">
        <v>151.9</v>
      </c>
      <c r="N1015" s="24">
        <v>151.9</v>
      </c>
      <c r="O1015" s="24">
        <v>151.9</v>
      </c>
      <c r="P1015" s="24">
        <v>151.9</v>
      </c>
      <c r="Q1015" s="24">
        <v>151.9</v>
      </c>
      <c r="R1015" s="24">
        <v>151.9</v>
      </c>
      <c r="S1015" s="24">
        <v>151.9</v>
      </c>
      <c r="T1015" s="24">
        <v>151.9</v>
      </c>
      <c r="U1015" s="24">
        <v>151.9</v>
      </c>
      <c r="V1015" s="24">
        <v>151.9</v>
      </c>
      <c r="W1015" s="24">
        <v>151.9</v>
      </c>
      <c r="X1015" s="24">
        <v>151.9</v>
      </c>
      <c r="Y1015" s="24">
        <v>151.9</v>
      </c>
      <c r="Z1015" s="24">
        <v>151.9</v>
      </c>
      <c r="AA1015" s="24">
        <v>151.9</v>
      </c>
      <c r="AB1015" s="24">
        <v>151.9</v>
      </c>
      <c r="AC1015" s="24">
        <v>151.9</v>
      </c>
      <c r="AD1015" s="24">
        <v>151.9</v>
      </c>
      <c r="AE1015" s="24">
        <v>151.9</v>
      </c>
      <c r="AF1015" s="24">
        <v>151.9</v>
      </c>
      <c r="AG1015" s="24">
        <v>151.9</v>
      </c>
      <c r="AH1015" s="24">
        <v>151.9</v>
      </c>
      <c r="AI1015" s="24">
        <v>151.9</v>
      </c>
      <c r="AJ1015" s="24">
        <v>151.9</v>
      </c>
      <c r="AK1015" s="24">
        <v>151.9</v>
      </c>
      <c r="AL1015" s="24">
        <v>151.9</v>
      </c>
      <c r="AM1015" s="24">
        <v>151.9</v>
      </c>
      <c r="AN1015" s="24">
        <v>151.9</v>
      </c>
      <c r="AO1015" s="24">
        <v>151.9</v>
      </c>
      <c r="AP1015" s="24">
        <v>151.9</v>
      </c>
      <c r="AQ1015" s="24">
        <v>151.9</v>
      </c>
      <c r="AR1015" s="24">
        <v>151.9</v>
      </c>
      <c r="AS1015" s="24">
        <v>151.9</v>
      </c>
      <c r="AT1015" s="24">
        <v>151.9</v>
      </c>
      <c r="AU1015" s="24">
        <v>151.9</v>
      </c>
      <c r="AV1015" s="24">
        <v>151.9</v>
      </c>
      <c r="AW1015" s="24">
        <v>151.9</v>
      </c>
      <c r="AX1015" s="24">
        <v>151.9</v>
      </c>
      <c r="AY1015" s="24">
        <v>151.9</v>
      </c>
      <c r="AZ1015" s="24">
        <v>151.9</v>
      </c>
      <c r="BA1015" s="24">
        <v>151.9</v>
      </c>
      <c r="BB1015" s="24">
        <v>151.9</v>
      </c>
      <c r="BC1015" s="24">
        <v>151.9</v>
      </c>
      <c r="BD1015" s="24">
        <v>151.9</v>
      </c>
      <c r="BE1015" s="24">
        <v>151.9</v>
      </c>
      <c r="BF1015" s="24">
        <v>151.9</v>
      </c>
      <c r="BG1015" s="24">
        <v>151.9</v>
      </c>
      <c r="BH1015" s="24">
        <v>151.9</v>
      </c>
      <c r="BI1015" s="24">
        <v>151.9</v>
      </c>
      <c r="BJ1015" s="24">
        <v>151.9</v>
      </c>
      <c r="BK1015" s="24">
        <v>151.9</v>
      </c>
      <c r="BL1015" s="24">
        <v>151.9</v>
      </c>
      <c r="BM1015" s="24">
        <v>151.9</v>
      </c>
      <c r="BN1015" s="24">
        <v>151.9</v>
      </c>
      <c r="BO1015" s="24">
        <v>151.9</v>
      </c>
      <c r="BP1015" s="24">
        <v>151.9</v>
      </c>
      <c r="BQ1015" s="24">
        <v>151.9</v>
      </c>
      <c r="BR1015" s="24">
        <v>151.9</v>
      </c>
      <c r="BS1015" s="24">
        <v>151.9</v>
      </c>
      <c r="BT1015" s="24">
        <v>151.9</v>
      </c>
      <c r="BU1015" s="24">
        <v>151.9</v>
      </c>
      <c r="BV1015" s="24">
        <v>151.9</v>
      </c>
      <c r="BW1015" s="24">
        <v>151.9</v>
      </c>
      <c r="BX1015" s="24">
        <v>151.9</v>
      </c>
      <c r="BY1015" s="24">
        <v>151.9</v>
      </c>
      <c r="BZ1015" s="24">
        <v>151.9</v>
      </c>
      <c r="CA1015" s="24">
        <v>151.9</v>
      </c>
      <c r="CB1015" s="24">
        <v>151.9</v>
      </c>
      <c r="CC1015" s="24">
        <v>151.9</v>
      </c>
      <c r="CD1015" s="24">
        <v>151.9</v>
      </c>
      <c r="CE1015" s="24">
        <v>151.9</v>
      </c>
      <c r="CF1015" s="24">
        <v>151.9</v>
      </c>
      <c r="CG1015" s="24">
        <v>151.9</v>
      </c>
      <c r="CH1015" s="24">
        <v>151.9</v>
      </c>
      <c r="CI1015" s="24">
        <v>151.9</v>
      </c>
      <c r="CJ1015" s="24">
        <v>151.9</v>
      </c>
      <c r="CK1015" s="24">
        <v>151.9</v>
      </c>
      <c r="CL1015" s="24">
        <v>151.9</v>
      </c>
      <c r="CM1015" s="24">
        <v>151.9</v>
      </c>
      <c r="CN1015" s="24">
        <v>151.9</v>
      </c>
      <c r="CO1015" s="24">
        <v>151.9</v>
      </c>
      <c r="CP1015" s="24">
        <v>151.9</v>
      </c>
      <c r="CQ1015" s="24">
        <v>151.9</v>
      </c>
      <c r="CR1015" s="24">
        <v>151.9</v>
      </c>
      <c r="CS1015" s="24">
        <v>151.9</v>
      </c>
      <c r="CT1015" s="24">
        <v>151.9</v>
      </c>
      <c r="CU1015" s="24">
        <v>151.9</v>
      </c>
      <c r="CV1015" s="24">
        <v>151.9</v>
      </c>
      <c r="CW1015" s="24">
        <v>151.9</v>
      </c>
      <c r="CX1015" s="24">
        <v>151.9</v>
      </c>
      <c r="CY1015" s="24">
        <v>151.9</v>
      </c>
      <c r="CZ1015" s="24">
        <v>151.9</v>
      </c>
      <c r="DA1015" s="24">
        <v>151.9</v>
      </c>
      <c r="DB1015" s="24">
        <v>151.9</v>
      </c>
      <c r="DC1015" s="24">
        <v>151.9</v>
      </c>
      <c r="DD1015" s="24">
        <v>151.9</v>
      </c>
      <c r="DE1015" s="24">
        <v>151.9</v>
      </c>
      <c r="DF1015" s="24">
        <v>151.9</v>
      </c>
      <c r="DG1015" s="24">
        <v>151.9</v>
      </c>
    </row>
    <row r="1016" spans="1:111" ht="18" customHeight="1" x14ac:dyDescent="0.25">
      <c r="A1016" s="28"/>
      <c r="E1016" s="29" t="s">
        <v>126</v>
      </c>
      <c r="F1016" s="24">
        <v>16</v>
      </c>
      <c r="G1016" s="24">
        <v>16</v>
      </c>
      <c r="H1016" s="24">
        <v>16</v>
      </c>
      <c r="I1016" s="24">
        <v>16</v>
      </c>
      <c r="J1016" s="24">
        <v>16</v>
      </c>
      <c r="K1016" s="24">
        <v>16</v>
      </c>
      <c r="L1016" s="24">
        <v>16</v>
      </c>
      <c r="M1016" s="24">
        <v>16</v>
      </c>
      <c r="N1016" s="24">
        <v>16</v>
      </c>
      <c r="O1016" s="24">
        <v>16</v>
      </c>
      <c r="P1016" s="24">
        <v>16</v>
      </c>
      <c r="Q1016" s="24">
        <v>16</v>
      </c>
      <c r="R1016" s="24">
        <v>16</v>
      </c>
      <c r="S1016" s="24">
        <v>16</v>
      </c>
      <c r="T1016" s="24">
        <v>16</v>
      </c>
      <c r="U1016" s="24">
        <v>16</v>
      </c>
      <c r="V1016" s="24">
        <v>16</v>
      </c>
      <c r="W1016" s="24">
        <v>16</v>
      </c>
      <c r="X1016" s="24">
        <v>16</v>
      </c>
      <c r="Y1016" s="24">
        <v>16</v>
      </c>
      <c r="Z1016" s="24">
        <v>16</v>
      </c>
      <c r="AA1016" s="24">
        <v>16</v>
      </c>
      <c r="AB1016" s="24">
        <v>16</v>
      </c>
      <c r="AC1016" s="24">
        <v>16</v>
      </c>
      <c r="AD1016" s="24">
        <v>16</v>
      </c>
      <c r="AE1016" s="24">
        <v>16</v>
      </c>
      <c r="AF1016" s="24">
        <v>16</v>
      </c>
      <c r="AG1016" s="24">
        <v>16</v>
      </c>
      <c r="AH1016" s="24">
        <v>16</v>
      </c>
      <c r="AI1016" s="24">
        <v>16</v>
      </c>
      <c r="AJ1016" s="24">
        <v>16</v>
      </c>
      <c r="AK1016" s="24">
        <v>16</v>
      </c>
      <c r="AL1016" s="24">
        <v>16</v>
      </c>
      <c r="AM1016" s="24">
        <v>16</v>
      </c>
      <c r="AN1016" s="24">
        <v>16</v>
      </c>
      <c r="AO1016" s="24">
        <v>16</v>
      </c>
      <c r="AP1016" s="24">
        <v>16</v>
      </c>
      <c r="AQ1016" s="24">
        <v>16</v>
      </c>
      <c r="AR1016" s="24">
        <v>16</v>
      </c>
      <c r="AS1016" s="24">
        <v>16</v>
      </c>
      <c r="AT1016" s="24">
        <v>16</v>
      </c>
      <c r="AU1016" s="24">
        <v>16</v>
      </c>
      <c r="AV1016" s="24">
        <v>16</v>
      </c>
      <c r="AW1016" s="24">
        <v>16</v>
      </c>
      <c r="AX1016" s="24">
        <v>16</v>
      </c>
      <c r="AY1016" s="24">
        <v>16</v>
      </c>
      <c r="AZ1016" s="24">
        <v>16</v>
      </c>
      <c r="BA1016" s="24">
        <v>16</v>
      </c>
      <c r="BB1016" s="24">
        <v>16</v>
      </c>
      <c r="BC1016" s="24">
        <v>16</v>
      </c>
      <c r="BD1016" s="24">
        <v>16</v>
      </c>
      <c r="BE1016" s="24">
        <v>16</v>
      </c>
      <c r="BF1016" s="24">
        <v>16</v>
      </c>
      <c r="BG1016" s="24">
        <v>16</v>
      </c>
      <c r="BH1016" s="24">
        <v>16</v>
      </c>
      <c r="BI1016" s="24">
        <v>16</v>
      </c>
      <c r="BJ1016" s="24">
        <v>16</v>
      </c>
      <c r="BK1016" s="24">
        <v>16</v>
      </c>
      <c r="BL1016" s="24">
        <v>16</v>
      </c>
      <c r="BM1016" s="24">
        <v>16</v>
      </c>
      <c r="BN1016" s="24">
        <v>16</v>
      </c>
      <c r="BO1016" s="24">
        <v>16</v>
      </c>
      <c r="BP1016" s="24">
        <v>16</v>
      </c>
      <c r="BQ1016" s="24">
        <v>16</v>
      </c>
      <c r="BR1016" s="24">
        <v>16</v>
      </c>
      <c r="BS1016" s="24">
        <v>16</v>
      </c>
      <c r="BT1016" s="24">
        <v>16</v>
      </c>
      <c r="BU1016" s="24">
        <v>16</v>
      </c>
      <c r="BV1016" s="24">
        <v>16</v>
      </c>
      <c r="BW1016" s="24">
        <v>16</v>
      </c>
      <c r="BX1016" s="24">
        <v>16</v>
      </c>
      <c r="BY1016" s="24">
        <v>16</v>
      </c>
      <c r="BZ1016" s="24">
        <v>16</v>
      </c>
      <c r="CA1016" s="24">
        <v>16</v>
      </c>
      <c r="CB1016" s="24">
        <v>16</v>
      </c>
      <c r="CC1016" s="24">
        <v>16</v>
      </c>
      <c r="CD1016" s="24">
        <v>16</v>
      </c>
      <c r="CE1016" s="24">
        <v>16</v>
      </c>
      <c r="CF1016" s="24">
        <v>16</v>
      </c>
      <c r="CG1016" s="24">
        <v>16</v>
      </c>
      <c r="CH1016" s="24">
        <v>16</v>
      </c>
      <c r="CI1016" s="24">
        <v>16</v>
      </c>
      <c r="CJ1016" s="24">
        <v>16</v>
      </c>
      <c r="CK1016" s="24">
        <v>16</v>
      </c>
      <c r="CL1016" s="24">
        <v>16</v>
      </c>
      <c r="CM1016" s="24">
        <v>16</v>
      </c>
      <c r="CN1016" s="24">
        <v>16</v>
      </c>
      <c r="CO1016" s="24">
        <v>16</v>
      </c>
      <c r="CP1016" s="24">
        <v>16</v>
      </c>
      <c r="CQ1016" s="24">
        <v>16</v>
      </c>
      <c r="CR1016" s="24">
        <v>16</v>
      </c>
      <c r="CS1016" s="24">
        <v>16</v>
      </c>
      <c r="CT1016" s="24">
        <v>16</v>
      </c>
      <c r="CU1016" s="24">
        <v>16</v>
      </c>
      <c r="CV1016" s="24">
        <v>16</v>
      </c>
      <c r="CW1016" s="24">
        <v>16</v>
      </c>
      <c r="CX1016" s="24">
        <v>16</v>
      </c>
      <c r="CY1016" s="24">
        <v>16</v>
      </c>
      <c r="CZ1016" s="24">
        <v>16</v>
      </c>
      <c r="DA1016" s="24">
        <v>16</v>
      </c>
      <c r="DB1016" s="24">
        <v>16</v>
      </c>
      <c r="DC1016" s="24">
        <v>16</v>
      </c>
      <c r="DD1016" s="24">
        <v>16</v>
      </c>
      <c r="DE1016" s="24">
        <v>16</v>
      </c>
      <c r="DF1016" s="24">
        <v>16</v>
      </c>
      <c r="DG1016" s="24">
        <v>16</v>
      </c>
    </row>
    <row r="1017" spans="1:111" ht="18" customHeight="1" x14ac:dyDescent="0.25">
      <c r="A1017" s="28"/>
      <c r="E1017" s="29"/>
    </row>
    <row r="1018" spans="1:111" ht="18" customHeight="1" x14ac:dyDescent="0.25">
      <c r="A1018" s="28"/>
      <c r="E1018" s="29"/>
    </row>
    <row r="1019" spans="1:111" ht="18" customHeight="1" x14ac:dyDescent="0.25">
      <c r="A1019" s="28"/>
      <c r="E1019" s="29"/>
    </row>
    <row r="1020" spans="1:111" ht="18" customHeight="1" x14ac:dyDescent="0.25">
      <c r="A1020" s="28"/>
      <c r="E1020" s="29"/>
    </row>
    <row r="1021" spans="1:111" ht="18" customHeight="1" x14ac:dyDescent="0.25">
      <c r="A1021" s="28"/>
      <c r="E1021" s="29"/>
    </row>
    <row r="1022" spans="1:111" ht="18" customHeight="1" x14ac:dyDescent="0.25">
      <c r="A1022" s="28"/>
      <c r="E1022" s="29"/>
    </row>
    <row r="1023" spans="1:111" ht="18" customHeight="1" x14ac:dyDescent="0.25">
      <c r="A1023" s="28"/>
      <c r="E1023" s="29"/>
    </row>
    <row r="1024" spans="1:111" ht="18" customHeight="1" x14ac:dyDescent="0.25">
      <c r="A1024" s="28"/>
      <c r="E1024" s="29"/>
    </row>
    <row r="1025" spans="1:5" ht="18" customHeight="1" x14ac:dyDescent="0.25">
      <c r="A1025" s="28"/>
      <c r="E1025" s="29"/>
    </row>
    <row r="1026" spans="1:5" ht="18" customHeight="1" x14ac:dyDescent="0.25">
      <c r="A1026" s="28"/>
      <c r="E1026" s="29"/>
    </row>
    <row r="1027" spans="1:5" ht="18" customHeight="1" x14ac:dyDescent="0.25">
      <c r="A1027" s="28"/>
      <c r="E1027" s="29"/>
    </row>
    <row r="1028" spans="1:5" ht="18" customHeight="1" x14ac:dyDescent="0.25">
      <c r="A1028" s="28"/>
      <c r="E1028" s="29"/>
    </row>
    <row r="1029" spans="1:5" ht="18" customHeight="1" x14ac:dyDescent="0.25">
      <c r="A1029" s="28"/>
      <c r="E1029" s="29"/>
    </row>
    <row r="1030" spans="1:5" ht="18" customHeight="1" x14ac:dyDescent="0.25">
      <c r="A1030" s="28"/>
      <c r="E1030" s="29"/>
    </row>
    <row r="1031" spans="1:5" ht="18" customHeight="1" x14ac:dyDescent="0.25">
      <c r="A1031" s="28"/>
      <c r="E1031" s="29"/>
    </row>
    <row r="1032" spans="1:5" ht="18" customHeight="1" x14ac:dyDescent="0.25">
      <c r="A1032" s="28"/>
      <c r="E1032" s="29"/>
    </row>
    <row r="1033" spans="1:5" ht="18" customHeight="1" x14ac:dyDescent="0.25">
      <c r="A1033" s="28"/>
      <c r="E1033" s="29"/>
    </row>
    <row r="1034" spans="1:5" ht="18" customHeight="1" x14ac:dyDescent="0.25">
      <c r="A1034" s="28"/>
      <c r="E1034" s="29"/>
    </row>
    <row r="1035" spans="1:5" ht="18" customHeight="1" x14ac:dyDescent="0.25">
      <c r="A1035" s="28"/>
      <c r="E1035" s="29"/>
    </row>
    <row r="1036" spans="1:5" ht="18" customHeight="1" x14ac:dyDescent="0.25">
      <c r="A1036" s="28"/>
      <c r="E1036" s="29"/>
    </row>
    <row r="1037" spans="1:5" ht="18" customHeight="1" x14ac:dyDescent="0.25">
      <c r="A1037" s="28"/>
      <c r="E1037" s="29"/>
    </row>
    <row r="1038" spans="1:5" ht="18" customHeight="1" x14ac:dyDescent="0.25">
      <c r="A1038" s="28"/>
      <c r="E1038" s="29"/>
    </row>
    <row r="1039" spans="1:5" ht="18" customHeight="1" x14ac:dyDescent="0.25">
      <c r="A1039" s="28"/>
      <c r="E1039" s="29"/>
    </row>
    <row r="1040" spans="1:5" ht="18" customHeight="1" x14ac:dyDescent="0.25">
      <c r="A1040" s="28"/>
      <c r="E1040" s="29"/>
    </row>
    <row r="1041" spans="1:5" ht="18" customHeight="1" x14ac:dyDescent="0.25">
      <c r="A1041" s="28"/>
      <c r="E1041" s="29"/>
    </row>
    <row r="1042" spans="1:5" ht="18" customHeight="1" x14ac:dyDescent="0.25">
      <c r="A1042" s="28"/>
      <c r="E1042" s="29"/>
    </row>
    <row r="1043" spans="1:5" ht="18" customHeight="1" x14ac:dyDescent="0.25">
      <c r="A1043" s="28"/>
      <c r="E1043" s="29"/>
    </row>
    <row r="1044" spans="1:5" ht="18" customHeight="1" x14ac:dyDescent="0.25">
      <c r="A1044" s="28"/>
      <c r="E1044" s="29"/>
    </row>
    <row r="1045" spans="1:5" ht="18" customHeight="1" x14ac:dyDescent="0.25">
      <c r="A1045" s="28"/>
      <c r="E1045" s="29"/>
    </row>
    <row r="1046" spans="1:5" ht="18" customHeight="1" x14ac:dyDescent="0.25">
      <c r="A1046" s="28"/>
      <c r="E1046" s="29"/>
    </row>
    <row r="1047" spans="1:5" ht="18" customHeight="1" x14ac:dyDescent="0.25">
      <c r="A1047" s="28"/>
      <c r="E1047" s="29"/>
    </row>
    <row r="1048" spans="1:5" ht="18" customHeight="1" x14ac:dyDescent="0.25">
      <c r="A1048" s="28"/>
      <c r="E1048" s="29"/>
    </row>
    <row r="1049" spans="1:5" ht="18" customHeight="1" x14ac:dyDescent="0.25">
      <c r="A1049" s="28"/>
      <c r="E1049" s="29"/>
    </row>
    <row r="1050" spans="1:5" ht="18" customHeight="1" x14ac:dyDescent="0.25">
      <c r="A1050" s="28"/>
      <c r="E1050" s="29"/>
    </row>
    <row r="1051" spans="1:5" ht="18" customHeight="1" x14ac:dyDescent="0.25">
      <c r="A1051" s="28"/>
      <c r="E1051" s="29"/>
    </row>
    <row r="1052" spans="1:5" ht="18" customHeight="1" x14ac:dyDescent="0.25">
      <c r="A1052" s="28"/>
      <c r="E1052" s="29"/>
    </row>
    <row r="1053" spans="1:5" ht="18" customHeight="1" x14ac:dyDescent="0.25">
      <c r="A1053" s="28"/>
      <c r="E1053" s="29"/>
    </row>
    <row r="1054" spans="1:5" ht="18" customHeight="1" x14ac:dyDescent="0.25">
      <c r="A1054" s="28"/>
      <c r="E1054" s="29"/>
    </row>
    <row r="1055" spans="1:5" ht="18" customHeight="1" x14ac:dyDescent="0.25">
      <c r="A1055" s="28"/>
      <c r="E1055" s="29"/>
    </row>
    <row r="1056" spans="1:5" ht="18" customHeight="1" x14ac:dyDescent="0.25">
      <c r="A1056" s="28"/>
      <c r="E1056" s="29"/>
    </row>
    <row r="1057" spans="1:5" ht="18" customHeight="1" x14ac:dyDescent="0.25">
      <c r="A1057" s="28"/>
      <c r="E1057" s="29"/>
    </row>
    <row r="1058" spans="1:5" ht="18" customHeight="1" x14ac:dyDescent="0.25">
      <c r="A1058" s="28"/>
      <c r="E1058" s="29"/>
    </row>
    <row r="1059" spans="1:5" ht="18" customHeight="1" x14ac:dyDescent="0.25">
      <c r="A1059" s="28"/>
      <c r="E1059" s="29"/>
    </row>
    <row r="1060" spans="1:5" ht="18" customHeight="1" x14ac:dyDescent="0.25">
      <c r="A1060" s="28"/>
      <c r="E1060" s="29"/>
    </row>
    <row r="1061" spans="1:5" ht="18" customHeight="1" x14ac:dyDescent="0.25">
      <c r="A1061" s="28"/>
      <c r="E1061" s="29"/>
    </row>
    <row r="1062" spans="1:5" ht="18" customHeight="1" x14ac:dyDescent="0.25">
      <c r="A1062" s="28"/>
      <c r="E1062" s="29"/>
    </row>
    <row r="1063" spans="1:5" ht="18" customHeight="1" x14ac:dyDescent="0.25">
      <c r="A1063" s="28"/>
      <c r="E1063" s="29"/>
    </row>
    <row r="1064" spans="1:5" ht="18" customHeight="1" x14ac:dyDescent="0.25">
      <c r="A1064" s="28"/>
      <c r="E1064" s="29"/>
    </row>
    <row r="1065" spans="1:5" ht="18" customHeight="1" x14ac:dyDescent="0.25">
      <c r="A1065" s="28"/>
      <c r="E1065" s="29"/>
    </row>
    <row r="1066" spans="1:5" ht="18" customHeight="1" x14ac:dyDescent="0.25">
      <c r="A1066" s="28"/>
      <c r="E1066" s="29"/>
    </row>
    <row r="1067" spans="1:5" ht="18" customHeight="1" x14ac:dyDescent="0.25">
      <c r="A1067" s="28"/>
      <c r="E1067" s="29"/>
    </row>
    <row r="1068" spans="1:5" ht="18" customHeight="1" x14ac:dyDescent="0.25">
      <c r="A1068" s="28"/>
      <c r="E1068" s="29"/>
    </row>
    <row r="1069" spans="1:5" ht="18" customHeight="1" x14ac:dyDescent="0.25">
      <c r="A1069" s="28"/>
      <c r="E1069" s="29"/>
    </row>
    <row r="1070" spans="1:5" ht="18" customHeight="1" x14ac:dyDescent="0.25">
      <c r="A1070" s="28"/>
      <c r="E1070" s="29"/>
    </row>
    <row r="1071" spans="1:5" ht="18" customHeight="1" x14ac:dyDescent="0.25">
      <c r="A1071" s="28"/>
      <c r="E1071" s="29"/>
    </row>
    <row r="1072" spans="1:5" ht="18" customHeight="1" x14ac:dyDescent="0.25">
      <c r="A1072" s="28"/>
      <c r="E1072" s="29"/>
    </row>
    <row r="1073" spans="1:5" ht="18" customHeight="1" x14ac:dyDescent="0.25">
      <c r="A1073" s="28"/>
      <c r="E1073" s="29"/>
    </row>
    <row r="1074" spans="1:5" ht="18" customHeight="1" x14ac:dyDescent="0.25">
      <c r="A1074" s="28"/>
      <c r="E1074" s="29"/>
    </row>
    <row r="1075" spans="1:5" ht="18" customHeight="1" x14ac:dyDescent="0.25">
      <c r="A1075" s="28"/>
      <c r="E1075" s="29"/>
    </row>
    <row r="1076" spans="1:5" ht="18" customHeight="1" x14ac:dyDescent="0.25">
      <c r="A1076" s="28"/>
      <c r="E1076" s="29"/>
    </row>
    <row r="1077" spans="1:5" ht="18" customHeight="1" x14ac:dyDescent="0.25">
      <c r="A1077" s="28"/>
      <c r="E1077" s="29"/>
    </row>
    <row r="1078" spans="1:5" ht="18" customHeight="1" x14ac:dyDescent="0.25">
      <c r="A1078" s="28"/>
      <c r="E1078" s="29"/>
    </row>
    <row r="1079" spans="1:5" ht="18" customHeight="1" x14ac:dyDescent="0.25">
      <c r="A1079" s="28"/>
      <c r="E1079" s="29"/>
    </row>
    <row r="1080" spans="1:5" ht="18" customHeight="1" x14ac:dyDescent="0.25">
      <c r="A1080" s="28"/>
      <c r="E1080" s="29"/>
    </row>
    <row r="1081" spans="1:5" ht="18" customHeight="1" x14ac:dyDescent="0.25">
      <c r="A1081" s="28"/>
      <c r="E1081" s="29"/>
    </row>
    <row r="1082" spans="1:5" ht="18" customHeight="1" x14ac:dyDescent="0.25">
      <c r="A1082" s="28"/>
      <c r="E1082" s="29"/>
    </row>
    <row r="1083" spans="1:5" ht="18" customHeight="1" x14ac:dyDescent="0.25">
      <c r="A1083" s="28"/>
      <c r="E1083" s="29"/>
    </row>
    <row r="1084" spans="1:5" ht="18" customHeight="1" x14ac:dyDescent="0.25">
      <c r="A1084" s="28"/>
      <c r="E1084" s="29"/>
    </row>
    <row r="1085" spans="1:5" ht="18" customHeight="1" x14ac:dyDescent="0.25">
      <c r="A1085" s="28"/>
      <c r="E1085" s="29"/>
    </row>
    <row r="1086" spans="1:5" ht="18" customHeight="1" x14ac:dyDescent="0.25">
      <c r="A1086" s="28"/>
      <c r="E1086" s="29"/>
    </row>
    <row r="1087" spans="1:5" ht="18" customHeight="1" x14ac:dyDescent="0.25">
      <c r="A1087" s="28"/>
      <c r="E1087" s="29"/>
    </row>
    <row r="1088" spans="1:5" ht="18" customHeight="1" x14ac:dyDescent="0.25">
      <c r="A1088" s="28"/>
      <c r="E1088" s="29"/>
    </row>
    <row r="1089" spans="1:5" ht="18" customHeight="1" x14ac:dyDescent="0.25">
      <c r="A1089" s="28"/>
      <c r="E1089" s="29"/>
    </row>
    <row r="1090" spans="1:5" ht="18" customHeight="1" x14ac:dyDescent="0.25">
      <c r="A1090" s="28"/>
      <c r="E1090" s="29"/>
    </row>
    <row r="1091" spans="1:5" ht="18" customHeight="1" x14ac:dyDescent="0.25">
      <c r="A1091" s="28"/>
      <c r="E1091" s="29"/>
    </row>
    <row r="1092" spans="1:5" ht="18" customHeight="1" x14ac:dyDescent="0.25">
      <c r="A1092" s="28"/>
      <c r="E1092" s="29"/>
    </row>
    <row r="1093" spans="1:5" ht="18" customHeight="1" x14ac:dyDescent="0.25">
      <c r="A1093" s="28"/>
      <c r="E1093" s="29"/>
    </row>
    <row r="1094" spans="1:5" ht="18" customHeight="1" x14ac:dyDescent="0.25">
      <c r="A1094" s="28"/>
      <c r="E1094" s="29"/>
    </row>
    <row r="1095" spans="1:5" ht="18" customHeight="1" x14ac:dyDescent="0.25">
      <c r="A1095" s="28"/>
      <c r="E1095" s="29"/>
    </row>
    <row r="1096" spans="1:5" ht="18" customHeight="1" x14ac:dyDescent="0.25">
      <c r="A1096" s="28"/>
      <c r="E1096" s="29"/>
    </row>
    <row r="1097" spans="1:5" ht="18" customHeight="1" x14ac:dyDescent="0.25">
      <c r="A1097" s="28"/>
      <c r="E1097" s="29"/>
    </row>
    <row r="1098" spans="1:5" ht="18" customHeight="1" x14ac:dyDescent="0.25">
      <c r="A1098" s="28"/>
      <c r="E1098" s="29"/>
    </row>
    <row r="1099" spans="1:5" ht="18" customHeight="1" x14ac:dyDescent="0.25">
      <c r="A1099" s="28"/>
      <c r="E1099" s="29"/>
    </row>
    <row r="1100" spans="1:5" ht="18" customHeight="1" x14ac:dyDescent="0.25">
      <c r="A1100" s="28"/>
      <c r="E1100" s="29"/>
    </row>
    <row r="1101" spans="1:5" ht="18" customHeight="1" x14ac:dyDescent="0.25">
      <c r="A1101" s="28"/>
      <c r="E1101" s="29"/>
    </row>
    <row r="1102" spans="1:5" ht="18" customHeight="1" x14ac:dyDescent="0.25">
      <c r="A1102" s="28"/>
      <c r="E1102" s="29"/>
    </row>
    <row r="1103" spans="1:5" ht="18" customHeight="1" x14ac:dyDescent="0.25">
      <c r="A1103" s="28"/>
      <c r="E1103" s="29"/>
    </row>
    <row r="1104" spans="1:5" ht="18" customHeight="1" x14ac:dyDescent="0.25">
      <c r="A1104" s="28"/>
      <c r="E1104" s="29"/>
    </row>
    <row r="1105" spans="1:5" ht="18" customHeight="1" x14ac:dyDescent="0.25">
      <c r="A1105" s="28"/>
      <c r="E1105" s="29"/>
    </row>
    <row r="1106" spans="1:5" ht="18" customHeight="1" x14ac:dyDescent="0.25">
      <c r="A1106" s="28"/>
      <c r="E1106" s="29"/>
    </row>
    <row r="1107" spans="1:5" ht="18" customHeight="1" x14ac:dyDescent="0.25">
      <c r="A1107" s="28"/>
      <c r="E1107" s="29"/>
    </row>
    <row r="1108" spans="1:5" ht="18" customHeight="1" x14ac:dyDescent="0.25">
      <c r="A1108" s="28"/>
      <c r="E1108" s="29"/>
    </row>
    <row r="1109" spans="1:5" ht="18" customHeight="1" x14ac:dyDescent="0.25">
      <c r="A1109" s="28"/>
      <c r="E1109" s="29"/>
    </row>
    <row r="1110" spans="1:5" ht="18" customHeight="1" x14ac:dyDescent="0.25">
      <c r="A1110" s="28"/>
      <c r="E1110" s="29"/>
    </row>
    <row r="1111" spans="1:5" ht="18" customHeight="1" x14ac:dyDescent="0.25">
      <c r="A1111" s="28"/>
      <c r="E1111" s="29"/>
    </row>
    <row r="1112" spans="1:5" ht="18" customHeight="1" x14ac:dyDescent="0.25">
      <c r="A1112" s="28"/>
      <c r="E1112" s="29"/>
    </row>
    <row r="1113" spans="1:5" ht="18" customHeight="1" x14ac:dyDescent="0.25">
      <c r="A1113" s="28"/>
      <c r="E1113" s="29"/>
    </row>
    <row r="1114" spans="1:5" ht="18" customHeight="1" x14ac:dyDescent="0.25">
      <c r="A1114" s="28"/>
      <c r="E1114" s="29"/>
    </row>
    <row r="1115" spans="1:5" ht="18" customHeight="1" x14ac:dyDescent="0.25">
      <c r="A1115" s="28"/>
      <c r="E1115" s="29"/>
    </row>
    <row r="1116" spans="1:5" ht="18" customHeight="1" x14ac:dyDescent="0.25">
      <c r="A1116" s="28"/>
      <c r="E1116" s="29"/>
    </row>
    <row r="1117" spans="1:5" ht="18" customHeight="1" x14ac:dyDescent="0.25">
      <c r="A1117" s="28"/>
      <c r="E1117" s="29"/>
    </row>
    <row r="1118" spans="1:5" ht="18" customHeight="1" x14ac:dyDescent="0.25">
      <c r="A1118" s="28"/>
      <c r="E1118" s="29"/>
    </row>
    <row r="1119" spans="1:5" ht="18" customHeight="1" x14ac:dyDescent="0.25">
      <c r="A1119" s="28"/>
      <c r="E1119" s="29"/>
    </row>
    <row r="1120" spans="1:5" ht="18" customHeight="1" x14ac:dyDescent="0.25">
      <c r="A1120" s="28"/>
      <c r="E1120" s="29"/>
    </row>
    <row r="1121" spans="1:5" ht="18" customHeight="1" x14ac:dyDescent="0.25">
      <c r="A1121" s="28"/>
      <c r="E1121" s="29"/>
    </row>
    <row r="1122" spans="1:5" ht="18" customHeight="1" x14ac:dyDescent="0.25">
      <c r="A1122" s="28"/>
      <c r="E1122" s="29"/>
    </row>
    <row r="1123" spans="1:5" ht="18" customHeight="1" x14ac:dyDescent="0.25">
      <c r="A1123" s="28"/>
      <c r="E1123" s="29"/>
    </row>
    <row r="1124" spans="1:5" ht="18" customHeight="1" x14ac:dyDescent="0.25">
      <c r="A1124" s="28"/>
      <c r="E1124" s="29"/>
    </row>
    <row r="1125" spans="1:5" ht="18" customHeight="1" x14ac:dyDescent="0.25">
      <c r="A1125" s="28"/>
      <c r="E1125" s="29"/>
    </row>
    <row r="1126" spans="1:5" ht="18" customHeight="1" x14ac:dyDescent="0.25">
      <c r="A1126" s="28"/>
      <c r="E1126" s="29"/>
    </row>
    <row r="1127" spans="1:5" ht="18" customHeight="1" x14ac:dyDescent="0.25">
      <c r="A1127" s="28"/>
      <c r="E1127" s="29"/>
    </row>
    <row r="1128" spans="1:5" ht="18" customHeight="1" x14ac:dyDescent="0.25">
      <c r="A1128" s="28"/>
      <c r="E1128" s="29"/>
    </row>
    <row r="1129" spans="1:5" ht="18" customHeight="1" x14ac:dyDescent="0.25">
      <c r="A1129" s="28"/>
      <c r="E1129" s="29"/>
    </row>
    <row r="1130" spans="1:5" ht="18" customHeight="1" x14ac:dyDescent="0.25">
      <c r="A1130" s="28"/>
      <c r="E1130" s="29"/>
    </row>
    <row r="1131" spans="1:5" ht="18" customHeight="1" x14ac:dyDescent="0.25">
      <c r="A1131" s="28"/>
      <c r="E1131" s="29"/>
    </row>
    <row r="1132" spans="1:5" ht="18" customHeight="1" x14ac:dyDescent="0.25">
      <c r="A1132" s="28"/>
      <c r="E1132" s="29"/>
    </row>
    <row r="1133" spans="1:5" ht="18" customHeight="1" x14ac:dyDescent="0.25">
      <c r="A1133" s="28"/>
      <c r="E1133" s="29"/>
    </row>
    <row r="1134" spans="1:5" ht="18" customHeight="1" x14ac:dyDescent="0.25">
      <c r="A1134" s="28"/>
      <c r="E1134" s="29"/>
    </row>
    <row r="1135" spans="1:5" ht="18" customHeight="1" x14ac:dyDescent="0.25">
      <c r="A1135" s="28"/>
      <c r="E1135" s="29"/>
    </row>
    <row r="1136" spans="1:5" ht="18" customHeight="1" x14ac:dyDescent="0.25">
      <c r="A1136" s="28"/>
      <c r="E1136" s="29"/>
    </row>
    <row r="1137" spans="1:5" ht="18" customHeight="1" x14ac:dyDescent="0.25">
      <c r="A1137" s="28"/>
      <c r="E1137" s="29"/>
    </row>
    <row r="1138" spans="1:5" ht="18" customHeight="1" x14ac:dyDescent="0.25">
      <c r="A1138" s="28"/>
      <c r="E1138" s="29"/>
    </row>
    <row r="1139" spans="1:5" ht="18" customHeight="1" x14ac:dyDescent="0.25">
      <c r="A1139" s="28"/>
      <c r="E1139" s="29"/>
    </row>
    <row r="1140" spans="1:5" ht="18" customHeight="1" x14ac:dyDescent="0.25">
      <c r="A1140" s="28"/>
      <c r="E1140" s="29"/>
    </row>
    <row r="1141" spans="1:5" ht="18" customHeight="1" x14ac:dyDescent="0.25">
      <c r="A1141" s="28"/>
      <c r="E1141" s="29"/>
    </row>
    <row r="1142" spans="1:5" ht="18" customHeight="1" x14ac:dyDescent="0.25">
      <c r="A1142" s="28"/>
      <c r="E1142" s="29"/>
    </row>
    <row r="1143" spans="1:5" ht="18" customHeight="1" x14ac:dyDescent="0.25">
      <c r="A1143" s="28"/>
      <c r="E1143" s="29"/>
    </row>
    <row r="1144" spans="1:5" ht="18" customHeight="1" x14ac:dyDescent="0.25">
      <c r="A1144" s="28"/>
      <c r="E1144" s="29"/>
    </row>
    <row r="1145" spans="1:5" ht="18" customHeight="1" x14ac:dyDescent="0.25">
      <c r="A1145" s="28"/>
      <c r="E1145" s="29"/>
    </row>
    <row r="1146" spans="1:5" ht="18" customHeight="1" x14ac:dyDescent="0.25">
      <c r="A1146" s="28"/>
      <c r="E1146" s="29"/>
    </row>
    <row r="1147" spans="1:5" ht="18" customHeight="1" x14ac:dyDescent="0.25">
      <c r="A1147" s="28"/>
      <c r="E1147" s="29"/>
    </row>
    <row r="1148" spans="1:5" ht="18" customHeight="1" x14ac:dyDescent="0.25">
      <c r="A1148" s="28"/>
      <c r="E1148" s="29"/>
    </row>
    <row r="1149" spans="1:5" ht="18" customHeight="1" x14ac:dyDescent="0.25">
      <c r="A1149" s="28"/>
      <c r="E1149" s="29"/>
    </row>
    <row r="1150" spans="1:5" ht="18" customHeight="1" x14ac:dyDescent="0.25">
      <c r="A1150" s="28"/>
      <c r="E1150" s="29"/>
    </row>
    <row r="1151" spans="1:5" ht="18" customHeight="1" x14ac:dyDescent="0.25">
      <c r="A1151" s="28"/>
      <c r="E1151" s="29"/>
    </row>
    <row r="1152" spans="1:5" ht="18" customHeight="1" x14ac:dyDescent="0.25">
      <c r="A1152" s="28"/>
      <c r="E1152" s="29"/>
    </row>
    <row r="1153" spans="1:5" ht="18" customHeight="1" x14ac:dyDescent="0.25">
      <c r="A1153" s="28"/>
      <c r="E1153" s="29"/>
    </row>
    <row r="1154" spans="1:5" ht="18" customHeight="1" x14ac:dyDescent="0.25">
      <c r="A1154" s="28"/>
      <c r="E1154" s="29"/>
    </row>
    <row r="1155" spans="1:5" ht="18" customHeight="1" x14ac:dyDescent="0.25">
      <c r="A1155" s="28"/>
      <c r="E1155" s="29"/>
    </row>
    <row r="1156" spans="1:5" ht="18" customHeight="1" x14ac:dyDescent="0.25">
      <c r="A1156" s="28"/>
      <c r="E1156" s="29"/>
    </row>
    <row r="1157" spans="1:5" ht="18" customHeight="1" x14ac:dyDescent="0.25">
      <c r="A1157" s="28"/>
      <c r="E1157" s="29"/>
    </row>
    <row r="1158" spans="1:5" ht="18" customHeight="1" x14ac:dyDescent="0.25">
      <c r="A1158" s="28"/>
      <c r="E1158" s="29"/>
    </row>
    <row r="1159" spans="1:5" ht="18" customHeight="1" x14ac:dyDescent="0.25">
      <c r="A1159" s="28"/>
      <c r="E1159" s="29"/>
    </row>
    <row r="1160" spans="1:5" ht="18" customHeight="1" x14ac:dyDescent="0.25">
      <c r="A1160" s="28"/>
      <c r="E1160" s="29"/>
    </row>
    <row r="1161" spans="1:5" ht="18" customHeight="1" x14ac:dyDescent="0.25">
      <c r="A1161" s="28"/>
      <c r="E1161" s="29"/>
    </row>
    <row r="1162" spans="1:5" ht="18" customHeight="1" x14ac:dyDescent="0.25">
      <c r="A1162" s="28"/>
      <c r="E1162" s="29"/>
    </row>
    <row r="1163" spans="1:5" ht="18" customHeight="1" x14ac:dyDescent="0.25">
      <c r="A1163" s="28"/>
      <c r="E1163" s="29"/>
    </row>
    <row r="1164" spans="1:5" ht="18" customHeight="1" x14ac:dyDescent="0.25">
      <c r="A1164" s="28"/>
      <c r="E1164" s="29"/>
    </row>
    <row r="1165" spans="1:5" ht="18" customHeight="1" x14ac:dyDescent="0.25">
      <c r="A1165" s="28"/>
      <c r="E1165" s="29"/>
    </row>
    <row r="1166" spans="1:5" ht="18" customHeight="1" x14ac:dyDescent="0.25">
      <c r="A1166" s="28"/>
      <c r="E1166" s="29"/>
    </row>
    <row r="1167" spans="1:5" ht="18" customHeight="1" x14ac:dyDescent="0.25">
      <c r="A1167" s="28"/>
      <c r="E1167" s="29"/>
    </row>
    <row r="1168" spans="1:5" ht="18" customHeight="1" x14ac:dyDescent="0.25">
      <c r="A1168" s="28"/>
      <c r="E1168" s="29"/>
    </row>
    <row r="1169" spans="1:5" ht="18" customHeight="1" x14ac:dyDescent="0.25">
      <c r="A1169" s="28"/>
      <c r="E1169" s="29"/>
    </row>
    <row r="1170" spans="1:5" ht="18" customHeight="1" x14ac:dyDescent="0.25">
      <c r="A1170" s="28"/>
      <c r="E1170" s="29"/>
    </row>
    <row r="1171" spans="1:5" ht="18" customHeight="1" x14ac:dyDescent="0.25">
      <c r="A1171" s="28"/>
      <c r="E1171" s="29"/>
    </row>
    <row r="1172" spans="1:5" ht="18" customHeight="1" x14ac:dyDescent="0.25">
      <c r="A1172" s="28"/>
      <c r="E1172" s="29"/>
    </row>
    <row r="1173" spans="1:5" ht="18" customHeight="1" x14ac:dyDescent="0.25">
      <c r="A1173" s="28"/>
      <c r="E1173" s="29"/>
    </row>
    <row r="1174" spans="1:5" ht="18" customHeight="1" x14ac:dyDescent="0.25">
      <c r="A1174" s="28"/>
      <c r="E1174" s="29"/>
    </row>
    <row r="1175" spans="1:5" ht="18" customHeight="1" x14ac:dyDescent="0.25">
      <c r="A1175" s="28"/>
      <c r="E1175" s="29"/>
    </row>
    <row r="1176" spans="1:5" ht="18" customHeight="1" x14ac:dyDescent="0.25">
      <c r="A1176" s="28"/>
      <c r="E1176" s="29"/>
    </row>
    <row r="1177" spans="1:5" ht="18" customHeight="1" x14ac:dyDescent="0.25">
      <c r="A1177" s="28"/>
      <c r="E1177" s="29"/>
    </row>
    <row r="1178" spans="1:5" ht="18" customHeight="1" x14ac:dyDescent="0.25">
      <c r="A1178" s="28"/>
      <c r="E1178" s="29"/>
    </row>
    <row r="1179" spans="1:5" ht="18" customHeight="1" x14ac:dyDescent="0.25">
      <c r="A1179" s="28"/>
      <c r="E1179" s="29"/>
    </row>
    <row r="1180" spans="1:5" ht="18" customHeight="1" x14ac:dyDescent="0.25">
      <c r="A1180" s="28"/>
      <c r="E1180" s="29"/>
    </row>
    <row r="1181" spans="1:5" ht="18" customHeight="1" x14ac:dyDescent="0.25">
      <c r="A1181" s="28"/>
      <c r="E1181" s="29"/>
    </row>
    <row r="1182" spans="1:5" ht="18" customHeight="1" x14ac:dyDescent="0.25">
      <c r="A1182" s="28"/>
      <c r="E1182" s="29"/>
    </row>
    <row r="1183" spans="1:5" ht="18" customHeight="1" x14ac:dyDescent="0.25">
      <c r="A1183" s="28"/>
      <c r="E1183" s="29"/>
    </row>
    <row r="1184" spans="1:5" ht="18" customHeight="1" x14ac:dyDescent="0.25">
      <c r="A1184" s="28"/>
      <c r="E1184" s="29"/>
    </row>
    <row r="1185" spans="1:5" ht="18" customHeight="1" x14ac:dyDescent="0.25">
      <c r="A1185" s="28"/>
      <c r="E1185" s="29"/>
    </row>
    <row r="1186" spans="1:5" ht="18" customHeight="1" x14ac:dyDescent="0.25">
      <c r="A1186" s="28"/>
      <c r="E1186" s="29"/>
    </row>
    <row r="1187" spans="1:5" ht="18" customHeight="1" x14ac:dyDescent="0.25">
      <c r="A1187" s="28"/>
      <c r="E1187" s="29"/>
    </row>
    <row r="1188" spans="1:5" ht="18" customHeight="1" x14ac:dyDescent="0.25">
      <c r="A1188" s="28"/>
      <c r="E1188" s="29"/>
    </row>
    <row r="1189" spans="1:5" ht="18" customHeight="1" x14ac:dyDescent="0.25">
      <c r="A1189" s="28"/>
      <c r="E1189" s="29"/>
    </row>
    <row r="1190" spans="1:5" ht="18" customHeight="1" x14ac:dyDescent="0.25">
      <c r="A1190" s="28"/>
      <c r="E1190" s="29"/>
    </row>
    <row r="1191" spans="1:5" ht="18" customHeight="1" x14ac:dyDescent="0.25">
      <c r="A1191" s="28"/>
      <c r="E1191" s="29"/>
    </row>
    <row r="1192" spans="1:5" ht="18" customHeight="1" x14ac:dyDescent="0.25">
      <c r="A1192" s="28"/>
      <c r="E1192" s="29"/>
    </row>
    <row r="1193" spans="1:5" ht="18" customHeight="1" x14ac:dyDescent="0.25">
      <c r="A1193" s="28"/>
      <c r="E1193" s="29"/>
    </row>
    <row r="1194" spans="1:5" ht="18" customHeight="1" x14ac:dyDescent="0.25">
      <c r="A1194" s="28"/>
      <c r="E1194" s="29"/>
    </row>
    <row r="1195" spans="1:5" ht="18" customHeight="1" x14ac:dyDescent="0.25">
      <c r="A1195" s="28"/>
      <c r="E1195" s="29"/>
    </row>
    <row r="1196" spans="1:5" ht="18" customHeight="1" x14ac:dyDescent="0.25">
      <c r="A1196" s="28"/>
      <c r="E1196" s="29"/>
    </row>
    <row r="1197" spans="1:5" ht="18" customHeight="1" x14ac:dyDescent="0.25">
      <c r="A1197" s="28"/>
      <c r="E1197" s="29"/>
    </row>
    <row r="1198" spans="1:5" ht="18" customHeight="1" x14ac:dyDescent="0.25">
      <c r="A1198" s="28"/>
      <c r="E1198" s="29"/>
    </row>
    <row r="1199" spans="1:5" ht="18" customHeight="1" x14ac:dyDescent="0.25">
      <c r="A1199" s="28"/>
      <c r="E1199" s="29"/>
    </row>
    <row r="1200" spans="1:5" ht="18" customHeight="1" x14ac:dyDescent="0.25">
      <c r="A1200" s="28"/>
      <c r="E1200" s="29"/>
    </row>
    <row r="1201" spans="1:5" ht="18" customHeight="1" x14ac:dyDescent="0.25">
      <c r="A1201" s="28"/>
      <c r="E1201" s="29"/>
    </row>
    <row r="1202" spans="1:5" ht="18" customHeight="1" x14ac:dyDescent="0.25">
      <c r="A1202" s="28"/>
      <c r="E1202" s="29"/>
    </row>
    <row r="1203" spans="1:5" ht="18" customHeight="1" x14ac:dyDescent="0.25">
      <c r="A1203" s="28"/>
      <c r="E1203" s="29"/>
    </row>
    <row r="1204" spans="1:5" ht="18" customHeight="1" x14ac:dyDescent="0.25">
      <c r="A1204" s="28"/>
      <c r="E1204" s="29"/>
    </row>
    <row r="1205" spans="1:5" ht="18" customHeight="1" x14ac:dyDescent="0.25">
      <c r="A1205" s="28"/>
      <c r="E1205" s="29"/>
    </row>
    <row r="1206" spans="1:5" ht="18" customHeight="1" x14ac:dyDescent="0.25">
      <c r="A1206" s="28"/>
      <c r="E1206" s="29"/>
    </row>
    <row r="1207" spans="1:5" ht="18" customHeight="1" x14ac:dyDescent="0.25">
      <c r="A1207" s="28"/>
      <c r="E1207" s="29"/>
    </row>
    <row r="1208" spans="1:5" ht="18" customHeight="1" x14ac:dyDescent="0.25">
      <c r="A1208" s="28"/>
      <c r="E1208" s="29"/>
    </row>
    <row r="1209" spans="1:5" ht="18" customHeight="1" x14ac:dyDescent="0.25">
      <c r="A1209" s="28"/>
      <c r="E1209" s="29"/>
    </row>
    <row r="1210" spans="1:5" ht="18" customHeight="1" x14ac:dyDescent="0.25">
      <c r="A1210" s="28"/>
      <c r="E1210" s="29"/>
    </row>
    <row r="1211" spans="1:5" ht="18" customHeight="1" x14ac:dyDescent="0.25">
      <c r="A1211" s="28"/>
      <c r="E1211" s="29"/>
    </row>
    <row r="1212" spans="1:5" ht="18" customHeight="1" x14ac:dyDescent="0.25">
      <c r="A1212" s="28"/>
      <c r="E1212" s="29"/>
    </row>
    <row r="1213" spans="1:5" ht="18" customHeight="1" x14ac:dyDescent="0.25">
      <c r="A1213" s="28"/>
      <c r="E1213" s="29"/>
    </row>
    <row r="1214" spans="1:5" ht="18" customHeight="1" x14ac:dyDescent="0.25">
      <c r="A1214" s="28"/>
      <c r="E1214" s="29"/>
    </row>
    <row r="1215" spans="1:5" ht="18" customHeight="1" x14ac:dyDescent="0.25">
      <c r="A1215" s="28"/>
      <c r="E1215" s="29"/>
    </row>
    <row r="1216" spans="1:5" ht="18" customHeight="1" x14ac:dyDescent="0.25">
      <c r="A1216" s="28"/>
      <c r="E1216" s="29"/>
    </row>
    <row r="1217" spans="1:5" ht="18" customHeight="1" x14ac:dyDescent="0.25">
      <c r="A1217" s="28"/>
      <c r="E1217" s="29"/>
    </row>
    <row r="1218" spans="1:5" ht="18" customHeight="1" x14ac:dyDescent="0.25">
      <c r="A1218" s="28"/>
      <c r="E1218" s="29"/>
    </row>
    <row r="1219" spans="1:5" ht="18" customHeight="1" x14ac:dyDescent="0.25">
      <c r="A1219" s="28"/>
      <c r="E1219" s="29"/>
    </row>
    <row r="1220" spans="1:5" ht="18" customHeight="1" x14ac:dyDescent="0.25">
      <c r="A1220" s="28"/>
      <c r="E1220" s="29"/>
    </row>
    <row r="1221" spans="1:5" ht="18" customHeight="1" x14ac:dyDescent="0.25">
      <c r="A1221" s="28"/>
      <c r="E1221" s="29"/>
    </row>
    <row r="1222" spans="1:5" ht="18" customHeight="1" x14ac:dyDescent="0.25">
      <c r="A1222" s="28"/>
      <c r="E1222" s="29"/>
    </row>
    <row r="1223" spans="1:5" ht="18" customHeight="1" x14ac:dyDescent="0.25">
      <c r="A1223" s="28"/>
      <c r="E1223" s="29"/>
    </row>
    <row r="1224" spans="1:5" ht="18" customHeight="1" x14ac:dyDescent="0.25">
      <c r="A1224" s="28"/>
      <c r="E1224" s="29"/>
    </row>
    <row r="1225" spans="1:5" ht="18" customHeight="1" x14ac:dyDescent="0.25">
      <c r="A1225" s="28"/>
      <c r="E1225" s="29"/>
    </row>
    <row r="1226" spans="1:5" ht="18" customHeight="1" x14ac:dyDescent="0.25">
      <c r="A1226" s="28"/>
      <c r="E1226" s="29"/>
    </row>
    <row r="1227" spans="1:5" ht="18" customHeight="1" x14ac:dyDescent="0.25">
      <c r="A1227" s="28"/>
      <c r="E1227" s="29"/>
    </row>
    <row r="1228" spans="1:5" ht="18" customHeight="1" x14ac:dyDescent="0.25">
      <c r="A1228" s="28"/>
      <c r="E1228" s="29"/>
    </row>
    <row r="1229" spans="1:5" ht="18" customHeight="1" x14ac:dyDescent="0.25">
      <c r="A1229" s="28"/>
      <c r="E1229" s="29"/>
    </row>
    <row r="1230" spans="1:5" ht="18" customHeight="1" x14ac:dyDescent="0.25">
      <c r="A1230" s="28"/>
      <c r="E1230" s="29"/>
    </row>
    <row r="1231" spans="1:5" ht="18" customHeight="1" x14ac:dyDescent="0.25">
      <c r="A1231" s="28"/>
      <c r="E1231" s="29"/>
    </row>
    <row r="1232" spans="1:5" ht="18" customHeight="1" x14ac:dyDescent="0.25">
      <c r="A1232" s="28"/>
      <c r="E1232" s="29"/>
    </row>
    <row r="1233" spans="1:5" ht="18" customHeight="1" x14ac:dyDescent="0.25">
      <c r="A1233" s="28"/>
      <c r="E1233" s="29"/>
    </row>
    <row r="1234" spans="1:5" ht="18" customHeight="1" x14ac:dyDescent="0.25">
      <c r="A1234" s="28"/>
      <c r="E1234" s="29"/>
    </row>
    <row r="1235" spans="1:5" ht="18" customHeight="1" x14ac:dyDescent="0.25">
      <c r="A1235" s="28"/>
      <c r="E1235" s="29"/>
    </row>
    <row r="1236" spans="1:5" ht="18" customHeight="1" x14ac:dyDescent="0.25">
      <c r="A1236" s="28"/>
      <c r="E1236" s="29"/>
    </row>
    <row r="1237" spans="1:5" ht="18" customHeight="1" x14ac:dyDescent="0.25">
      <c r="A1237" s="28"/>
      <c r="E1237" s="29"/>
    </row>
    <row r="1238" spans="1:5" ht="18" customHeight="1" x14ac:dyDescent="0.25">
      <c r="A1238" s="28"/>
      <c r="E1238" s="29"/>
    </row>
    <row r="1239" spans="1:5" ht="18" customHeight="1" x14ac:dyDescent="0.25">
      <c r="A1239" s="28"/>
      <c r="E1239" s="29"/>
    </row>
    <row r="1240" spans="1:5" ht="18" customHeight="1" x14ac:dyDescent="0.25">
      <c r="A1240" s="28"/>
      <c r="E1240" s="29"/>
    </row>
    <row r="1241" spans="1:5" ht="18" customHeight="1" x14ac:dyDescent="0.25">
      <c r="A1241" s="28"/>
      <c r="E1241" s="29"/>
    </row>
    <row r="1242" spans="1:5" ht="18" customHeight="1" x14ac:dyDescent="0.25">
      <c r="A1242" s="28"/>
      <c r="E1242" s="29"/>
    </row>
    <row r="1243" spans="1:5" ht="18" customHeight="1" x14ac:dyDescent="0.25">
      <c r="A1243" s="28"/>
      <c r="E1243" s="29"/>
    </row>
    <row r="1244" spans="1:5" ht="18" customHeight="1" x14ac:dyDescent="0.25">
      <c r="A1244" s="28"/>
      <c r="E1244" s="29"/>
    </row>
    <row r="1245" spans="1:5" ht="18" customHeight="1" x14ac:dyDescent="0.25">
      <c r="A1245" s="28"/>
      <c r="E1245" s="29"/>
    </row>
    <row r="1246" spans="1:5" ht="18" customHeight="1" x14ac:dyDescent="0.25">
      <c r="A1246" s="28"/>
      <c r="E1246" s="29"/>
    </row>
    <row r="1247" spans="1:5" ht="18" customHeight="1" x14ac:dyDescent="0.25">
      <c r="A1247" s="28"/>
      <c r="E1247" s="29"/>
    </row>
    <row r="1248" spans="1:5" ht="18" customHeight="1" x14ac:dyDescent="0.25">
      <c r="A1248" s="28"/>
      <c r="E1248" s="29"/>
    </row>
    <row r="1249" spans="1:5" ht="18" customHeight="1" x14ac:dyDescent="0.25">
      <c r="A1249" s="28"/>
      <c r="E1249" s="29"/>
    </row>
    <row r="1250" spans="1:5" ht="18" customHeight="1" x14ac:dyDescent="0.25">
      <c r="A1250" s="28"/>
      <c r="E1250" s="29"/>
    </row>
    <row r="1251" spans="1:5" ht="18" customHeight="1" x14ac:dyDescent="0.25">
      <c r="A1251" s="28"/>
      <c r="E1251" s="29"/>
    </row>
    <row r="1252" spans="1:5" ht="18" customHeight="1" x14ac:dyDescent="0.25">
      <c r="A1252" s="28"/>
      <c r="E1252" s="29"/>
    </row>
    <row r="1253" spans="1:5" ht="18" customHeight="1" x14ac:dyDescent="0.25">
      <c r="A1253" s="28"/>
      <c r="E1253" s="29"/>
    </row>
    <row r="1254" spans="1:5" ht="18" customHeight="1" x14ac:dyDescent="0.25">
      <c r="A1254" s="28"/>
      <c r="E1254" s="29"/>
    </row>
    <row r="1255" spans="1:5" ht="18" customHeight="1" x14ac:dyDescent="0.25">
      <c r="A1255" s="28"/>
      <c r="E1255" s="29"/>
    </row>
    <row r="1256" spans="1:5" ht="18" customHeight="1" x14ac:dyDescent="0.25">
      <c r="A1256" s="28"/>
      <c r="E1256" s="29"/>
    </row>
    <row r="1257" spans="1:5" ht="18" customHeight="1" x14ac:dyDescent="0.25">
      <c r="A1257" s="28"/>
      <c r="E1257" s="29"/>
    </row>
    <row r="1258" spans="1:5" ht="18" customHeight="1" x14ac:dyDescent="0.25">
      <c r="A1258" s="28"/>
      <c r="E1258" s="29"/>
    </row>
    <row r="1259" spans="1:5" ht="18" customHeight="1" x14ac:dyDescent="0.25">
      <c r="A1259" s="28"/>
      <c r="E1259" s="29"/>
    </row>
    <row r="1260" spans="1:5" ht="18" customHeight="1" x14ac:dyDescent="0.25">
      <c r="A1260" s="28"/>
      <c r="E1260" s="29"/>
    </row>
    <row r="1261" spans="1:5" ht="18" customHeight="1" x14ac:dyDescent="0.25">
      <c r="A1261" s="28"/>
      <c r="E1261" s="29"/>
    </row>
    <row r="1262" spans="1:5" ht="18" customHeight="1" x14ac:dyDescent="0.25">
      <c r="A1262" s="28"/>
      <c r="E1262" s="29"/>
    </row>
    <row r="1263" spans="1:5" ht="18" customHeight="1" x14ac:dyDescent="0.25">
      <c r="A1263" s="28"/>
      <c r="E1263" s="29"/>
    </row>
    <row r="1264" spans="1:5" ht="18" customHeight="1" x14ac:dyDescent="0.25">
      <c r="A1264" s="28"/>
      <c r="E1264" s="29"/>
    </row>
    <row r="1265" spans="1:5" ht="18" customHeight="1" x14ac:dyDescent="0.25">
      <c r="A1265" s="28"/>
      <c r="E1265" s="29"/>
    </row>
    <row r="1266" spans="1:5" ht="18" customHeight="1" x14ac:dyDescent="0.25">
      <c r="A1266" s="28"/>
      <c r="E1266" s="29"/>
    </row>
    <row r="1267" spans="1:5" ht="18" customHeight="1" x14ac:dyDescent="0.25">
      <c r="A1267" s="28"/>
      <c r="E1267" s="29"/>
    </row>
    <row r="1268" spans="1:5" ht="18" customHeight="1" x14ac:dyDescent="0.25">
      <c r="A1268" s="28"/>
      <c r="E1268" s="29"/>
    </row>
    <row r="1269" spans="1:5" ht="18" customHeight="1" x14ac:dyDescent="0.25">
      <c r="A1269" s="28"/>
      <c r="E1269" s="29"/>
    </row>
    <row r="1270" spans="1:5" ht="18" customHeight="1" x14ac:dyDescent="0.25">
      <c r="A1270" s="28"/>
      <c r="E1270" s="29"/>
    </row>
    <row r="1271" spans="1:5" ht="18" customHeight="1" x14ac:dyDescent="0.25">
      <c r="A1271" s="28"/>
      <c r="E1271" s="29"/>
    </row>
    <row r="1272" spans="1:5" ht="18" customHeight="1" x14ac:dyDescent="0.25">
      <c r="A1272" s="28"/>
      <c r="E1272" s="29"/>
    </row>
    <row r="1273" spans="1:5" ht="18" customHeight="1" x14ac:dyDescent="0.25">
      <c r="A1273" s="28"/>
      <c r="E1273" s="29"/>
    </row>
    <row r="1274" spans="1:5" ht="18" customHeight="1" x14ac:dyDescent="0.25">
      <c r="A1274" s="28"/>
      <c r="E1274" s="29"/>
    </row>
    <row r="1275" spans="1:5" ht="18" customHeight="1" x14ac:dyDescent="0.25">
      <c r="A1275" s="28"/>
      <c r="E1275" s="29"/>
    </row>
    <row r="1276" spans="1:5" ht="18" customHeight="1" x14ac:dyDescent="0.25">
      <c r="A1276" s="28"/>
      <c r="E1276" s="29"/>
    </row>
    <row r="1277" spans="1:5" ht="18" customHeight="1" x14ac:dyDescent="0.25">
      <c r="A1277" s="28"/>
      <c r="E1277" s="29"/>
    </row>
    <row r="1278" spans="1:5" ht="18" customHeight="1" x14ac:dyDescent="0.25">
      <c r="A1278" s="28"/>
      <c r="E1278" s="29"/>
    </row>
    <row r="1279" spans="1:5" ht="18" customHeight="1" x14ac:dyDescent="0.25">
      <c r="A1279" s="28"/>
      <c r="E1279" s="29"/>
    </row>
    <row r="1280" spans="1:5" ht="18" customHeight="1" x14ac:dyDescent="0.25">
      <c r="A1280" s="28"/>
      <c r="E1280" s="29"/>
    </row>
    <row r="1281" spans="1:5" ht="18" customHeight="1" x14ac:dyDescent="0.25">
      <c r="A1281" s="28"/>
      <c r="E1281" s="29"/>
    </row>
    <row r="1282" spans="1:5" ht="18" customHeight="1" x14ac:dyDescent="0.25">
      <c r="A1282" s="28"/>
      <c r="E1282" s="29"/>
    </row>
    <row r="1283" spans="1:5" ht="18" customHeight="1" x14ac:dyDescent="0.25">
      <c r="A1283" s="28"/>
      <c r="E1283" s="29"/>
    </row>
    <row r="1284" spans="1:5" ht="18" customHeight="1" x14ac:dyDescent="0.25">
      <c r="A1284" s="28"/>
      <c r="E1284" s="29"/>
    </row>
    <row r="1285" spans="1:5" ht="18" customHeight="1" x14ac:dyDescent="0.25">
      <c r="A1285" s="28"/>
      <c r="E1285" s="29"/>
    </row>
    <row r="1286" spans="1:5" ht="18" customHeight="1" x14ac:dyDescent="0.25">
      <c r="A1286" s="28"/>
      <c r="E1286" s="29"/>
    </row>
    <row r="1287" spans="1:5" ht="18" customHeight="1" x14ac:dyDescent="0.25">
      <c r="A1287" s="28"/>
      <c r="E1287" s="29"/>
    </row>
    <row r="1288" spans="1:5" ht="18" customHeight="1" x14ac:dyDescent="0.25">
      <c r="A1288" s="28"/>
      <c r="E1288" s="29"/>
    </row>
    <row r="1289" spans="1:5" ht="18" customHeight="1" x14ac:dyDescent="0.25">
      <c r="A1289" s="28"/>
      <c r="E1289" s="29"/>
    </row>
    <row r="1290" spans="1:5" ht="18" customHeight="1" x14ac:dyDescent="0.25">
      <c r="A1290" s="28"/>
      <c r="E1290" s="29"/>
    </row>
    <row r="1291" spans="1:5" ht="18" customHeight="1" x14ac:dyDescent="0.25">
      <c r="A1291" s="28"/>
      <c r="E1291" s="29"/>
    </row>
    <row r="1292" spans="1:5" ht="18" customHeight="1" x14ac:dyDescent="0.25">
      <c r="A1292" s="28"/>
      <c r="E1292" s="29"/>
    </row>
    <row r="1293" spans="1:5" ht="18" customHeight="1" x14ac:dyDescent="0.25">
      <c r="A1293" s="28"/>
      <c r="E1293" s="29"/>
    </row>
    <row r="1294" spans="1:5" ht="18" customHeight="1" x14ac:dyDescent="0.25">
      <c r="A1294" s="28"/>
      <c r="E1294" s="29"/>
    </row>
    <row r="1295" spans="1:5" ht="18" customHeight="1" x14ac:dyDescent="0.25">
      <c r="A1295" s="28"/>
      <c r="E1295" s="29"/>
    </row>
    <row r="1296" spans="1:5" ht="18" customHeight="1" x14ac:dyDescent="0.25">
      <c r="A1296" s="28"/>
      <c r="E1296" s="29"/>
    </row>
    <row r="1297" spans="1:5" ht="18" customHeight="1" x14ac:dyDescent="0.25">
      <c r="A1297" s="28"/>
      <c r="E1297" s="29"/>
    </row>
    <row r="1298" spans="1:5" ht="18" customHeight="1" x14ac:dyDescent="0.25">
      <c r="A1298" s="28"/>
      <c r="E1298" s="29"/>
    </row>
    <row r="1299" spans="1:5" ht="18" customHeight="1" x14ac:dyDescent="0.25">
      <c r="A1299" s="28"/>
      <c r="E1299" s="29"/>
    </row>
    <row r="1300" spans="1:5" ht="18" customHeight="1" x14ac:dyDescent="0.25">
      <c r="A1300" s="28"/>
      <c r="E1300" s="29"/>
    </row>
    <row r="1301" spans="1:5" ht="18" customHeight="1" x14ac:dyDescent="0.25">
      <c r="A1301" s="28"/>
      <c r="E1301" s="29"/>
    </row>
    <row r="1302" spans="1:5" ht="18" customHeight="1" x14ac:dyDescent="0.25">
      <c r="A1302" s="28"/>
      <c r="E1302" s="29"/>
    </row>
    <row r="1303" spans="1:5" ht="18" customHeight="1" x14ac:dyDescent="0.25">
      <c r="A1303" s="28"/>
      <c r="E1303" s="29"/>
    </row>
    <row r="1304" spans="1:5" ht="18" customHeight="1" x14ac:dyDescent="0.25">
      <c r="A1304" s="28"/>
      <c r="E1304" s="29"/>
    </row>
    <row r="1305" spans="1:5" ht="18" customHeight="1" x14ac:dyDescent="0.25">
      <c r="A1305" s="28"/>
      <c r="E1305" s="29"/>
    </row>
    <row r="1306" spans="1:5" ht="18" customHeight="1" x14ac:dyDescent="0.25">
      <c r="A1306" s="28"/>
      <c r="E1306" s="29"/>
    </row>
    <row r="1307" spans="1:5" ht="18" customHeight="1" x14ac:dyDescent="0.25">
      <c r="A1307" s="28"/>
      <c r="E1307" s="29"/>
    </row>
    <row r="1308" spans="1:5" ht="18" customHeight="1" x14ac:dyDescent="0.25">
      <c r="A1308" s="28"/>
      <c r="E1308" s="29"/>
    </row>
    <row r="1309" spans="1:5" ht="18" customHeight="1" x14ac:dyDescent="0.25">
      <c r="A1309" s="28"/>
      <c r="E1309" s="29"/>
    </row>
    <row r="1310" spans="1:5" ht="18" customHeight="1" x14ac:dyDescent="0.25">
      <c r="A1310" s="28"/>
      <c r="E1310" s="29"/>
    </row>
    <row r="1311" spans="1:5" ht="18" customHeight="1" x14ac:dyDescent="0.25">
      <c r="A1311" s="28"/>
      <c r="E1311" s="29"/>
    </row>
    <row r="1312" spans="1:5" ht="18" customHeight="1" x14ac:dyDescent="0.25">
      <c r="A1312" s="28"/>
      <c r="E1312" s="29"/>
    </row>
    <row r="1313" spans="1:5" ht="18" customHeight="1" x14ac:dyDescent="0.25">
      <c r="A1313" s="28"/>
      <c r="E1313" s="29"/>
    </row>
    <row r="1314" spans="1:5" ht="18" customHeight="1" x14ac:dyDescent="0.25">
      <c r="A1314" s="28"/>
      <c r="E1314" s="29"/>
    </row>
    <row r="1315" spans="1:5" ht="18" customHeight="1" x14ac:dyDescent="0.25">
      <c r="A1315" s="28"/>
      <c r="E1315" s="29"/>
    </row>
    <row r="1316" spans="1:5" ht="18" customHeight="1" x14ac:dyDescent="0.25">
      <c r="A1316" s="28"/>
      <c r="E1316" s="29"/>
    </row>
    <row r="1317" spans="1:5" ht="18" customHeight="1" x14ac:dyDescent="0.25">
      <c r="A1317" s="28"/>
      <c r="E1317" s="29"/>
    </row>
    <row r="1318" spans="1:5" ht="18" customHeight="1" x14ac:dyDescent="0.25">
      <c r="A1318" s="28"/>
      <c r="E1318" s="29"/>
    </row>
    <row r="1319" spans="1:5" ht="18" customHeight="1" x14ac:dyDescent="0.25">
      <c r="A1319" s="28"/>
      <c r="E1319" s="29"/>
    </row>
    <row r="1320" spans="1:5" ht="18" customHeight="1" x14ac:dyDescent="0.25">
      <c r="A1320" s="28"/>
      <c r="E1320" s="29"/>
    </row>
    <row r="1321" spans="1:5" ht="18" customHeight="1" x14ac:dyDescent="0.25">
      <c r="A1321" s="28"/>
      <c r="E1321" s="29"/>
    </row>
    <row r="1322" spans="1:5" ht="18" customHeight="1" x14ac:dyDescent="0.25">
      <c r="A1322" s="28"/>
      <c r="E1322" s="29"/>
    </row>
    <row r="1323" spans="1:5" ht="18" customHeight="1" x14ac:dyDescent="0.25">
      <c r="A1323" s="28"/>
      <c r="E1323" s="29"/>
    </row>
    <row r="1324" spans="1:5" ht="18" customHeight="1" x14ac:dyDescent="0.25">
      <c r="A1324" s="28"/>
      <c r="E1324" s="29"/>
    </row>
    <row r="1325" spans="1:5" ht="18" customHeight="1" x14ac:dyDescent="0.25">
      <c r="A1325" s="28"/>
      <c r="E1325" s="29"/>
    </row>
    <row r="1326" spans="1:5" ht="18" customHeight="1" x14ac:dyDescent="0.25">
      <c r="A1326" s="28"/>
      <c r="E1326" s="29"/>
    </row>
    <row r="1327" spans="1:5" ht="18" customHeight="1" x14ac:dyDescent="0.25">
      <c r="A1327" s="28"/>
      <c r="E1327" s="29"/>
    </row>
    <row r="1328" spans="1:5" ht="18" customHeight="1" x14ac:dyDescent="0.25">
      <c r="A1328" s="28"/>
      <c r="E1328" s="29"/>
    </row>
    <row r="1329" spans="1:5" ht="18" customHeight="1" x14ac:dyDescent="0.25">
      <c r="A1329" s="28"/>
      <c r="E1329" s="29"/>
    </row>
    <row r="1330" spans="1:5" ht="18" customHeight="1" x14ac:dyDescent="0.25">
      <c r="A1330" s="28"/>
      <c r="E1330" s="29"/>
    </row>
    <row r="1331" spans="1:5" ht="18" customHeight="1" x14ac:dyDescent="0.25">
      <c r="A1331" s="28"/>
      <c r="E1331" s="29"/>
    </row>
    <row r="1332" spans="1:5" ht="18" customHeight="1" x14ac:dyDescent="0.25">
      <c r="A1332" s="28"/>
      <c r="E1332" s="29"/>
    </row>
    <row r="1333" spans="1:5" ht="18" customHeight="1" x14ac:dyDescent="0.25">
      <c r="A1333" s="28"/>
      <c r="E1333" s="29"/>
    </row>
    <row r="1334" spans="1:5" ht="18" customHeight="1" x14ac:dyDescent="0.25">
      <c r="A1334" s="28"/>
      <c r="E1334" s="29"/>
    </row>
    <row r="1335" spans="1:5" ht="18" customHeight="1" x14ac:dyDescent="0.25">
      <c r="A1335" s="28"/>
      <c r="E1335" s="29"/>
    </row>
    <row r="1336" spans="1:5" ht="18" customHeight="1" x14ac:dyDescent="0.25">
      <c r="A1336" s="28"/>
      <c r="E1336" s="29"/>
    </row>
    <row r="1337" spans="1:5" ht="18" customHeight="1" x14ac:dyDescent="0.25">
      <c r="A1337" s="28"/>
      <c r="E1337" s="29"/>
    </row>
    <row r="1338" spans="1:5" ht="18" customHeight="1" x14ac:dyDescent="0.25">
      <c r="A1338" s="28"/>
      <c r="E1338" s="29"/>
    </row>
    <row r="1339" spans="1:5" ht="18" customHeight="1" x14ac:dyDescent="0.25">
      <c r="A1339" s="28"/>
      <c r="E1339" s="29"/>
    </row>
    <row r="1340" spans="1:5" ht="18" customHeight="1" x14ac:dyDescent="0.25">
      <c r="A1340" s="28"/>
      <c r="E1340" s="29"/>
    </row>
    <row r="1341" spans="1:5" ht="18" customHeight="1" x14ac:dyDescent="0.25">
      <c r="A1341" s="28"/>
      <c r="E1341" s="29"/>
    </row>
    <row r="1342" spans="1:5" ht="18" customHeight="1" x14ac:dyDescent="0.25">
      <c r="A1342" s="28"/>
      <c r="E1342" s="29"/>
    </row>
    <row r="1343" spans="1:5" ht="18" customHeight="1" x14ac:dyDescent="0.25">
      <c r="A1343" s="28"/>
      <c r="E1343" s="29"/>
    </row>
    <row r="1344" spans="1:5" ht="18" customHeight="1" x14ac:dyDescent="0.25">
      <c r="A1344" s="28"/>
      <c r="E1344" s="29"/>
    </row>
    <row r="1345" spans="1:5" ht="18" customHeight="1" x14ac:dyDescent="0.25">
      <c r="A1345" s="28"/>
      <c r="E1345" s="29"/>
    </row>
    <row r="1346" spans="1:5" ht="18" customHeight="1" x14ac:dyDescent="0.25">
      <c r="A1346" s="28"/>
      <c r="E1346" s="29"/>
    </row>
    <row r="1347" spans="1:5" ht="18" customHeight="1" x14ac:dyDescent="0.25">
      <c r="A1347" s="28"/>
      <c r="E1347" s="29"/>
    </row>
    <row r="1348" spans="1:5" ht="18" customHeight="1" x14ac:dyDescent="0.25">
      <c r="A1348" s="28"/>
      <c r="E1348" s="29"/>
    </row>
    <row r="1349" spans="1:5" ht="18" customHeight="1" x14ac:dyDescent="0.25">
      <c r="A1349" s="28"/>
      <c r="E1349" s="29"/>
    </row>
    <row r="1350" spans="1:5" ht="18" customHeight="1" x14ac:dyDescent="0.25">
      <c r="A1350" s="28"/>
      <c r="E1350" s="29"/>
    </row>
    <row r="1351" spans="1:5" ht="18" customHeight="1" x14ac:dyDescent="0.25">
      <c r="A1351" s="28"/>
      <c r="E1351" s="29"/>
    </row>
    <row r="1352" spans="1:5" ht="18" customHeight="1" x14ac:dyDescent="0.25">
      <c r="A1352" s="28"/>
      <c r="E1352" s="29"/>
    </row>
    <row r="1353" spans="1:5" ht="18" customHeight="1" x14ac:dyDescent="0.25">
      <c r="A1353" s="28"/>
      <c r="E1353" s="29"/>
    </row>
    <row r="1354" spans="1:5" ht="18" customHeight="1" x14ac:dyDescent="0.25">
      <c r="A1354" s="28"/>
      <c r="E1354" s="29"/>
    </row>
    <row r="1355" spans="1:5" ht="18" customHeight="1" x14ac:dyDescent="0.25">
      <c r="A1355" s="28"/>
      <c r="E1355" s="29"/>
    </row>
    <row r="1356" spans="1:5" ht="18" customHeight="1" x14ac:dyDescent="0.25">
      <c r="A1356" s="28"/>
      <c r="E1356" s="29"/>
    </row>
    <row r="1357" spans="1:5" ht="18" customHeight="1" x14ac:dyDescent="0.25">
      <c r="A1357" s="28"/>
      <c r="E1357" s="29"/>
    </row>
    <row r="1358" spans="1:5" ht="18" customHeight="1" x14ac:dyDescent="0.25">
      <c r="A1358" s="28"/>
      <c r="E1358" s="29"/>
    </row>
    <row r="1359" spans="1:5" ht="18" customHeight="1" x14ac:dyDescent="0.25">
      <c r="A1359" s="28"/>
      <c r="E1359" s="29"/>
    </row>
    <row r="1360" spans="1:5" ht="18" customHeight="1" x14ac:dyDescent="0.25">
      <c r="A1360" s="28"/>
      <c r="E1360" s="29"/>
    </row>
    <row r="1361" spans="1:5" ht="18" customHeight="1" x14ac:dyDescent="0.25">
      <c r="A1361" s="28"/>
      <c r="E1361" s="29"/>
    </row>
    <row r="1362" spans="1:5" ht="18" customHeight="1" x14ac:dyDescent="0.25">
      <c r="A1362" s="28"/>
      <c r="E1362" s="29"/>
    </row>
    <row r="1363" spans="1:5" ht="18" customHeight="1" x14ac:dyDescent="0.25">
      <c r="A1363" s="28"/>
      <c r="E1363" s="29"/>
    </row>
    <row r="1364" spans="1:5" ht="18" customHeight="1" x14ac:dyDescent="0.25">
      <c r="A1364" s="28"/>
      <c r="E1364" s="29"/>
    </row>
    <row r="1365" spans="1:5" ht="18" customHeight="1" x14ac:dyDescent="0.25">
      <c r="A1365" s="28"/>
      <c r="E1365" s="29"/>
    </row>
    <row r="1366" spans="1:5" ht="18" customHeight="1" x14ac:dyDescent="0.25">
      <c r="A1366" s="28"/>
      <c r="E1366" s="29"/>
    </row>
    <row r="1367" spans="1:5" ht="18" customHeight="1" x14ac:dyDescent="0.25">
      <c r="A1367" s="28"/>
      <c r="E1367" s="29"/>
    </row>
    <row r="1368" spans="1:5" ht="18" customHeight="1" x14ac:dyDescent="0.25">
      <c r="A1368" s="28"/>
      <c r="E1368" s="29"/>
    </row>
    <row r="1369" spans="1:5" ht="18" customHeight="1" x14ac:dyDescent="0.25">
      <c r="A1369" s="28"/>
      <c r="E1369" s="29"/>
    </row>
    <row r="1370" spans="1:5" ht="18" customHeight="1" x14ac:dyDescent="0.25">
      <c r="A1370" s="28"/>
      <c r="E1370" s="29"/>
    </row>
    <row r="1371" spans="1:5" ht="18" customHeight="1" x14ac:dyDescent="0.25">
      <c r="A1371" s="28"/>
      <c r="E1371" s="29"/>
    </row>
    <row r="1372" spans="1:5" ht="18" customHeight="1" x14ac:dyDescent="0.25">
      <c r="A1372" s="28"/>
      <c r="E1372" s="29"/>
    </row>
    <row r="1373" spans="1:5" ht="18" customHeight="1" x14ac:dyDescent="0.25">
      <c r="A1373" s="28"/>
      <c r="E1373" s="29"/>
    </row>
    <row r="1374" spans="1:5" ht="18" customHeight="1" x14ac:dyDescent="0.25">
      <c r="A1374" s="28"/>
      <c r="E1374" s="29"/>
    </row>
    <row r="1375" spans="1:5" ht="18" customHeight="1" x14ac:dyDescent="0.25">
      <c r="A1375" s="28"/>
      <c r="E1375" s="29"/>
    </row>
    <row r="1376" spans="1:5" ht="18" customHeight="1" x14ac:dyDescent="0.25">
      <c r="A1376" s="28"/>
      <c r="E1376" s="29"/>
    </row>
    <row r="1377" spans="1:5" ht="18" customHeight="1" x14ac:dyDescent="0.25">
      <c r="A1377" s="28"/>
      <c r="E1377" s="29"/>
    </row>
    <row r="1378" spans="1:5" ht="18" customHeight="1" x14ac:dyDescent="0.25">
      <c r="A1378" s="28"/>
      <c r="E1378" s="29"/>
    </row>
    <row r="1379" spans="1:5" ht="18" customHeight="1" x14ac:dyDescent="0.25">
      <c r="A1379" s="28"/>
      <c r="E1379" s="29"/>
    </row>
    <row r="1380" spans="1:5" ht="18" customHeight="1" x14ac:dyDescent="0.25">
      <c r="A1380" s="28"/>
      <c r="E1380" s="29"/>
    </row>
    <row r="1381" spans="1:5" ht="18" customHeight="1" x14ac:dyDescent="0.25">
      <c r="A1381" s="28"/>
      <c r="E1381" s="29"/>
    </row>
    <row r="1382" spans="1:5" ht="18" customHeight="1" x14ac:dyDescent="0.25">
      <c r="A1382" s="28"/>
      <c r="E1382" s="29"/>
    </row>
    <row r="1383" spans="1:5" ht="18" customHeight="1" x14ac:dyDescent="0.25">
      <c r="A1383" s="28"/>
      <c r="E1383" s="29"/>
    </row>
    <row r="1384" spans="1:5" ht="18" customHeight="1" x14ac:dyDescent="0.25">
      <c r="A1384" s="28"/>
      <c r="E1384" s="29"/>
    </row>
    <row r="1385" spans="1:5" ht="18" customHeight="1" x14ac:dyDescent="0.25">
      <c r="A1385" s="28"/>
      <c r="E1385" s="29"/>
    </row>
    <row r="1386" spans="1:5" ht="18" customHeight="1" x14ac:dyDescent="0.25">
      <c r="A1386" s="28"/>
      <c r="E1386" s="29"/>
    </row>
    <row r="1387" spans="1:5" ht="18" customHeight="1" x14ac:dyDescent="0.25">
      <c r="A1387" s="28"/>
      <c r="E1387" s="29"/>
    </row>
    <row r="1388" spans="1:5" ht="18" customHeight="1" x14ac:dyDescent="0.25">
      <c r="A1388" s="28"/>
      <c r="E1388" s="29"/>
    </row>
    <row r="1389" spans="1:5" ht="18" customHeight="1" x14ac:dyDescent="0.25">
      <c r="A1389" s="28"/>
      <c r="E1389" s="29"/>
    </row>
    <row r="1390" spans="1:5" ht="18" customHeight="1" x14ac:dyDescent="0.25">
      <c r="A1390" s="28"/>
      <c r="E1390" s="29"/>
    </row>
    <row r="1391" spans="1:5" ht="18" customHeight="1" x14ac:dyDescent="0.25">
      <c r="A1391" s="28"/>
      <c r="E1391" s="29"/>
    </row>
    <row r="1392" spans="1:5" ht="18" customHeight="1" x14ac:dyDescent="0.25">
      <c r="A1392" s="28"/>
      <c r="E1392" s="29"/>
    </row>
    <row r="1393" spans="1:5" ht="18" customHeight="1" x14ac:dyDescent="0.25">
      <c r="A1393" s="28"/>
      <c r="E1393" s="29"/>
    </row>
    <row r="1394" spans="1:5" ht="18" customHeight="1" x14ac:dyDescent="0.25">
      <c r="A1394" s="28"/>
      <c r="E1394" s="29"/>
    </row>
    <row r="1395" spans="1:5" ht="18" customHeight="1" x14ac:dyDescent="0.25">
      <c r="A1395" s="28"/>
      <c r="E1395" s="29"/>
    </row>
    <row r="1396" spans="1:5" ht="18" customHeight="1" x14ac:dyDescent="0.25">
      <c r="A1396" s="28"/>
      <c r="E1396" s="29"/>
    </row>
    <row r="1397" spans="1:5" ht="18" customHeight="1" x14ac:dyDescent="0.25">
      <c r="A1397" s="28"/>
      <c r="E1397" s="29"/>
    </row>
    <row r="1398" spans="1:5" ht="18" customHeight="1" x14ac:dyDescent="0.25">
      <c r="A1398" s="28"/>
      <c r="E1398" s="29"/>
    </row>
    <row r="1399" spans="1:5" ht="18" customHeight="1" x14ac:dyDescent="0.25">
      <c r="A1399" s="28"/>
      <c r="E1399" s="29"/>
    </row>
    <row r="1400" spans="1:5" ht="18" customHeight="1" x14ac:dyDescent="0.25">
      <c r="A1400" s="28"/>
      <c r="E1400" s="29"/>
    </row>
    <row r="1401" spans="1:5" ht="18" customHeight="1" x14ac:dyDescent="0.25">
      <c r="A1401" s="28"/>
      <c r="E1401" s="29"/>
    </row>
    <row r="1402" spans="1:5" ht="18" customHeight="1" x14ac:dyDescent="0.25">
      <c r="A1402" s="28"/>
      <c r="E1402" s="29"/>
    </row>
    <row r="1403" spans="1:5" ht="18" customHeight="1" x14ac:dyDescent="0.25">
      <c r="A1403" s="28"/>
      <c r="E1403" s="29"/>
    </row>
    <row r="1404" spans="1:5" ht="18" customHeight="1" x14ac:dyDescent="0.25">
      <c r="A1404" s="28"/>
      <c r="E1404" s="29"/>
    </row>
    <row r="1405" spans="1:5" ht="18" customHeight="1" x14ac:dyDescent="0.25">
      <c r="A1405" s="28"/>
      <c r="E1405" s="29"/>
    </row>
    <row r="1406" spans="1:5" ht="18" customHeight="1" x14ac:dyDescent="0.25">
      <c r="A1406" s="28"/>
      <c r="E1406" s="29"/>
    </row>
    <row r="1407" spans="1:5" ht="18" customHeight="1" x14ac:dyDescent="0.25">
      <c r="A1407" s="28"/>
      <c r="E1407" s="29"/>
    </row>
    <row r="1408" spans="1:5" ht="18" customHeight="1" x14ac:dyDescent="0.25">
      <c r="A1408" s="28"/>
      <c r="E1408" s="29"/>
    </row>
    <row r="1409" spans="1:5" ht="18" customHeight="1" x14ac:dyDescent="0.25">
      <c r="A1409" s="28"/>
      <c r="E1409" s="29"/>
    </row>
    <row r="1410" spans="1:5" ht="18" customHeight="1" x14ac:dyDescent="0.25">
      <c r="A1410" s="28"/>
      <c r="E1410" s="29"/>
    </row>
    <row r="1411" spans="1:5" ht="18" customHeight="1" x14ac:dyDescent="0.25">
      <c r="A1411" s="28"/>
      <c r="E1411" s="29"/>
    </row>
    <row r="1412" spans="1:5" ht="18" customHeight="1" x14ac:dyDescent="0.25">
      <c r="A1412" s="28"/>
      <c r="E1412" s="29"/>
    </row>
    <row r="1413" spans="1:5" ht="18" customHeight="1" x14ac:dyDescent="0.25">
      <c r="A1413" s="28"/>
      <c r="E1413" s="29"/>
    </row>
    <row r="1414" spans="1:5" ht="18" customHeight="1" x14ac:dyDescent="0.25">
      <c r="A1414" s="28"/>
      <c r="E1414" s="29"/>
    </row>
    <row r="1415" spans="1:5" ht="18" customHeight="1" x14ac:dyDescent="0.25">
      <c r="A1415" s="28"/>
      <c r="E1415" s="29"/>
    </row>
    <row r="1416" spans="1:5" ht="18" customHeight="1" x14ac:dyDescent="0.25">
      <c r="A1416" s="28"/>
      <c r="E1416" s="29"/>
    </row>
    <row r="1417" spans="1:5" ht="18" customHeight="1" x14ac:dyDescent="0.25">
      <c r="A1417" s="28"/>
      <c r="E1417" s="29"/>
    </row>
    <row r="1418" spans="1:5" ht="18" customHeight="1" x14ac:dyDescent="0.25">
      <c r="A1418" s="28"/>
      <c r="E1418" s="29"/>
    </row>
    <row r="1419" spans="1:5" ht="18" customHeight="1" x14ac:dyDescent="0.25">
      <c r="A1419" s="28"/>
      <c r="E1419" s="29"/>
    </row>
    <row r="1420" spans="1:5" ht="18" customHeight="1" x14ac:dyDescent="0.25">
      <c r="A1420" s="28"/>
      <c r="E1420" s="29"/>
    </row>
    <row r="1421" spans="1:5" ht="18" customHeight="1" x14ac:dyDescent="0.25">
      <c r="A1421" s="28"/>
      <c r="E1421" s="29"/>
    </row>
    <row r="1422" spans="1:5" ht="18" customHeight="1" x14ac:dyDescent="0.25">
      <c r="A1422" s="28"/>
      <c r="E1422" s="29"/>
    </row>
    <row r="1423" spans="1:5" ht="18" customHeight="1" x14ac:dyDescent="0.25">
      <c r="A1423" s="28"/>
      <c r="E1423" s="29"/>
    </row>
    <row r="1424" spans="1:5" ht="18" customHeight="1" x14ac:dyDescent="0.25">
      <c r="A1424" s="28"/>
      <c r="E1424" s="29"/>
    </row>
    <row r="1425" spans="1:5" ht="18" customHeight="1" x14ac:dyDescent="0.25">
      <c r="A1425" s="28"/>
      <c r="E1425" s="29"/>
    </row>
    <row r="1426" spans="1:5" ht="18" customHeight="1" x14ac:dyDescent="0.25">
      <c r="A1426" s="28"/>
      <c r="E1426" s="29"/>
    </row>
    <row r="1427" spans="1:5" ht="18" customHeight="1" x14ac:dyDescent="0.25">
      <c r="A1427" s="28"/>
      <c r="E1427" s="29"/>
    </row>
    <row r="1428" spans="1:5" ht="18" customHeight="1" x14ac:dyDescent="0.25">
      <c r="A1428" s="28"/>
      <c r="E1428" s="29"/>
    </row>
    <row r="1429" spans="1:5" ht="18" customHeight="1" x14ac:dyDescent="0.25">
      <c r="A1429" s="28"/>
      <c r="E1429" s="29"/>
    </row>
    <row r="1430" spans="1:5" ht="18" customHeight="1" x14ac:dyDescent="0.25">
      <c r="A1430" s="28"/>
      <c r="E1430" s="29"/>
    </row>
    <row r="1431" spans="1:5" ht="18" customHeight="1" x14ac:dyDescent="0.25">
      <c r="A1431" s="28"/>
      <c r="E1431" s="29"/>
    </row>
    <row r="1432" spans="1:5" ht="18" customHeight="1" x14ac:dyDescent="0.25">
      <c r="A1432" s="28"/>
      <c r="E1432" s="29"/>
    </row>
    <row r="1433" spans="1:5" ht="18" customHeight="1" x14ac:dyDescent="0.25">
      <c r="A1433" s="28"/>
      <c r="E1433" s="29"/>
    </row>
    <row r="1434" spans="1:5" ht="18" customHeight="1" x14ac:dyDescent="0.25">
      <c r="A1434" s="28"/>
      <c r="E1434" s="29"/>
    </row>
    <row r="1435" spans="1:5" ht="18" customHeight="1" x14ac:dyDescent="0.25">
      <c r="A1435" s="28"/>
      <c r="E1435" s="29"/>
    </row>
    <row r="1436" spans="1:5" ht="18" customHeight="1" x14ac:dyDescent="0.25">
      <c r="A1436" s="28"/>
      <c r="E1436" s="29"/>
    </row>
    <row r="1437" spans="1:5" ht="18" customHeight="1" x14ac:dyDescent="0.25">
      <c r="A1437" s="28"/>
      <c r="E1437" s="29"/>
    </row>
    <row r="1438" spans="1:5" ht="18" customHeight="1" x14ac:dyDescent="0.25">
      <c r="A1438" s="28"/>
      <c r="E1438" s="29"/>
    </row>
    <row r="1439" spans="1:5" ht="18" customHeight="1" x14ac:dyDescent="0.25">
      <c r="A1439" s="28"/>
      <c r="E1439" s="29"/>
    </row>
    <row r="1440" spans="1:5" ht="18" customHeight="1" x14ac:dyDescent="0.25">
      <c r="A1440" s="28"/>
      <c r="E1440" s="29"/>
    </row>
    <row r="1441" spans="1:5" ht="18" customHeight="1" x14ac:dyDescent="0.25">
      <c r="A1441" s="28"/>
      <c r="E1441" s="29"/>
    </row>
    <row r="1442" spans="1:5" ht="18" customHeight="1" x14ac:dyDescent="0.25">
      <c r="A1442" s="28"/>
      <c r="E1442" s="29"/>
    </row>
    <row r="1443" spans="1:5" ht="18" customHeight="1" x14ac:dyDescent="0.25">
      <c r="A1443" s="28"/>
      <c r="E1443" s="29"/>
    </row>
    <row r="1444" spans="1:5" ht="18" customHeight="1" x14ac:dyDescent="0.25">
      <c r="A1444" s="28"/>
      <c r="E1444" s="29"/>
    </row>
    <row r="1445" spans="1:5" ht="18" customHeight="1" x14ac:dyDescent="0.25">
      <c r="A1445" s="28"/>
      <c r="E1445" s="29"/>
    </row>
    <row r="1446" spans="1:5" ht="18" customHeight="1" x14ac:dyDescent="0.25">
      <c r="A1446" s="28"/>
      <c r="E1446" s="29"/>
    </row>
    <row r="1447" spans="1:5" ht="18" customHeight="1" x14ac:dyDescent="0.25">
      <c r="A1447" s="28"/>
      <c r="E1447" s="29"/>
    </row>
    <row r="1448" spans="1:5" ht="18" customHeight="1" x14ac:dyDescent="0.25">
      <c r="A1448" s="28"/>
      <c r="E1448" s="29"/>
    </row>
    <row r="1449" spans="1:5" ht="18" customHeight="1" x14ac:dyDescent="0.25">
      <c r="A1449" s="28"/>
      <c r="E1449" s="29"/>
    </row>
    <row r="1450" spans="1:5" ht="18" customHeight="1" x14ac:dyDescent="0.25">
      <c r="A1450" s="28"/>
      <c r="E1450" s="29"/>
    </row>
    <row r="1451" spans="1:5" ht="18" customHeight="1" x14ac:dyDescent="0.25">
      <c r="A1451" s="28"/>
      <c r="E1451" s="29"/>
    </row>
    <row r="1452" spans="1:5" ht="18" customHeight="1" x14ac:dyDescent="0.25">
      <c r="A1452" s="28"/>
      <c r="E1452" s="29"/>
    </row>
    <row r="1453" spans="1:5" ht="18" customHeight="1" x14ac:dyDescent="0.25">
      <c r="A1453" s="28"/>
      <c r="E1453" s="29"/>
    </row>
    <row r="1454" spans="1:5" ht="18" customHeight="1" x14ac:dyDescent="0.25">
      <c r="A1454" s="28"/>
      <c r="E1454" s="29"/>
    </row>
    <row r="1455" spans="1:5" ht="18" customHeight="1" x14ac:dyDescent="0.25">
      <c r="A1455" s="28"/>
      <c r="E1455" s="29"/>
    </row>
    <row r="1456" spans="1:5" ht="18" customHeight="1" x14ac:dyDescent="0.25">
      <c r="A1456" s="28"/>
      <c r="E1456" s="29"/>
    </row>
    <row r="1457" spans="1:5" ht="18" customHeight="1" x14ac:dyDescent="0.25">
      <c r="A1457" s="28"/>
      <c r="E1457" s="29"/>
    </row>
    <row r="1458" spans="1:5" ht="18" customHeight="1" x14ac:dyDescent="0.25">
      <c r="A1458" s="28"/>
      <c r="E1458" s="29"/>
    </row>
    <row r="1459" spans="1:5" ht="18" customHeight="1" x14ac:dyDescent="0.25">
      <c r="A1459" s="28"/>
      <c r="E1459" s="29"/>
    </row>
    <row r="1460" spans="1:5" ht="18" customHeight="1" x14ac:dyDescent="0.25">
      <c r="A1460" s="28"/>
      <c r="E1460" s="29"/>
    </row>
    <row r="1461" spans="1:5" ht="18" customHeight="1" x14ac:dyDescent="0.25">
      <c r="A1461" s="28"/>
      <c r="E1461" s="29"/>
    </row>
    <row r="1462" spans="1:5" ht="18" customHeight="1" x14ac:dyDescent="0.25">
      <c r="A1462" s="28"/>
      <c r="E1462" s="29"/>
    </row>
    <row r="1463" spans="1:5" ht="18" customHeight="1" x14ac:dyDescent="0.25">
      <c r="A1463" s="28"/>
      <c r="E1463" s="29"/>
    </row>
    <row r="1464" spans="1:5" ht="18" customHeight="1" x14ac:dyDescent="0.25">
      <c r="A1464" s="28"/>
      <c r="E1464" s="29"/>
    </row>
    <row r="1465" spans="1:5" ht="18" customHeight="1" x14ac:dyDescent="0.25">
      <c r="A1465" s="28"/>
      <c r="E1465" s="29"/>
    </row>
    <row r="1466" spans="1:5" ht="18" customHeight="1" x14ac:dyDescent="0.25">
      <c r="A1466" s="28"/>
      <c r="E1466" s="29"/>
    </row>
    <row r="1467" spans="1:5" ht="18" customHeight="1" x14ac:dyDescent="0.25">
      <c r="A1467" s="28"/>
      <c r="E1467" s="29"/>
    </row>
    <row r="1468" spans="1:5" ht="18" customHeight="1" x14ac:dyDescent="0.25">
      <c r="A1468" s="28"/>
      <c r="E1468" s="29"/>
    </row>
    <row r="1469" spans="1:5" ht="18" customHeight="1" x14ac:dyDescent="0.25">
      <c r="A1469" s="28"/>
      <c r="E1469" s="29"/>
    </row>
    <row r="1470" spans="1:5" ht="18" customHeight="1" x14ac:dyDescent="0.25">
      <c r="A1470" s="28"/>
      <c r="E1470" s="29"/>
    </row>
    <row r="1471" spans="1:5" ht="18" customHeight="1" x14ac:dyDescent="0.25">
      <c r="A1471" s="28"/>
      <c r="E1471" s="29"/>
    </row>
    <row r="1472" spans="1:5" ht="18" customHeight="1" x14ac:dyDescent="0.25">
      <c r="A1472" s="28"/>
      <c r="E1472" s="29"/>
    </row>
    <row r="1473" spans="1:5" ht="18" customHeight="1" x14ac:dyDescent="0.25">
      <c r="A1473" s="28"/>
      <c r="E1473" s="29"/>
    </row>
    <row r="1474" spans="1:5" ht="18" customHeight="1" x14ac:dyDescent="0.25">
      <c r="A1474" s="28"/>
      <c r="E1474" s="29"/>
    </row>
    <row r="1475" spans="1:5" ht="18" customHeight="1" x14ac:dyDescent="0.25">
      <c r="A1475" s="28"/>
      <c r="E1475" s="29"/>
    </row>
    <row r="1476" spans="1:5" ht="18" customHeight="1" x14ac:dyDescent="0.25">
      <c r="A1476" s="28"/>
      <c r="E1476" s="29"/>
    </row>
    <row r="1477" spans="1:5" ht="18" customHeight="1" x14ac:dyDescent="0.25">
      <c r="A1477" s="28"/>
      <c r="E1477" s="29"/>
    </row>
    <row r="1478" spans="1:5" ht="18" customHeight="1" x14ac:dyDescent="0.25">
      <c r="A1478" s="28"/>
      <c r="E1478" s="29"/>
    </row>
    <row r="1479" spans="1:5" ht="18" customHeight="1" x14ac:dyDescent="0.25">
      <c r="A1479" s="28"/>
      <c r="E1479" s="29"/>
    </row>
    <row r="1480" spans="1:5" ht="18" customHeight="1" x14ac:dyDescent="0.25">
      <c r="A1480" s="28"/>
      <c r="E1480" s="29"/>
    </row>
    <row r="1481" spans="1:5" ht="18" customHeight="1" x14ac:dyDescent="0.25">
      <c r="A1481" s="28"/>
      <c r="E1481" s="29"/>
    </row>
    <row r="1482" spans="1:5" ht="18" customHeight="1" x14ac:dyDescent="0.25">
      <c r="A1482" s="28"/>
      <c r="E1482" s="29"/>
    </row>
    <row r="1483" spans="1:5" ht="18" customHeight="1" x14ac:dyDescent="0.25">
      <c r="A1483" s="28"/>
      <c r="E1483" s="29"/>
    </row>
    <row r="1484" spans="1:5" ht="18" customHeight="1" x14ac:dyDescent="0.25">
      <c r="A1484" s="28"/>
      <c r="E1484" s="29"/>
    </row>
    <row r="1485" spans="1:5" ht="18" customHeight="1" x14ac:dyDescent="0.25">
      <c r="A1485" s="28"/>
      <c r="E1485" s="29"/>
    </row>
    <row r="1486" spans="1:5" ht="18" customHeight="1" x14ac:dyDescent="0.25">
      <c r="A1486" s="28"/>
      <c r="E1486" s="29"/>
    </row>
    <row r="1487" spans="1:5" ht="18" customHeight="1" x14ac:dyDescent="0.25">
      <c r="A1487" s="28"/>
      <c r="E1487" s="29"/>
    </row>
    <row r="1488" spans="1:5" ht="18" customHeight="1" x14ac:dyDescent="0.25">
      <c r="A1488" s="28"/>
      <c r="E1488" s="29"/>
    </row>
    <row r="1489" spans="1:5" ht="18" customHeight="1" x14ac:dyDescent="0.25">
      <c r="A1489" s="28"/>
      <c r="E1489" s="29"/>
    </row>
    <row r="1490" spans="1:5" ht="18" customHeight="1" x14ac:dyDescent="0.25">
      <c r="A1490" s="28"/>
      <c r="E1490" s="29"/>
    </row>
    <row r="1491" spans="1:5" ht="18" customHeight="1" x14ac:dyDescent="0.25">
      <c r="A1491" s="28"/>
      <c r="E1491" s="29"/>
    </row>
    <row r="1492" spans="1:5" ht="18" customHeight="1" x14ac:dyDescent="0.25">
      <c r="A1492" s="28"/>
      <c r="E1492" s="29"/>
    </row>
    <row r="1493" spans="1:5" ht="18" customHeight="1" x14ac:dyDescent="0.25">
      <c r="A1493" s="28"/>
      <c r="E1493" s="29"/>
    </row>
    <row r="1494" spans="1:5" ht="18" customHeight="1" x14ac:dyDescent="0.25">
      <c r="A1494" s="28"/>
      <c r="E1494" s="29"/>
    </row>
    <row r="1495" spans="1:5" ht="18" customHeight="1" x14ac:dyDescent="0.25">
      <c r="A1495" s="28"/>
      <c r="E1495" s="29"/>
    </row>
    <row r="1496" spans="1:5" ht="18" customHeight="1" x14ac:dyDescent="0.25">
      <c r="A1496" s="28"/>
      <c r="E1496" s="29"/>
    </row>
    <row r="1497" spans="1:5" ht="18" customHeight="1" x14ac:dyDescent="0.25">
      <c r="A1497" s="28"/>
      <c r="E1497" s="29"/>
    </row>
    <row r="1498" spans="1:5" ht="18" customHeight="1" x14ac:dyDescent="0.25">
      <c r="A1498" s="28"/>
      <c r="E1498" s="29"/>
    </row>
    <row r="1499" spans="1:5" ht="18" customHeight="1" x14ac:dyDescent="0.25">
      <c r="A1499" s="28"/>
      <c r="E1499" s="29"/>
    </row>
    <row r="1500" spans="1:5" ht="18" customHeight="1" x14ac:dyDescent="0.25">
      <c r="A1500" s="28"/>
      <c r="E1500" s="29"/>
    </row>
    <row r="1501" spans="1:5" ht="18" customHeight="1" x14ac:dyDescent="0.25">
      <c r="A1501" s="28"/>
      <c r="E1501" s="29"/>
    </row>
    <row r="1502" spans="1:5" ht="18" customHeight="1" x14ac:dyDescent="0.25">
      <c r="A1502" s="28"/>
      <c r="E1502" s="29"/>
    </row>
    <row r="1503" spans="1:5" ht="18" customHeight="1" x14ac:dyDescent="0.25">
      <c r="A1503" s="28"/>
      <c r="E1503" s="29"/>
    </row>
    <row r="1504" spans="1:5" ht="18" customHeight="1" x14ac:dyDescent="0.25">
      <c r="A1504" s="28"/>
      <c r="E1504" s="29"/>
    </row>
    <row r="1505" spans="1:5" ht="18" customHeight="1" x14ac:dyDescent="0.25">
      <c r="A1505" s="28"/>
      <c r="E1505" s="29"/>
    </row>
    <row r="1506" spans="1:5" ht="18" customHeight="1" x14ac:dyDescent="0.25">
      <c r="A1506" s="28"/>
      <c r="E1506" s="29"/>
    </row>
    <row r="1507" spans="1:5" ht="18" customHeight="1" x14ac:dyDescent="0.25">
      <c r="A1507" s="28"/>
      <c r="E1507" s="29"/>
    </row>
    <row r="1508" spans="1:5" ht="18" customHeight="1" x14ac:dyDescent="0.25">
      <c r="A1508" s="28"/>
      <c r="E1508" s="29"/>
    </row>
    <row r="1509" spans="1:5" ht="18" customHeight="1" x14ac:dyDescent="0.25">
      <c r="A1509" s="28"/>
      <c r="E1509" s="29"/>
    </row>
    <row r="1510" spans="1:5" ht="18" customHeight="1" x14ac:dyDescent="0.25">
      <c r="A1510" s="28"/>
      <c r="E1510" s="29"/>
    </row>
    <row r="1511" spans="1:5" ht="18" customHeight="1" x14ac:dyDescent="0.25">
      <c r="A1511" s="28"/>
      <c r="E1511" s="29"/>
    </row>
    <row r="1512" spans="1:5" ht="18" customHeight="1" x14ac:dyDescent="0.25">
      <c r="A1512" s="28"/>
      <c r="E1512" s="29"/>
    </row>
    <row r="1513" spans="1:5" ht="18" customHeight="1" x14ac:dyDescent="0.25">
      <c r="A1513" s="28"/>
      <c r="E1513" s="29"/>
    </row>
    <row r="1514" spans="1:5" ht="18" customHeight="1" x14ac:dyDescent="0.25">
      <c r="A1514" s="28"/>
      <c r="E1514" s="29"/>
    </row>
    <row r="1515" spans="1:5" ht="18" customHeight="1" x14ac:dyDescent="0.25">
      <c r="A1515" s="28"/>
      <c r="E1515" s="29"/>
    </row>
    <row r="1516" spans="1:5" ht="18" customHeight="1" x14ac:dyDescent="0.25">
      <c r="A1516" s="28"/>
      <c r="E1516" s="29"/>
    </row>
    <row r="1517" spans="1:5" ht="18" customHeight="1" x14ac:dyDescent="0.25">
      <c r="A1517" s="28"/>
      <c r="E1517" s="29"/>
    </row>
    <row r="1518" spans="1:5" ht="18" customHeight="1" x14ac:dyDescent="0.25">
      <c r="A1518" s="28"/>
      <c r="E1518" s="29"/>
    </row>
    <row r="1519" spans="1:5" ht="18" customHeight="1" x14ac:dyDescent="0.25">
      <c r="A1519" s="28"/>
      <c r="E1519" s="29"/>
    </row>
    <row r="1520" spans="1:5" ht="18" customHeight="1" x14ac:dyDescent="0.25">
      <c r="A1520" s="28"/>
      <c r="E1520" s="29"/>
    </row>
    <row r="1521" spans="1:5" ht="18" customHeight="1" x14ac:dyDescent="0.25">
      <c r="A1521" s="28"/>
      <c r="E1521" s="29"/>
    </row>
    <row r="1522" spans="1:5" ht="18" customHeight="1" x14ac:dyDescent="0.25">
      <c r="A1522" s="28"/>
      <c r="E1522" s="29"/>
    </row>
    <row r="1523" spans="1:5" ht="18" customHeight="1" x14ac:dyDescent="0.25">
      <c r="A1523" s="28"/>
      <c r="E1523" s="29"/>
    </row>
    <row r="1524" spans="1:5" ht="18" customHeight="1" x14ac:dyDescent="0.25">
      <c r="A1524" s="28"/>
      <c r="E1524" s="29"/>
    </row>
    <row r="1525" spans="1:5" ht="18" customHeight="1" x14ac:dyDescent="0.25">
      <c r="A1525" s="28"/>
      <c r="E1525" s="29"/>
    </row>
    <row r="1526" spans="1:5" ht="18" customHeight="1" x14ac:dyDescent="0.25">
      <c r="A1526" s="28"/>
      <c r="E1526" s="29"/>
    </row>
    <row r="1527" spans="1:5" ht="18" customHeight="1" x14ac:dyDescent="0.25">
      <c r="A1527" s="28"/>
      <c r="E1527" s="29"/>
    </row>
    <row r="1528" spans="1:5" ht="18" customHeight="1" x14ac:dyDescent="0.25">
      <c r="A1528" s="28"/>
      <c r="E1528" s="29"/>
    </row>
    <row r="1529" spans="1:5" ht="18" customHeight="1" x14ac:dyDescent="0.25">
      <c r="A1529" s="28"/>
      <c r="E1529" s="29"/>
    </row>
    <row r="1530" spans="1:5" ht="18" customHeight="1" x14ac:dyDescent="0.25">
      <c r="A1530" s="28"/>
      <c r="E1530" s="29"/>
    </row>
    <row r="1531" spans="1:5" ht="18" customHeight="1" x14ac:dyDescent="0.25">
      <c r="A1531" s="28"/>
      <c r="E1531" s="29"/>
    </row>
    <row r="1532" spans="1:5" ht="18" customHeight="1" x14ac:dyDescent="0.25">
      <c r="A1532" s="28"/>
      <c r="E1532" s="29"/>
    </row>
    <row r="1533" spans="1:5" ht="18" customHeight="1" x14ac:dyDescent="0.25">
      <c r="A1533" s="28"/>
      <c r="E1533" s="29"/>
    </row>
    <row r="1534" spans="1:5" ht="18" customHeight="1" x14ac:dyDescent="0.25">
      <c r="A1534" s="28"/>
      <c r="E1534" s="29"/>
    </row>
    <row r="1535" spans="1:5" ht="18" customHeight="1" x14ac:dyDescent="0.25">
      <c r="A1535" s="28"/>
      <c r="E1535" s="29"/>
    </row>
    <row r="1536" spans="1:5" ht="18" customHeight="1" x14ac:dyDescent="0.25">
      <c r="A1536" s="28"/>
      <c r="E1536" s="29"/>
    </row>
    <row r="1537" spans="1:5" ht="18" customHeight="1" x14ac:dyDescent="0.25">
      <c r="A1537" s="28"/>
      <c r="E1537" s="29"/>
    </row>
    <row r="1538" spans="1:5" ht="18" customHeight="1" x14ac:dyDescent="0.25">
      <c r="A1538" s="28"/>
      <c r="E1538" s="29"/>
    </row>
    <row r="1539" spans="1:5" ht="18" customHeight="1" x14ac:dyDescent="0.25">
      <c r="A1539" s="28"/>
      <c r="E1539" s="29"/>
    </row>
    <row r="1540" spans="1:5" ht="18" customHeight="1" x14ac:dyDescent="0.25">
      <c r="A1540" s="28"/>
      <c r="E1540" s="29"/>
    </row>
    <row r="1541" spans="1:5" ht="18" customHeight="1" x14ac:dyDescent="0.25">
      <c r="A1541" s="28"/>
      <c r="E1541" s="29"/>
    </row>
    <row r="1542" spans="1:5" ht="18" customHeight="1" x14ac:dyDescent="0.25">
      <c r="A1542" s="28"/>
      <c r="E1542" s="29"/>
    </row>
    <row r="1543" spans="1:5" ht="18" customHeight="1" x14ac:dyDescent="0.25">
      <c r="A1543" s="28"/>
      <c r="E1543" s="29"/>
    </row>
    <row r="1544" spans="1:5" ht="18" customHeight="1" x14ac:dyDescent="0.25">
      <c r="A1544" s="28"/>
      <c r="E1544" s="29"/>
    </row>
    <row r="1545" spans="1:5" ht="18" customHeight="1" x14ac:dyDescent="0.25">
      <c r="A1545" s="28"/>
      <c r="E1545" s="29"/>
    </row>
    <row r="1546" spans="1:5" ht="18" customHeight="1" x14ac:dyDescent="0.25">
      <c r="A1546" s="28"/>
      <c r="E1546" s="29"/>
    </row>
    <row r="1547" spans="1:5" ht="18" customHeight="1" x14ac:dyDescent="0.25">
      <c r="A1547" s="28"/>
      <c r="E1547" s="29"/>
    </row>
    <row r="1548" spans="1:5" ht="18" customHeight="1" x14ac:dyDescent="0.25">
      <c r="A1548" s="28"/>
      <c r="E1548" s="29"/>
    </row>
    <row r="1549" spans="1:5" ht="18" customHeight="1" x14ac:dyDescent="0.25">
      <c r="A1549" s="28"/>
      <c r="E1549" s="29"/>
    </row>
    <row r="1550" spans="1:5" ht="18" customHeight="1" x14ac:dyDescent="0.25">
      <c r="A1550" s="28"/>
      <c r="E1550" s="29"/>
    </row>
    <row r="1551" spans="1:5" ht="18" customHeight="1" x14ac:dyDescent="0.25">
      <c r="A1551" s="28"/>
      <c r="E1551" s="29"/>
    </row>
    <row r="1552" spans="1:5" ht="18" customHeight="1" x14ac:dyDescent="0.25">
      <c r="A1552" s="28"/>
      <c r="E1552" s="29"/>
    </row>
    <row r="1553" spans="1:5" ht="18" customHeight="1" x14ac:dyDescent="0.25">
      <c r="A1553" s="28"/>
      <c r="E1553" s="29"/>
    </row>
    <row r="1554" spans="1:5" ht="18" customHeight="1" x14ac:dyDescent="0.25">
      <c r="A1554" s="28"/>
      <c r="E1554" s="29"/>
    </row>
    <row r="1555" spans="1:5" ht="18" customHeight="1" x14ac:dyDescent="0.25">
      <c r="A1555" s="28"/>
      <c r="E1555" s="29"/>
    </row>
    <row r="1556" spans="1:5" ht="18" customHeight="1" x14ac:dyDescent="0.25">
      <c r="A1556" s="28"/>
      <c r="E1556" s="29"/>
    </row>
    <row r="1557" spans="1:5" ht="18" customHeight="1" x14ac:dyDescent="0.25">
      <c r="A1557" s="28"/>
      <c r="E1557" s="29"/>
    </row>
    <row r="1558" spans="1:5" ht="18" customHeight="1" x14ac:dyDescent="0.25">
      <c r="A1558" s="28"/>
      <c r="E1558" s="29"/>
    </row>
    <row r="1559" spans="1:5" ht="18" customHeight="1" x14ac:dyDescent="0.25">
      <c r="A1559" s="28"/>
      <c r="E1559" s="29"/>
    </row>
    <row r="1560" spans="1:5" ht="18" customHeight="1" x14ac:dyDescent="0.25">
      <c r="A1560" s="28"/>
      <c r="E1560" s="29"/>
    </row>
    <row r="1561" spans="1:5" ht="18" customHeight="1" x14ac:dyDescent="0.25">
      <c r="A1561" s="28"/>
      <c r="E1561" s="29"/>
    </row>
    <row r="1562" spans="1:5" ht="18" customHeight="1" x14ac:dyDescent="0.25">
      <c r="A1562" s="28"/>
      <c r="E1562" s="29"/>
    </row>
    <row r="1563" spans="1:5" ht="18" customHeight="1" x14ac:dyDescent="0.25">
      <c r="A1563" s="28"/>
      <c r="E1563" s="29"/>
    </row>
    <row r="1564" spans="1:5" ht="18" customHeight="1" x14ac:dyDescent="0.25">
      <c r="A1564" s="28"/>
      <c r="E1564" s="29"/>
    </row>
    <row r="1565" spans="1:5" ht="18" customHeight="1" x14ac:dyDescent="0.25">
      <c r="A1565" s="28"/>
      <c r="E1565" s="29"/>
    </row>
    <row r="1566" spans="1:5" ht="18" customHeight="1" x14ac:dyDescent="0.25">
      <c r="A1566" s="28"/>
      <c r="E1566" s="29"/>
    </row>
    <row r="1567" spans="1:5" ht="18" customHeight="1" x14ac:dyDescent="0.25">
      <c r="A1567" s="28"/>
      <c r="E1567" s="29"/>
    </row>
    <row r="1568" spans="1:5" ht="18" customHeight="1" x14ac:dyDescent="0.25">
      <c r="A1568" s="28"/>
      <c r="E1568" s="29"/>
    </row>
    <row r="1569" spans="1:5" ht="18" customHeight="1" x14ac:dyDescent="0.25">
      <c r="A1569" s="28"/>
      <c r="E1569" s="29"/>
    </row>
    <row r="1570" spans="1:5" ht="18" customHeight="1" x14ac:dyDescent="0.25">
      <c r="A1570" s="28"/>
      <c r="E1570" s="29"/>
    </row>
    <row r="1571" spans="1:5" ht="18" customHeight="1" x14ac:dyDescent="0.25">
      <c r="A1571" s="28"/>
      <c r="E1571" s="29"/>
    </row>
    <row r="1572" spans="1:5" ht="18" customHeight="1" x14ac:dyDescent="0.25">
      <c r="A1572" s="28"/>
      <c r="E1572" s="29"/>
    </row>
    <row r="1573" spans="1:5" ht="18" customHeight="1" x14ac:dyDescent="0.25">
      <c r="A1573" s="28"/>
      <c r="E1573" s="29"/>
    </row>
    <row r="1574" spans="1:5" ht="18" customHeight="1" x14ac:dyDescent="0.25">
      <c r="A1574" s="28"/>
      <c r="E1574" s="29"/>
    </row>
    <row r="1575" spans="1:5" ht="18" customHeight="1" x14ac:dyDescent="0.25">
      <c r="A1575" s="28"/>
      <c r="E1575" s="29"/>
    </row>
    <row r="1576" spans="1:5" ht="18" customHeight="1" x14ac:dyDescent="0.25">
      <c r="A1576" s="28"/>
      <c r="E1576" s="29"/>
    </row>
    <row r="1577" spans="1:5" ht="18" customHeight="1" x14ac:dyDescent="0.25">
      <c r="A1577" s="28"/>
      <c r="E1577" s="29"/>
    </row>
    <row r="1578" spans="1:5" ht="18" customHeight="1" x14ac:dyDescent="0.25">
      <c r="A1578" s="28"/>
      <c r="E1578" s="29"/>
    </row>
    <row r="1579" spans="1:5" ht="18" customHeight="1" x14ac:dyDescent="0.25">
      <c r="A1579" s="28"/>
      <c r="E1579" s="29"/>
    </row>
    <row r="1580" spans="1:5" ht="18" customHeight="1" x14ac:dyDescent="0.25">
      <c r="A1580" s="28"/>
      <c r="E1580" s="29"/>
    </row>
    <row r="1581" spans="1:5" ht="18" customHeight="1" x14ac:dyDescent="0.25">
      <c r="A1581" s="28"/>
      <c r="E1581" s="29"/>
    </row>
    <row r="1582" spans="1:5" ht="18" customHeight="1" x14ac:dyDescent="0.25">
      <c r="A1582" s="28"/>
      <c r="E1582" s="29"/>
    </row>
    <row r="1583" spans="1:5" ht="18" customHeight="1" x14ac:dyDescent="0.25">
      <c r="A1583" s="28"/>
      <c r="E1583" s="29"/>
    </row>
    <row r="1584" spans="1:5" ht="18" customHeight="1" x14ac:dyDescent="0.25">
      <c r="A1584" s="28"/>
      <c r="E1584" s="29"/>
    </row>
    <row r="1585" spans="1:5" ht="18" customHeight="1" x14ac:dyDescent="0.25">
      <c r="A1585" s="28"/>
      <c r="E1585" s="29"/>
    </row>
    <row r="1586" spans="1:5" ht="18" customHeight="1" x14ac:dyDescent="0.25">
      <c r="A1586" s="28"/>
      <c r="E1586" s="29"/>
    </row>
    <row r="1587" spans="1:5" ht="18" customHeight="1" x14ac:dyDescent="0.25">
      <c r="A1587" s="28"/>
      <c r="E1587" s="29"/>
    </row>
    <row r="1588" spans="1:5" ht="18" customHeight="1" x14ac:dyDescent="0.25">
      <c r="A1588" s="28"/>
      <c r="E1588" s="29"/>
    </row>
    <row r="1589" spans="1:5" ht="18" customHeight="1" x14ac:dyDescent="0.25">
      <c r="A1589" s="28"/>
      <c r="E1589" s="29"/>
    </row>
    <row r="1590" spans="1:5" ht="18" customHeight="1" x14ac:dyDescent="0.25">
      <c r="A1590" s="28"/>
      <c r="E1590" s="29"/>
    </row>
    <row r="1591" spans="1:5" ht="18" customHeight="1" x14ac:dyDescent="0.25">
      <c r="A1591" s="28"/>
      <c r="E1591" s="29"/>
    </row>
    <row r="1592" spans="1:5" ht="18" customHeight="1" x14ac:dyDescent="0.25">
      <c r="A1592" s="28"/>
      <c r="E1592" s="29"/>
    </row>
    <row r="1593" spans="1:5" ht="18" customHeight="1" x14ac:dyDescent="0.25">
      <c r="A1593" s="28"/>
      <c r="E1593" s="29"/>
    </row>
    <row r="1594" spans="1:5" ht="18" customHeight="1" x14ac:dyDescent="0.25">
      <c r="A1594" s="28"/>
      <c r="E1594" s="29"/>
    </row>
    <row r="1595" spans="1:5" ht="18" customHeight="1" x14ac:dyDescent="0.25">
      <c r="A1595" s="28"/>
      <c r="E1595" s="29"/>
    </row>
    <row r="1596" spans="1:5" ht="18" customHeight="1" x14ac:dyDescent="0.25">
      <c r="A1596" s="28"/>
      <c r="E1596" s="29"/>
    </row>
    <row r="1597" spans="1:5" ht="18" customHeight="1" x14ac:dyDescent="0.25">
      <c r="A1597" s="28"/>
      <c r="E1597" s="29"/>
    </row>
    <row r="1598" spans="1:5" ht="18" customHeight="1" x14ac:dyDescent="0.25">
      <c r="A1598" s="28"/>
      <c r="E1598" s="29"/>
    </row>
    <row r="1599" spans="1:5" ht="18" customHeight="1" x14ac:dyDescent="0.25">
      <c r="A1599" s="28"/>
      <c r="E1599" s="29"/>
    </row>
    <row r="1600" spans="1:5" ht="18" customHeight="1" x14ac:dyDescent="0.25">
      <c r="A1600" s="28"/>
      <c r="E1600" s="29"/>
    </row>
    <row r="1601" spans="1:5" ht="18" customHeight="1" x14ac:dyDescent="0.25">
      <c r="A1601" s="28"/>
      <c r="E1601" s="29"/>
    </row>
    <row r="1602" spans="1:5" ht="18" customHeight="1" x14ac:dyDescent="0.25">
      <c r="A1602" s="28"/>
      <c r="E1602" s="29"/>
    </row>
    <row r="1603" spans="1:5" ht="18" customHeight="1" x14ac:dyDescent="0.25">
      <c r="A1603" s="28"/>
      <c r="E1603" s="29"/>
    </row>
    <row r="1604" spans="1:5" ht="18" customHeight="1" x14ac:dyDescent="0.25">
      <c r="A1604" s="28"/>
      <c r="E1604" s="29"/>
    </row>
    <row r="1605" spans="1:5" ht="18" customHeight="1" x14ac:dyDescent="0.25">
      <c r="A1605" s="28"/>
      <c r="E1605" s="29"/>
    </row>
    <row r="1606" spans="1:5" ht="18" customHeight="1" x14ac:dyDescent="0.25">
      <c r="A1606" s="28"/>
      <c r="E1606" s="29"/>
    </row>
    <row r="1607" spans="1:5" ht="18" customHeight="1" x14ac:dyDescent="0.25">
      <c r="A1607" s="28"/>
      <c r="E1607" s="29"/>
    </row>
    <row r="1608" spans="1:5" ht="18" customHeight="1" x14ac:dyDescent="0.25">
      <c r="A1608" s="28"/>
      <c r="E1608" s="29"/>
    </row>
    <row r="1609" spans="1:5" ht="18" customHeight="1" x14ac:dyDescent="0.25">
      <c r="A1609" s="28"/>
      <c r="E1609" s="29"/>
    </row>
    <row r="1610" spans="1:5" ht="18" customHeight="1" x14ac:dyDescent="0.25">
      <c r="A1610" s="28"/>
      <c r="E1610" s="29"/>
    </row>
    <row r="1611" spans="1:5" ht="18" customHeight="1" x14ac:dyDescent="0.25">
      <c r="A1611" s="28"/>
      <c r="E1611" s="29"/>
    </row>
    <row r="1612" spans="1:5" ht="18" customHeight="1" x14ac:dyDescent="0.25">
      <c r="A1612" s="28"/>
      <c r="E1612" s="29"/>
    </row>
    <row r="1613" spans="1:5" ht="18" customHeight="1" x14ac:dyDescent="0.25">
      <c r="A1613" s="28"/>
      <c r="E1613" s="29"/>
    </row>
    <row r="1614" spans="1:5" ht="18" customHeight="1" x14ac:dyDescent="0.25">
      <c r="A1614" s="28"/>
      <c r="E1614" s="29"/>
    </row>
    <row r="1615" spans="1:5" ht="18" customHeight="1" x14ac:dyDescent="0.25">
      <c r="A1615" s="28"/>
      <c r="E1615" s="29"/>
    </row>
    <row r="1616" spans="1:5" ht="18" customHeight="1" x14ac:dyDescent="0.25">
      <c r="A1616" s="28"/>
      <c r="E1616" s="29"/>
    </row>
    <row r="1617" spans="1:5" ht="18" customHeight="1" x14ac:dyDescent="0.25">
      <c r="A1617" s="28"/>
      <c r="E1617" s="29"/>
    </row>
    <row r="1618" spans="1:5" ht="18" customHeight="1" x14ac:dyDescent="0.25">
      <c r="A1618" s="28"/>
      <c r="E1618" s="29"/>
    </row>
    <row r="1619" spans="1:5" ht="18" customHeight="1" x14ac:dyDescent="0.25">
      <c r="A1619" s="28"/>
      <c r="E1619" s="29"/>
    </row>
    <row r="1620" spans="1:5" ht="18" customHeight="1" x14ac:dyDescent="0.25">
      <c r="A1620" s="28"/>
      <c r="E1620" s="29"/>
    </row>
    <row r="1621" spans="1:5" ht="18" customHeight="1" x14ac:dyDescent="0.25">
      <c r="A1621" s="28"/>
      <c r="E1621" s="29"/>
    </row>
    <row r="1622" spans="1:5" ht="18" customHeight="1" x14ac:dyDescent="0.25">
      <c r="A1622" s="28"/>
      <c r="E1622" s="29"/>
    </row>
    <row r="1623" spans="1:5" ht="18" customHeight="1" x14ac:dyDescent="0.25">
      <c r="A1623" s="28"/>
      <c r="E1623" s="29"/>
    </row>
    <row r="1624" spans="1:5" ht="18" customHeight="1" x14ac:dyDescent="0.25">
      <c r="A1624" s="28"/>
      <c r="E1624" s="29"/>
    </row>
    <row r="1625" spans="1:5" ht="18" customHeight="1" x14ac:dyDescent="0.25">
      <c r="A1625" s="28"/>
      <c r="E1625" s="29"/>
    </row>
    <row r="1626" spans="1:5" ht="18" customHeight="1" x14ac:dyDescent="0.25">
      <c r="A1626" s="28"/>
      <c r="E1626" s="29"/>
    </row>
    <row r="1627" spans="1:5" ht="18" customHeight="1" x14ac:dyDescent="0.25">
      <c r="A1627" s="28"/>
      <c r="E1627" s="29"/>
    </row>
    <row r="1628" spans="1:5" ht="18" customHeight="1" x14ac:dyDescent="0.25">
      <c r="A1628" s="28"/>
      <c r="E1628" s="29"/>
    </row>
    <row r="1629" spans="1:5" ht="18" customHeight="1" x14ac:dyDescent="0.25">
      <c r="A1629" s="28"/>
      <c r="E1629" s="29"/>
    </row>
    <row r="1630" spans="1:5" ht="18" customHeight="1" x14ac:dyDescent="0.25">
      <c r="A1630" s="28"/>
      <c r="E1630" s="29"/>
    </row>
    <row r="1631" spans="1:5" ht="18" customHeight="1" x14ac:dyDescent="0.25">
      <c r="A1631" s="28"/>
      <c r="E1631" s="29"/>
    </row>
    <row r="1632" spans="1:5" ht="18" customHeight="1" x14ac:dyDescent="0.25">
      <c r="A1632" s="28"/>
      <c r="E1632" s="29"/>
    </row>
    <row r="1633" spans="1:5" ht="18" customHeight="1" x14ac:dyDescent="0.25">
      <c r="A1633" s="28"/>
      <c r="E1633" s="29"/>
    </row>
    <row r="1634" spans="1:5" ht="18" customHeight="1" x14ac:dyDescent="0.25">
      <c r="A1634" s="28"/>
      <c r="E1634" s="29"/>
    </row>
    <row r="1635" spans="1:5" ht="18" customHeight="1" x14ac:dyDescent="0.25">
      <c r="A1635" s="28"/>
      <c r="E1635" s="29"/>
    </row>
    <row r="1636" spans="1:5" ht="18" customHeight="1" x14ac:dyDescent="0.25">
      <c r="A1636" s="28"/>
      <c r="E1636" s="29"/>
    </row>
    <row r="1637" spans="1:5" ht="18" customHeight="1" x14ac:dyDescent="0.25">
      <c r="A1637" s="28"/>
      <c r="E1637" s="29"/>
    </row>
    <row r="1638" spans="1:5" ht="18" customHeight="1" x14ac:dyDescent="0.25">
      <c r="A1638" s="28"/>
      <c r="E1638" s="29"/>
    </row>
    <row r="1639" spans="1:5" ht="18" customHeight="1" x14ac:dyDescent="0.25">
      <c r="A1639" s="28"/>
      <c r="E1639" s="29"/>
    </row>
    <row r="1640" spans="1:5" ht="18" customHeight="1" x14ac:dyDescent="0.25">
      <c r="A1640" s="28"/>
      <c r="E1640" s="29"/>
    </row>
    <row r="1641" spans="1:5" ht="18" customHeight="1" x14ac:dyDescent="0.25">
      <c r="A1641" s="28"/>
      <c r="E1641" s="29"/>
    </row>
    <row r="1642" spans="1:5" ht="18" customHeight="1" x14ac:dyDescent="0.25">
      <c r="A1642" s="28"/>
      <c r="E1642" s="29"/>
    </row>
    <row r="1643" spans="1:5" ht="18" customHeight="1" x14ac:dyDescent="0.25">
      <c r="A1643" s="28"/>
      <c r="E1643" s="29"/>
    </row>
    <row r="1644" spans="1:5" ht="18" customHeight="1" x14ac:dyDescent="0.25">
      <c r="A1644" s="28"/>
      <c r="E1644" s="29"/>
    </row>
    <row r="1645" spans="1:5" ht="18" customHeight="1" x14ac:dyDescent="0.25">
      <c r="A1645" s="28"/>
      <c r="E1645" s="29"/>
    </row>
    <row r="1646" spans="1:5" ht="18" customHeight="1" x14ac:dyDescent="0.25">
      <c r="A1646" s="28"/>
      <c r="E1646" s="29"/>
    </row>
    <row r="1647" spans="1:5" ht="18" customHeight="1" x14ac:dyDescent="0.25">
      <c r="A1647" s="28"/>
      <c r="E1647" s="29"/>
    </row>
    <row r="1648" spans="1:5" ht="18" customHeight="1" x14ac:dyDescent="0.25">
      <c r="A1648" s="28"/>
      <c r="E1648" s="29"/>
    </row>
    <row r="1649" spans="1:5" ht="18" customHeight="1" x14ac:dyDescent="0.25">
      <c r="A1649" s="28"/>
      <c r="E1649" s="29"/>
    </row>
    <row r="1650" spans="1:5" ht="18" customHeight="1" x14ac:dyDescent="0.25">
      <c r="A1650" s="28"/>
      <c r="E1650" s="29"/>
    </row>
    <row r="1651" spans="1:5" ht="18" customHeight="1" x14ac:dyDescent="0.25">
      <c r="A1651" s="28"/>
      <c r="E1651" s="29"/>
    </row>
    <row r="1652" spans="1:5" ht="18" customHeight="1" x14ac:dyDescent="0.25">
      <c r="A1652" s="28"/>
      <c r="E1652" s="29"/>
    </row>
    <row r="1653" spans="1:5" ht="18" customHeight="1" x14ac:dyDescent="0.25">
      <c r="A1653" s="28"/>
      <c r="E1653" s="29"/>
    </row>
    <row r="1654" spans="1:5" ht="18" customHeight="1" x14ac:dyDescent="0.25">
      <c r="A1654" s="28"/>
      <c r="E1654" s="29"/>
    </row>
    <row r="1655" spans="1:5" ht="18" customHeight="1" x14ac:dyDescent="0.25">
      <c r="A1655" s="28"/>
      <c r="E1655" s="29"/>
    </row>
    <row r="1656" spans="1:5" ht="18" customHeight="1" x14ac:dyDescent="0.25">
      <c r="A1656" s="28"/>
      <c r="E1656" s="29"/>
    </row>
    <row r="1657" spans="1:5" ht="18" customHeight="1" x14ac:dyDescent="0.25">
      <c r="A1657" s="28"/>
      <c r="E1657" s="29"/>
    </row>
    <row r="1658" spans="1:5" ht="18" customHeight="1" x14ac:dyDescent="0.25">
      <c r="A1658" s="28"/>
      <c r="E1658" s="29"/>
    </row>
    <row r="1659" spans="1:5" ht="18" customHeight="1" x14ac:dyDescent="0.25">
      <c r="A1659" s="28"/>
      <c r="E1659" s="29"/>
    </row>
    <row r="1660" spans="1:5" ht="18" customHeight="1" x14ac:dyDescent="0.25">
      <c r="A1660" s="28"/>
      <c r="E1660" s="29"/>
    </row>
    <row r="1661" spans="1:5" ht="18" customHeight="1" x14ac:dyDescent="0.25">
      <c r="A1661" s="28"/>
      <c r="E1661" s="29"/>
    </row>
    <row r="1662" spans="1:5" ht="18" customHeight="1" x14ac:dyDescent="0.25">
      <c r="A1662" s="28"/>
      <c r="E1662" s="29"/>
    </row>
    <row r="1663" spans="1:5" ht="18" customHeight="1" x14ac:dyDescent="0.25">
      <c r="A1663" s="28"/>
      <c r="E1663" s="29"/>
    </row>
    <row r="1664" spans="1:5" ht="18" customHeight="1" x14ac:dyDescent="0.25">
      <c r="A1664" s="28"/>
      <c r="E1664" s="29"/>
    </row>
    <row r="1665" spans="1:5" ht="18" customHeight="1" x14ac:dyDescent="0.25">
      <c r="A1665" s="28"/>
      <c r="E1665" s="29"/>
    </row>
    <row r="1666" spans="1:5" ht="18" customHeight="1" x14ac:dyDescent="0.25">
      <c r="A1666" s="28"/>
      <c r="E1666" s="29"/>
    </row>
    <row r="1667" spans="1:5" ht="18" customHeight="1" x14ac:dyDescent="0.25">
      <c r="A1667" s="28"/>
      <c r="E1667" s="29"/>
    </row>
    <row r="1668" spans="1:5" ht="18" customHeight="1" x14ac:dyDescent="0.25">
      <c r="A1668" s="28"/>
      <c r="E1668" s="29"/>
    </row>
    <row r="1669" spans="1:5" ht="18" customHeight="1" x14ac:dyDescent="0.25">
      <c r="A1669" s="28"/>
      <c r="E1669" s="29"/>
    </row>
    <row r="1670" spans="1:5" ht="18" customHeight="1" x14ac:dyDescent="0.25">
      <c r="A1670" s="28"/>
      <c r="E1670" s="29"/>
    </row>
    <row r="1671" spans="1:5" ht="18" customHeight="1" x14ac:dyDescent="0.25">
      <c r="A1671" s="28"/>
      <c r="E1671" s="29"/>
    </row>
    <row r="1672" spans="1:5" ht="18" customHeight="1" x14ac:dyDescent="0.25">
      <c r="A1672" s="28"/>
      <c r="E1672" s="29"/>
    </row>
    <row r="1673" spans="1:5" ht="18" customHeight="1" x14ac:dyDescent="0.25">
      <c r="A1673" s="28"/>
      <c r="E1673" s="29"/>
    </row>
    <row r="1674" spans="1:5" ht="18" customHeight="1" x14ac:dyDescent="0.25">
      <c r="A1674" s="28"/>
      <c r="E1674" s="29"/>
    </row>
    <row r="1675" spans="1:5" ht="18" customHeight="1" x14ac:dyDescent="0.25">
      <c r="A1675" s="28"/>
      <c r="E1675" s="29"/>
    </row>
    <row r="1676" spans="1:5" ht="18" customHeight="1" x14ac:dyDescent="0.25">
      <c r="A1676" s="28"/>
      <c r="E1676" s="29"/>
    </row>
    <row r="1677" spans="1:5" ht="18" customHeight="1" x14ac:dyDescent="0.25">
      <c r="A1677" s="28"/>
      <c r="E1677" s="29"/>
    </row>
    <row r="1678" spans="1:5" ht="18" customHeight="1" x14ac:dyDescent="0.25">
      <c r="A1678" s="28"/>
      <c r="E1678" s="29"/>
    </row>
    <row r="1679" spans="1:5" ht="18" customHeight="1" x14ac:dyDescent="0.25">
      <c r="A1679" s="28"/>
      <c r="E1679" s="29"/>
    </row>
    <row r="1680" spans="1:5" ht="18" customHeight="1" x14ac:dyDescent="0.25">
      <c r="A1680" s="28"/>
      <c r="E1680" s="29"/>
    </row>
    <row r="1681" spans="1:5" ht="18" customHeight="1" x14ac:dyDescent="0.25">
      <c r="A1681" s="28"/>
      <c r="E1681" s="29"/>
    </row>
    <row r="1682" spans="1:5" ht="18" customHeight="1" x14ac:dyDescent="0.25">
      <c r="A1682" s="28"/>
      <c r="E1682" s="29"/>
    </row>
    <row r="1683" spans="1:5" ht="18" customHeight="1" x14ac:dyDescent="0.25">
      <c r="A1683" s="28"/>
      <c r="E1683" s="29"/>
    </row>
    <row r="1684" spans="1:5" ht="18" customHeight="1" x14ac:dyDescent="0.25">
      <c r="A1684" s="28"/>
      <c r="E1684" s="29"/>
    </row>
    <row r="1685" spans="1:5" ht="18" customHeight="1" x14ac:dyDescent="0.25">
      <c r="A1685" s="28"/>
      <c r="E1685" s="29"/>
    </row>
    <row r="1686" spans="1:5" ht="18" customHeight="1" x14ac:dyDescent="0.25">
      <c r="A1686" s="28"/>
      <c r="E1686" s="29"/>
    </row>
    <row r="1687" spans="1:5" ht="18" customHeight="1" x14ac:dyDescent="0.25">
      <c r="A1687" s="28"/>
      <c r="E1687" s="29"/>
    </row>
    <row r="1688" spans="1:5" ht="18" customHeight="1" x14ac:dyDescent="0.25">
      <c r="A1688" s="28"/>
      <c r="E1688" s="29"/>
    </row>
    <row r="1689" spans="1:5" ht="18" customHeight="1" x14ac:dyDescent="0.25">
      <c r="A1689" s="28"/>
      <c r="E1689" s="29"/>
    </row>
    <row r="1690" spans="1:5" ht="18" customHeight="1" x14ac:dyDescent="0.25">
      <c r="A1690" s="28"/>
      <c r="E1690" s="29"/>
    </row>
    <row r="1691" spans="1:5" ht="18" customHeight="1" x14ac:dyDescent="0.25">
      <c r="A1691" s="28"/>
      <c r="E1691" s="29"/>
    </row>
    <row r="1692" spans="1:5" ht="18" customHeight="1" x14ac:dyDescent="0.25">
      <c r="A1692" s="28"/>
      <c r="E1692" s="29"/>
    </row>
    <row r="1693" spans="1:5" ht="18" customHeight="1" x14ac:dyDescent="0.25">
      <c r="A1693" s="28"/>
      <c r="E1693" s="29"/>
    </row>
    <row r="1694" spans="1:5" ht="18" customHeight="1" x14ac:dyDescent="0.25">
      <c r="A1694" s="28"/>
      <c r="E1694" s="29"/>
    </row>
    <row r="1695" spans="1:5" ht="18" customHeight="1" x14ac:dyDescent="0.25">
      <c r="A1695" s="28"/>
      <c r="E1695" s="29"/>
    </row>
    <row r="1696" spans="1:5" ht="18" customHeight="1" x14ac:dyDescent="0.25">
      <c r="A1696" s="28"/>
      <c r="E1696" s="29"/>
    </row>
    <row r="1697" spans="1:5" ht="18" customHeight="1" x14ac:dyDescent="0.25">
      <c r="A1697" s="28"/>
      <c r="E1697" s="29"/>
    </row>
    <row r="1698" spans="1:5" ht="18" customHeight="1" x14ac:dyDescent="0.25">
      <c r="A1698" s="28"/>
      <c r="E1698" s="29"/>
    </row>
    <row r="1699" spans="1:5" ht="18" customHeight="1" x14ac:dyDescent="0.25">
      <c r="A1699" s="28"/>
      <c r="E1699" s="29"/>
    </row>
    <row r="1700" spans="1:5" ht="18" customHeight="1" x14ac:dyDescent="0.25">
      <c r="A1700" s="28"/>
      <c r="E1700" s="29"/>
    </row>
    <row r="1701" spans="1:5" ht="18" customHeight="1" x14ac:dyDescent="0.25">
      <c r="A1701" s="28"/>
      <c r="E1701" s="29"/>
    </row>
    <row r="1702" spans="1:5" ht="18" customHeight="1" x14ac:dyDescent="0.25">
      <c r="A1702" s="28"/>
      <c r="E1702" s="29"/>
    </row>
    <row r="1703" spans="1:5" ht="18" customHeight="1" x14ac:dyDescent="0.25">
      <c r="A1703" s="28"/>
      <c r="E1703" s="29"/>
    </row>
    <row r="1704" spans="1:5" ht="18" customHeight="1" x14ac:dyDescent="0.25">
      <c r="A1704" s="28"/>
      <c r="E1704" s="29"/>
    </row>
    <row r="1705" spans="1:5" ht="18" customHeight="1" x14ac:dyDescent="0.25">
      <c r="A1705" s="28"/>
      <c r="E1705" s="29"/>
    </row>
    <row r="1706" spans="1:5" ht="18" customHeight="1" x14ac:dyDescent="0.25">
      <c r="A1706" s="28"/>
      <c r="E1706" s="29"/>
    </row>
    <row r="1707" spans="1:5" ht="18" customHeight="1" x14ac:dyDescent="0.25">
      <c r="A1707" s="28"/>
      <c r="E1707" s="29"/>
    </row>
    <row r="1708" spans="1:5" ht="18" customHeight="1" x14ac:dyDescent="0.25">
      <c r="A1708" s="28"/>
      <c r="E1708" s="29"/>
    </row>
    <row r="1709" spans="1:5" ht="18" customHeight="1" x14ac:dyDescent="0.25">
      <c r="A1709" s="28"/>
      <c r="E1709" s="29"/>
    </row>
    <row r="1710" spans="1:5" ht="18" customHeight="1" x14ac:dyDescent="0.25">
      <c r="A1710" s="28"/>
      <c r="E1710" s="29"/>
    </row>
    <row r="1711" spans="1:5" ht="18" customHeight="1" x14ac:dyDescent="0.25">
      <c r="A1711" s="28"/>
      <c r="E1711" s="29"/>
    </row>
    <row r="1712" spans="1:5" ht="18" customHeight="1" x14ac:dyDescent="0.25">
      <c r="A1712" s="28"/>
      <c r="E1712" s="29"/>
    </row>
    <row r="1713" spans="1:5" ht="18" customHeight="1" x14ac:dyDescent="0.25">
      <c r="A1713" s="28"/>
      <c r="E1713" s="29"/>
    </row>
    <row r="1714" spans="1:5" ht="18" customHeight="1" x14ac:dyDescent="0.25">
      <c r="A1714" s="28"/>
      <c r="E1714" s="29"/>
    </row>
    <row r="1715" spans="1:5" ht="18" customHeight="1" x14ac:dyDescent="0.25">
      <c r="A1715" s="28"/>
      <c r="E1715" s="29"/>
    </row>
    <row r="1716" spans="1:5" ht="18" customHeight="1" x14ac:dyDescent="0.25">
      <c r="A1716" s="28"/>
      <c r="E1716" s="29"/>
    </row>
    <row r="1717" spans="1:5" ht="18" customHeight="1" x14ac:dyDescent="0.25">
      <c r="A1717" s="28"/>
      <c r="E1717" s="29"/>
    </row>
    <row r="1718" spans="1:5" ht="18" customHeight="1" x14ac:dyDescent="0.25">
      <c r="A1718" s="28"/>
      <c r="E1718" s="29"/>
    </row>
    <row r="1719" spans="1:5" ht="18" customHeight="1" x14ac:dyDescent="0.25">
      <c r="A1719" s="28"/>
      <c r="E1719" s="29"/>
    </row>
    <row r="1720" spans="1:5" ht="18" customHeight="1" x14ac:dyDescent="0.25">
      <c r="A1720" s="28"/>
      <c r="E1720" s="29"/>
    </row>
    <row r="1721" spans="1:5" ht="18" customHeight="1" x14ac:dyDescent="0.25">
      <c r="A1721" s="28"/>
      <c r="E1721" s="29"/>
    </row>
    <row r="1722" spans="1:5" ht="18" customHeight="1" x14ac:dyDescent="0.25">
      <c r="A1722" s="28"/>
      <c r="E1722" s="29"/>
    </row>
    <row r="1723" spans="1:5" ht="18" customHeight="1" x14ac:dyDescent="0.25">
      <c r="A1723" s="28"/>
      <c r="E1723" s="29"/>
    </row>
    <row r="1724" spans="1:5" ht="18" customHeight="1" x14ac:dyDescent="0.25">
      <c r="A1724" s="28"/>
      <c r="E1724" s="29"/>
    </row>
    <row r="1725" spans="1:5" ht="18" customHeight="1" x14ac:dyDescent="0.25">
      <c r="A1725" s="28"/>
      <c r="E1725" s="29"/>
    </row>
    <row r="1726" spans="1:5" ht="18" customHeight="1" x14ac:dyDescent="0.25">
      <c r="A1726" s="28"/>
      <c r="E1726" s="29"/>
    </row>
    <row r="1727" spans="1:5" ht="18" customHeight="1" x14ac:dyDescent="0.25">
      <c r="A1727" s="28"/>
      <c r="E1727" s="29"/>
    </row>
    <row r="1728" spans="1:5" ht="18" customHeight="1" x14ac:dyDescent="0.25">
      <c r="A1728" s="28"/>
      <c r="E1728" s="29"/>
    </row>
    <row r="1729" spans="1:5" ht="18" customHeight="1" x14ac:dyDescent="0.25">
      <c r="A1729" s="28"/>
      <c r="E1729" s="29"/>
    </row>
    <row r="1730" spans="1:5" ht="18" customHeight="1" x14ac:dyDescent="0.25">
      <c r="A1730" s="28"/>
      <c r="E1730" s="29"/>
    </row>
    <row r="1731" spans="1:5" ht="18" customHeight="1" x14ac:dyDescent="0.25">
      <c r="A1731" s="28"/>
      <c r="E1731" s="29"/>
    </row>
    <row r="1732" spans="1:5" ht="18" customHeight="1" x14ac:dyDescent="0.25">
      <c r="A1732" s="28"/>
      <c r="E1732" s="29"/>
    </row>
    <row r="1733" spans="1:5" ht="18" customHeight="1" x14ac:dyDescent="0.25">
      <c r="A1733" s="28"/>
      <c r="E1733" s="29"/>
    </row>
    <row r="1734" spans="1:5" ht="18" customHeight="1" x14ac:dyDescent="0.25">
      <c r="A1734" s="28"/>
      <c r="E1734" s="29"/>
    </row>
    <row r="1735" spans="1:5" ht="18" customHeight="1" x14ac:dyDescent="0.25">
      <c r="A1735" s="28"/>
      <c r="E1735" s="29"/>
    </row>
    <row r="1736" spans="1:5" ht="18" customHeight="1" x14ac:dyDescent="0.25">
      <c r="A1736" s="28"/>
      <c r="E1736" s="29"/>
    </row>
    <row r="1737" spans="1:5" ht="18" customHeight="1" x14ac:dyDescent="0.25">
      <c r="A1737" s="28"/>
      <c r="E1737" s="29"/>
    </row>
    <row r="1738" spans="1:5" ht="18" customHeight="1" x14ac:dyDescent="0.25">
      <c r="A1738" s="28"/>
      <c r="E1738" s="29"/>
    </row>
    <row r="1739" spans="1:5" ht="18" customHeight="1" x14ac:dyDescent="0.25">
      <c r="A1739" s="28"/>
      <c r="E1739" s="29"/>
    </row>
    <row r="1740" spans="1:5" ht="18" customHeight="1" x14ac:dyDescent="0.25">
      <c r="A1740" s="28"/>
      <c r="E1740" s="29"/>
    </row>
    <row r="1741" spans="1:5" ht="18" customHeight="1" x14ac:dyDescent="0.25">
      <c r="A1741" s="28"/>
      <c r="E1741" s="29"/>
    </row>
    <row r="1742" spans="1:5" ht="18" customHeight="1" x14ac:dyDescent="0.25">
      <c r="A1742" s="28"/>
      <c r="E1742" s="29"/>
    </row>
    <row r="1743" spans="1:5" ht="18" customHeight="1" x14ac:dyDescent="0.25">
      <c r="A1743" s="28"/>
      <c r="E1743" s="29"/>
    </row>
    <row r="1744" spans="1:5" ht="18" customHeight="1" x14ac:dyDescent="0.25">
      <c r="A1744" s="28"/>
      <c r="E1744" s="29"/>
    </row>
    <row r="1745" spans="1:5" ht="18" customHeight="1" x14ac:dyDescent="0.25">
      <c r="A1745" s="28"/>
      <c r="E1745" s="29"/>
    </row>
    <row r="1746" spans="1:5" ht="18" customHeight="1" x14ac:dyDescent="0.25">
      <c r="A1746" s="28"/>
      <c r="E1746" s="29"/>
    </row>
    <row r="1747" spans="1:5" ht="18" customHeight="1" x14ac:dyDescent="0.25">
      <c r="A1747" s="28"/>
      <c r="E1747" s="29"/>
    </row>
    <row r="1748" spans="1:5" ht="18" customHeight="1" x14ac:dyDescent="0.25">
      <c r="A1748" s="28"/>
      <c r="E1748" s="29"/>
    </row>
    <row r="1749" spans="1:5" ht="18" customHeight="1" x14ac:dyDescent="0.25">
      <c r="A1749" s="28"/>
      <c r="E1749" s="29"/>
    </row>
    <row r="1750" spans="1:5" ht="18" customHeight="1" x14ac:dyDescent="0.25">
      <c r="A1750" s="28"/>
      <c r="E1750" s="29"/>
    </row>
    <row r="1751" spans="1:5" ht="18" customHeight="1" x14ac:dyDescent="0.25">
      <c r="A1751" s="28"/>
      <c r="E1751" s="29"/>
    </row>
    <row r="1752" spans="1:5" ht="18" customHeight="1" x14ac:dyDescent="0.25">
      <c r="A1752" s="28"/>
      <c r="E1752" s="29"/>
    </row>
    <row r="1753" spans="1:5" ht="18" customHeight="1" x14ac:dyDescent="0.25">
      <c r="A1753" s="28"/>
      <c r="E1753" s="29"/>
    </row>
    <row r="1754" spans="1:5" ht="18" customHeight="1" x14ac:dyDescent="0.25">
      <c r="A1754" s="28"/>
      <c r="E1754" s="29"/>
    </row>
    <row r="1755" spans="1:5" ht="18" customHeight="1" x14ac:dyDescent="0.25">
      <c r="A1755" s="28"/>
      <c r="E1755" s="29"/>
    </row>
    <row r="1756" spans="1:5" ht="18" customHeight="1" x14ac:dyDescent="0.25">
      <c r="A1756" s="28"/>
      <c r="E1756" s="29"/>
    </row>
    <row r="1757" spans="1:5" ht="18" customHeight="1" x14ac:dyDescent="0.25">
      <c r="A1757" s="28"/>
      <c r="E1757" s="29"/>
    </row>
    <row r="1758" spans="1:5" ht="18" customHeight="1" x14ac:dyDescent="0.25">
      <c r="A1758" s="28"/>
      <c r="E1758" s="29"/>
    </row>
    <row r="1759" spans="1:5" ht="18" customHeight="1" x14ac:dyDescent="0.25">
      <c r="A1759" s="28"/>
      <c r="E1759" s="29"/>
    </row>
    <row r="1760" spans="1:5" ht="18" customHeight="1" x14ac:dyDescent="0.25">
      <c r="A1760" s="28"/>
      <c r="E1760" s="29"/>
    </row>
    <row r="1761" spans="1:5" ht="18" customHeight="1" x14ac:dyDescent="0.25">
      <c r="A1761" s="28"/>
      <c r="E1761" s="29"/>
    </row>
    <row r="1762" spans="1:5" ht="18" customHeight="1" x14ac:dyDescent="0.25">
      <c r="A1762" s="28"/>
      <c r="E1762" s="29"/>
    </row>
    <row r="1763" spans="1:5" ht="18" customHeight="1" x14ac:dyDescent="0.25">
      <c r="A1763" s="28"/>
      <c r="E1763" s="29"/>
    </row>
    <row r="1764" spans="1:5" ht="18" customHeight="1" x14ac:dyDescent="0.25">
      <c r="A1764" s="28"/>
      <c r="E1764" s="29"/>
    </row>
    <row r="1765" spans="1:5" ht="18" customHeight="1" x14ac:dyDescent="0.25">
      <c r="A1765" s="28"/>
      <c r="E1765" s="29"/>
    </row>
    <row r="1766" spans="1:5" ht="18" customHeight="1" x14ac:dyDescent="0.25">
      <c r="A1766" s="28"/>
      <c r="E1766" s="29"/>
    </row>
    <row r="1767" spans="1:5" ht="18" customHeight="1" x14ac:dyDescent="0.25">
      <c r="A1767" s="28"/>
      <c r="E1767" s="29"/>
    </row>
    <row r="1768" spans="1:5" ht="18" customHeight="1" x14ac:dyDescent="0.25">
      <c r="A1768" s="28"/>
      <c r="E1768" s="29"/>
    </row>
    <row r="1769" spans="1:5" ht="18" customHeight="1" x14ac:dyDescent="0.25">
      <c r="A1769" s="28"/>
      <c r="E1769" s="29"/>
    </row>
    <row r="1770" spans="1:5" ht="18" customHeight="1" x14ac:dyDescent="0.25">
      <c r="A1770" s="28"/>
      <c r="E1770" s="29"/>
    </row>
    <row r="1771" spans="1:5" ht="18" customHeight="1" x14ac:dyDescent="0.25">
      <c r="A1771" s="28"/>
      <c r="E1771" s="29"/>
    </row>
    <row r="1772" spans="1:5" ht="18" customHeight="1" x14ac:dyDescent="0.25">
      <c r="A1772" s="28"/>
      <c r="E1772" s="29"/>
    </row>
    <row r="1773" spans="1:5" ht="18" customHeight="1" x14ac:dyDescent="0.25">
      <c r="A1773" s="28"/>
      <c r="E1773" s="29"/>
    </row>
    <row r="1774" spans="1:5" ht="18" customHeight="1" x14ac:dyDescent="0.25">
      <c r="A1774" s="28"/>
      <c r="E1774" s="29"/>
    </row>
    <row r="1775" spans="1:5" ht="18" customHeight="1" x14ac:dyDescent="0.25">
      <c r="A1775" s="28"/>
      <c r="E1775" s="29"/>
    </row>
    <row r="1776" spans="1:5" ht="18" customHeight="1" x14ac:dyDescent="0.25">
      <c r="A1776" s="28"/>
      <c r="E1776" s="29"/>
    </row>
    <row r="1777" spans="1:5" ht="18" customHeight="1" x14ac:dyDescent="0.25">
      <c r="A1777" s="28"/>
      <c r="E1777" s="29"/>
    </row>
    <row r="1778" spans="1:5" ht="18" customHeight="1" x14ac:dyDescent="0.25">
      <c r="A1778" s="28"/>
      <c r="E1778" s="29"/>
    </row>
    <row r="1779" spans="1:5" ht="18" customHeight="1" x14ac:dyDescent="0.25">
      <c r="A1779" s="28"/>
      <c r="E1779" s="29"/>
    </row>
    <row r="1780" spans="1:5" ht="18" customHeight="1" x14ac:dyDescent="0.25">
      <c r="A1780" s="28"/>
      <c r="E1780" s="29"/>
    </row>
    <row r="1781" spans="1:5" ht="18" customHeight="1" x14ac:dyDescent="0.25">
      <c r="A1781" s="28"/>
      <c r="E1781" s="29"/>
    </row>
    <row r="1782" spans="1:5" ht="18" customHeight="1" x14ac:dyDescent="0.25">
      <c r="A1782" s="28"/>
      <c r="E1782" s="29"/>
    </row>
    <row r="1783" spans="1:5" ht="18" customHeight="1" x14ac:dyDescent="0.25">
      <c r="A1783" s="28"/>
      <c r="E1783" s="29"/>
    </row>
    <row r="1784" spans="1:5" ht="18" customHeight="1" x14ac:dyDescent="0.25">
      <c r="A1784" s="28"/>
      <c r="E1784" s="29"/>
    </row>
    <row r="1785" spans="1:5" ht="18" customHeight="1" x14ac:dyDescent="0.25">
      <c r="A1785" s="28"/>
      <c r="E1785" s="29"/>
    </row>
    <row r="1786" spans="1:5" ht="18" customHeight="1" x14ac:dyDescent="0.25">
      <c r="A1786" s="28"/>
      <c r="E1786" s="29"/>
    </row>
    <row r="1787" spans="1:5" ht="18" customHeight="1" x14ac:dyDescent="0.25">
      <c r="A1787" s="28"/>
      <c r="E1787" s="29"/>
    </row>
    <row r="1788" spans="1:5" ht="18" customHeight="1" x14ac:dyDescent="0.25">
      <c r="A1788" s="28"/>
      <c r="E1788" s="29"/>
    </row>
    <row r="1789" spans="1:5" ht="18" customHeight="1" x14ac:dyDescent="0.25">
      <c r="A1789" s="28"/>
      <c r="E1789" s="29"/>
    </row>
    <row r="1790" spans="1:5" ht="18" customHeight="1" x14ac:dyDescent="0.25">
      <c r="A1790" s="28"/>
      <c r="E1790" s="29"/>
    </row>
    <row r="1791" spans="1:5" ht="18" customHeight="1" x14ac:dyDescent="0.25">
      <c r="A1791" s="28"/>
      <c r="E1791" s="29"/>
    </row>
    <row r="1792" spans="1:5" ht="18" customHeight="1" x14ac:dyDescent="0.25">
      <c r="A1792" s="28"/>
      <c r="E1792" s="29"/>
    </row>
    <row r="1793" spans="1:5" ht="18" customHeight="1" x14ac:dyDescent="0.25">
      <c r="A1793" s="28"/>
      <c r="E1793" s="29"/>
    </row>
    <row r="1794" spans="1:5" ht="18" customHeight="1" x14ac:dyDescent="0.25">
      <c r="A1794" s="28"/>
      <c r="E1794" s="29"/>
    </row>
    <row r="1795" spans="1:5" ht="18" customHeight="1" x14ac:dyDescent="0.25">
      <c r="A1795" s="28"/>
      <c r="E1795" s="29"/>
    </row>
    <row r="1796" spans="1:5" ht="18" customHeight="1" x14ac:dyDescent="0.25">
      <c r="A1796" s="28"/>
      <c r="E1796" s="29"/>
    </row>
    <row r="1797" spans="1:5" ht="18" customHeight="1" x14ac:dyDescent="0.25">
      <c r="A1797" s="28"/>
      <c r="E1797" s="29"/>
    </row>
    <row r="1798" spans="1:5" ht="18" customHeight="1" x14ac:dyDescent="0.25">
      <c r="A1798" s="28"/>
      <c r="E1798" s="29"/>
    </row>
    <row r="1799" spans="1:5" ht="18" customHeight="1" x14ac:dyDescent="0.25">
      <c r="A1799" s="28"/>
      <c r="E1799" s="29"/>
    </row>
    <row r="1800" spans="1:5" ht="18" customHeight="1" x14ac:dyDescent="0.25">
      <c r="A1800" s="28"/>
      <c r="E1800" s="29"/>
    </row>
    <row r="1801" spans="1:5" ht="18" customHeight="1" x14ac:dyDescent="0.25">
      <c r="A1801" s="28"/>
      <c r="E1801" s="29"/>
    </row>
    <row r="1802" spans="1:5" ht="18" customHeight="1" x14ac:dyDescent="0.25">
      <c r="A1802" s="28"/>
      <c r="E1802" s="29"/>
    </row>
    <row r="1803" spans="1:5" ht="18" customHeight="1" x14ac:dyDescent="0.25">
      <c r="A1803" s="28"/>
      <c r="E1803" s="29"/>
    </row>
    <row r="1804" spans="1:5" ht="18" customHeight="1" x14ac:dyDescent="0.25">
      <c r="A1804" s="28"/>
      <c r="E1804" s="29"/>
    </row>
    <row r="1805" spans="1:5" ht="18" customHeight="1" x14ac:dyDescent="0.25">
      <c r="A1805" s="28"/>
      <c r="E1805" s="29"/>
    </row>
    <row r="1806" spans="1:5" ht="18" customHeight="1" x14ac:dyDescent="0.25">
      <c r="A1806" s="28"/>
      <c r="E1806" s="29"/>
    </row>
    <row r="1807" spans="1:5" ht="18" customHeight="1" x14ac:dyDescent="0.25">
      <c r="A1807" s="28"/>
      <c r="E1807" s="29"/>
    </row>
    <row r="1808" spans="1:5" ht="18" customHeight="1" x14ac:dyDescent="0.25">
      <c r="A1808" s="28"/>
      <c r="E1808" s="29"/>
    </row>
    <row r="1809" spans="1:5" ht="18" customHeight="1" x14ac:dyDescent="0.25">
      <c r="A1809" s="28"/>
      <c r="E1809" s="29"/>
    </row>
    <row r="1810" spans="1:5" ht="18" customHeight="1" x14ac:dyDescent="0.25">
      <c r="A1810" s="28"/>
      <c r="E1810" s="29"/>
    </row>
    <row r="1811" spans="1:5" ht="18" customHeight="1" x14ac:dyDescent="0.25">
      <c r="A1811" s="28"/>
      <c r="E1811" s="29"/>
    </row>
    <row r="1812" spans="1:5" ht="18" customHeight="1" x14ac:dyDescent="0.25">
      <c r="A1812" s="28"/>
      <c r="E1812" s="29"/>
    </row>
    <row r="1813" spans="1:5" ht="18" customHeight="1" x14ac:dyDescent="0.25">
      <c r="A1813" s="28"/>
      <c r="E1813" s="29"/>
    </row>
    <row r="1814" spans="1:5" ht="18" customHeight="1" x14ac:dyDescent="0.25">
      <c r="A1814" s="28"/>
      <c r="E1814" s="29"/>
    </row>
    <row r="1815" spans="1:5" ht="18" customHeight="1" x14ac:dyDescent="0.25">
      <c r="A1815" s="28"/>
      <c r="E1815" s="29"/>
    </row>
    <row r="1816" spans="1:5" ht="18" customHeight="1" x14ac:dyDescent="0.25">
      <c r="A1816" s="28"/>
      <c r="E1816" s="29"/>
    </row>
    <row r="1817" spans="1:5" ht="18" customHeight="1" x14ac:dyDescent="0.25">
      <c r="A1817" s="28"/>
      <c r="E1817" s="29"/>
    </row>
    <row r="1818" spans="1:5" ht="18" customHeight="1" x14ac:dyDescent="0.25">
      <c r="A1818" s="28"/>
      <c r="E1818" s="29"/>
    </row>
    <row r="1819" spans="1:5" ht="18" customHeight="1" x14ac:dyDescent="0.25">
      <c r="A1819" s="28"/>
      <c r="E1819" s="29"/>
    </row>
    <row r="1820" spans="1:5" ht="18" customHeight="1" x14ac:dyDescent="0.25">
      <c r="A1820" s="28"/>
      <c r="E1820" s="29"/>
    </row>
    <row r="1821" spans="1:5" ht="18" customHeight="1" x14ac:dyDescent="0.25">
      <c r="A1821" s="28"/>
      <c r="E1821" s="29"/>
    </row>
    <row r="1822" spans="1:5" ht="18" customHeight="1" x14ac:dyDescent="0.25">
      <c r="A1822" s="28"/>
      <c r="E1822" s="29"/>
    </row>
    <row r="1823" spans="1:5" ht="18" customHeight="1" x14ac:dyDescent="0.25">
      <c r="A1823" s="28"/>
      <c r="E1823" s="29"/>
    </row>
    <row r="1824" spans="1:5" ht="18" customHeight="1" x14ac:dyDescent="0.25">
      <c r="A1824" s="28"/>
      <c r="E1824" s="29"/>
    </row>
    <row r="1825" spans="1:5" ht="18" customHeight="1" x14ac:dyDescent="0.25">
      <c r="A1825" s="28"/>
      <c r="E1825" s="29"/>
    </row>
    <row r="1826" spans="1:5" ht="18" customHeight="1" x14ac:dyDescent="0.25">
      <c r="A1826" s="28"/>
      <c r="E1826" s="29"/>
    </row>
    <row r="1827" spans="1:5" ht="18" customHeight="1" x14ac:dyDescent="0.25">
      <c r="A1827" s="28"/>
      <c r="E1827" s="29"/>
    </row>
    <row r="1828" spans="1:5" ht="18" customHeight="1" x14ac:dyDescent="0.25">
      <c r="A1828" s="28"/>
      <c r="E1828" s="29"/>
    </row>
    <row r="1829" spans="1:5" ht="18" customHeight="1" x14ac:dyDescent="0.25">
      <c r="A1829" s="28"/>
      <c r="E1829" s="29"/>
    </row>
    <row r="1830" spans="1:5" ht="18" customHeight="1" x14ac:dyDescent="0.25">
      <c r="A1830" s="28"/>
      <c r="E1830" s="29"/>
    </row>
    <row r="1831" spans="1:5" ht="18" customHeight="1" x14ac:dyDescent="0.25">
      <c r="A1831" s="28"/>
      <c r="E1831" s="29"/>
    </row>
    <row r="1832" spans="1:5" ht="18" customHeight="1" x14ac:dyDescent="0.25">
      <c r="A1832" s="28"/>
      <c r="E1832" s="29"/>
    </row>
    <row r="1833" spans="1:5" ht="18" customHeight="1" x14ac:dyDescent="0.25">
      <c r="A1833" s="28"/>
      <c r="E1833" s="29"/>
    </row>
    <row r="1834" spans="1:5" ht="18" customHeight="1" x14ac:dyDescent="0.25">
      <c r="A1834" s="28"/>
      <c r="E1834" s="29"/>
    </row>
    <row r="1835" spans="1:5" ht="18" customHeight="1" x14ac:dyDescent="0.25">
      <c r="A1835" s="28"/>
      <c r="E1835" s="29"/>
    </row>
    <row r="1836" spans="1:5" ht="18" customHeight="1" x14ac:dyDescent="0.25">
      <c r="A1836" s="28"/>
      <c r="E1836" s="29"/>
    </row>
    <row r="1837" spans="1:5" ht="18" customHeight="1" x14ac:dyDescent="0.25">
      <c r="A1837" s="28"/>
      <c r="E1837" s="29"/>
    </row>
    <row r="1838" spans="1:5" ht="18" customHeight="1" x14ac:dyDescent="0.25">
      <c r="A1838" s="28"/>
      <c r="E1838" s="29"/>
    </row>
    <row r="1839" spans="1:5" ht="18" customHeight="1" x14ac:dyDescent="0.25">
      <c r="A1839" s="28"/>
      <c r="E1839" s="29"/>
    </row>
    <row r="1840" spans="1:5" ht="18" customHeight="1" x14ac:dyDescent="0.25">
      <c r="A1840" s="28"/>
      <c r="E1840" s="29"/>
    </row>
    <row r="1841" spans="1:5" ht="18" customHeight="1" x14ac:dyDescent="0.25">
      <c r="A1841" s="28"/>
      <c r="E1841" s="29"/>
    </row>
    <row r="1842" spans="1:5" ht="18" customHeight="1" x14ac:dyDescent="0.25">
      <c r="A1842" s="28"/>
      <c r="E1842" s="29"/>
    </row>
    <row r="1843" spans="1:5" ht="18" customHeight="1" x14ac:dyDescent="0.25">
      <c r="A1843" s="28"/>
      <c r="E1843" s="29"/>
    </row>
    <row r="1844" spans="1:5" ht="18" customHeight="1" x14ac:dyDescent="0.25">
      <c r="A1844" s="28"/>
      <c r="E1844" s="29"/>
    </row>
    <row r="1845" spans="1:5" ht="18" customHeight="1" x14ac:dyDescent="0.25">
      <c r="A1845" s="28"/>
      <c r="E1845" s="29"/>
    </row>
    <row r="1846" spans="1:5" ht="18" customHeight="1" x14ac:dyDescent="0.25">
      <c r="A1846" s="28"/>
      <c r="E1846" s="29"/>
    </row>
    <row r="1847" spans="1:5" ht="18" customHeight="1" x14ac:dyDescent="0.25">
      <c r="A1847" s="28"/>
      <c r="E1847" s="29"/>
    </row>
    <row r="1848" spans="1:5" ht="18" customHeight="1" x14ac:dyDescent="0.25">
      <c r="A1848" s="28"/>
      <c r="E1848" s="29"/>
    </row>
    <row r="1849" spans="1:5" ht="18" customHeight="1" x14ac:dyDescent="0.25">
      <c r="A1849" s="28"/>
      <c r="E1849" s="29"/>
    </row>
    <row r="1850" spans="1:5" ht="18" customHeight="1" x14ac:dyDescent="0.25">
      <c r="A1850" s="28"/>
      <c r="E1850" s="29"/>
    </row>
    <row r="1851" spans="1:5" ht="18" customHeight="1" x14ac:dyDescent="0.25">
      <c r="A1851" s="28"/>
      <c r="E1851" s="29"/>
    </row>
    <row r="1852" spans="1:5" ht="18" customHeight="1" x14ac:dyDescent="0.25">
      <c r="A1852" s="28"/>
      <c r="E1852" s="29"/>
    </row>
    <row r="1853" spans="1:5" ht="18" customHeight="1" x14ac:dyDescent="0.25">
      <c r="A1853" s="28"/>
      <c r="E1853" s="29"/>
    </row>
    <row r="1854" spans="1:5" ht="18" customHeight="1" x14ac:dyDescent="0.25">
      <c r="A1854" s="28"/>
      <c r="E1854" s="29"/>
    </row>
    <row r="1855" spans="1:5" ht="18" customHeight="1" x14ac:dyDescent="0.25">
      <c r="A1855" s="28"/>
      <c r="E1855" s="29"/>
    </row>
    <row r="1856" spans="1:5" ht="18" customHeight="1" x14ac:dyDescent="0.25">
      <c r="A1856" s="28"/>
      <c r="E1856" s="29"/>
    </row>
    <row r="1857" spans="1:5" ht="18" customHeight="1" x14ac:dyDescent="0.25">
      <c r="A1857" s="28"/>
      <c r="E1857" s="29"/>
    </row>
    <row r="1858" spans="1:5" ht="18" customHeight="1" x14ac:dyDescent="0.25">
      <c r="A1858" s="28"/>
      <c r="E1858" s="29"/>
    </row>
    <row r="1859" spans="1:5" ht="18" customHeight="1" x14ac:dyDescent="0.25">
      <c r="A1859" s="28"/>
      <c r="E1859" s="29"/>
    </row>
    <row r="1860" spans="1:5" ht="18" customHeight="1" x14ac:dyDescent="0.25">
      <c r="A1860" s="28"/>
      <c r="E1860" s="29"/>
    </row>
    <row r="1861" spans="1:5" ht="18" customHeight="1" x14ac:dyDescent="0.25">
      <c r="A1861" s="28"/>
      <c r="E1861" s="29"/>
    </row>
    <row r="1862" spans="1:5" ht="18" customHeight="1" x14ac:dyDescent="0.25">
      <c r="A1862" s="28"/>
      <c r="E1862" s="29"/>
    </row>
    <row r="1863" spans="1:5" ht="18" customHeight="1" x14ac:dyDescent="0.25">
      <c r="A1863" s="28"/>
      <c r="E1863" s="29"/>
    </row>
    <row r="1864" spans="1:5" ht="18" customHeight="1" x14ac:dyDescent="0.25">
      <c r="A1864" s="28"/>
      <c r="E1864" s="29"/>
    </row>
    <row r="1865" spans="1:5" ht="18" customHeight="1" x14ac:dyDescent="0.25">
      <c r="A1865" s="28"/>
      <c r="E1865" s="29"/>
    </row>
    <row r="1866" spans="1:5" ht="18" customHeight="1" x14ac:dyDescent="0.25">
      <c r="A1866" s="28"/>
      <c r="E1866" s="29"/>
    </row>
    <row r="1867" spans="1:5" ht="18" customHeight="1" x14ac:dyDescent="0.25">
      <c r="A1867" s="28"/>
      <c r="E1867" s="29"/>
    </row>
    <row r="1868" spans="1:5" ht="18" customHeight="1" x14ac:dyDescent="0.25">
      <c r="A1868" s="28"/>
      <c r="E1868" s="29"/>
    </row>
    <row r="1869" spans="1:5" ht="18" customHeight="1" x14ac:dyDescent="0.25">
      <c r="A1869" s="28"/>
      <c r="E1869" s="29"/>
    </row>
    <row r="1870" spans="1:5" ht="18" customHeight="1" x14ac:dyDescent="0.25">
      <c r="A1870" s="28"/>
      <c r="E1870" s="29"/>
    </row>
    <row r="1871" spans="1:5" ht="18" customHeight="1" x14ac:dyDescent="0.25">
      <c r="A1871" s="28"/>
      <c r="E1871" s="29"/>
    </row>
    <row r="1872" spans="1:5" ht="18" customHeight="1" x14ac:dyDescent="0.25">
      <c r="A1872" s="28"/>
      <c r="E1872" s="29"/>
    </row>
    <row r="1873" spans="1:5" ht="18" customHeight="1" x14ac:dyDescent="0.25">
      <c r="A1873" s="28"/>
      <c r="E1873" s="29"/>
    </row>
    <row r="1874" spans="1:5" ht="18" customHeight="1" x14ac:dyDescent="0.25">
      <c r="A1874" s="28"/>
      <c r="E1874" s="29"/>
    </row>
    <row r="1875" spans="1:5" ht="18" customHeight="1" x14ac:dyDescent="0.25">
      <c r="A1875" s="28"/>
      <c r="E1875" s="29"/>
    </row>
    <row r="1876" spans="1:5" ht="18" customHeight="1" x14ac:dyDescent="0.25">
      <c r="A1876" s="28"/>
      <c r="E1876" s="29"/>
    </row>
    <row r="1877" spans="1:5" ht="18" customHeight="1" x14ac:dyDescent="0.25">
      <c r="A1877" s="28"/>
      <c r="E1877" s="29"/>
    </row>
    <row r="1878" spans="1:5" ht="18" customHeight="1" x14ac:dyDescent="0.25">
      <c r="A1878" s="28"/>
      <c r="E1878" s="29"/>
    </row>
    <row r="1879" spans="1:5" ht="18" customHeight="1" x14ac:dyDescent="0.25">
      <c r="A1879" s="28"/>
      <c r="E1879" s="29"/>
    </row>
    <row r="1880" spans="1:5" ht="18" customHeight="1" x14ac:dyDescent="0.25">
      <c r="A1880" s="28"/>
      <c r="E1880" s="29"/>
    </row>
    <row r="1881" spans="1:5" ht="18" customHeight="1" x14ac:dyDescent="0.25">
      <c r="A1881" s="28"/>
      <c r="E1881" s="29"/>
    </row>
    <row r="1882" spans="1:5" ht="18" customHeight="1" x14ac:dyDescent="0.25">
      <c r="A1882" s="28"/>
      <c r="E1882" s="29"/>
    </row>
    <row r="1883" spans="1:5" ht="18" customHeight="1" x14ac:dyDescent="0.25">
      <c r="A1883" s="28"/>
      <c r="E1883" s="29"/>
    </row>
    <row r="1884" spans="1:5" ht="18" customHeight="1" x14ac:dyDescent="0.25">
      <c r="A1884" s="28"/>
      <c r="E1884" s="29"/>
    </row>
    <row r="1885" spans="1:5" ht="18" customHeight="1" x14ac:dyDescent="0.25">
      <c r="A1885" s="28"/>
      <c r="E1885" s="29"/>
    </row>
    <row r="1886" spans="1:5" ht="18" customHeight="1" x14ac:dyDescent="0.25">
      <c r="A1886" s="28"/>
      <c r="E1886" s="29"/>
    </row>
    <row r="1887" spans="1:5" ht="18" customHeight="1" x14ac:dyDescent="0.25">
      <c r="A1887" s="28"/>
      <c r="E1887" s="29"/>
    </row>
    <row r="1888" spans="1:5" ht="18" customHeight="1" x14ac:dyDescent="0.25">
      <c r="A1888" s="28"/>
      <c r="E1888" s="29"/>
    </row>
    <row r="1889" spans="1:5" ht="18" customHeight="1" x14ac:dyDescent="0.25">
      <c r="A1889" s="28"/>
      <c r="E1889" s="29"/>
    </row>
    <row r="1890" spans="1:5" ht="18" customHeight="1" x14ac:dyDescent="0.25">
      <c r="A1890" s="28"/>
      <c r="E1890" s="29"/>
    </row>
    <row r="1891" spans="1:5" ht="18" customHeight="1" x14ac:dyDescent="0.25">
      <c r="A1891" s="28"/>
      <c r="E1891" s="29"/>
    </row>
    <row r="1892" spans="1:5" ht="18" customHeight="1" x14ac:dyDescent="0.25">
      <c r="A1892" s="28"/>
      <c r="E1892" s="29"/>
    </row>
    <row r="1893" spans="1:5" ht="18" customHeight="1" x14ac:dyDescent="0.25">
      <c r="A1893" s="28"/>
      <c r="E1893" s="29"/>
    </row>
    <row r="1894" spans="1:5" ht="18" customHeight="1" x14ac:dyDescent="0.25">
      <c r="A1894" s="28"/>
      <c r="E1894" s="29"/>
    </row>
    <row r="1895" spans="1:5" ht="18" customHeight="1" x14ac:dyDescent="0.25">
      <c r="A1895" s="28"/>
      <c r="E1895" s="29"/>
    </row>
    <row r="1896" spans="1:5" ht="18" customHeight="1" x14ac:dyDescent="0.25">
      <c r="A1896" s="28"/>
      <c r="E1896" s="29"/>
    </row>
    <row r="1897" spans="1:5" ht="18" customHeight="1" x14ac:dyDescent="0.25">
      <c r="A1897" s="28"/>
      <c r="E1897" s="29"/>
    </row>
    <row r="1898" spans="1:5" ht="18" customHeight="1" x14ac:dyDescent="0.25">
      <c r="A1898" s="28"/>
      <c r="E1898" s="29"/>
    </row>
    <row r="1899" spans="1:5" ht="18" customHeight="1" x14ac:dyDescent="0.25">
      <c r="A1899" s="28"/>
      <c r="E1899" s="29"/>
    </row>
    <row r="1900" spans="1:5" ht="18" customHeight="1" x14ac:dyDescent="0.25">
      <c r="A1900" s="28"/>
      <c r="E1900" s="29"/>
    </row>
    <row r="1901" spans="1:5" ht="18" customHeight="1" x14ac:dyDescent="0.25">
      <c r="A1901" s="28"/>
      <c r="E1901" s="29"/>
    </row>
    <row r="1902" spans="1:5" ht="18" customHeight="1" x14ac:dyDescent="0.25">
      <c r="A1902" s="28"/>
      <c r="E1902" s="29"/>
    </row>
    <row r="1903" spans="1:5" ht="18" customHeight="1" x14ac:dyDescent="0.25">
      <c r="A1903" s="28"/>
      <c r="E1903" s="29"/>
    </row>
    <row r="1904" spans="1:5" ht="18" customHeight="1" x14ac:dyDescent="0.25">
      <c r="A1904" s="28"/>
      <c r="E1904" s="29"/>
    </row>
    <row r="1905" spans="1:5" ht="18" customHeight="1" x14ac:dyDescent="0.25">
      <c r="A1905" s="28"/>
      <c r="E1905" s="29"/>
    </row>
    <row r="1906" spans="1:5" ht="18" customHeight="1" x14ac:dyDescent="0.25">
      <c r="A1906" s="28"/>
      <c r="E1906" s="29"/>
    </row>
    <row r="1907" spans="1:5" ht="18" customHeight="1" x14ac:dyDescent="0.25">
      <c r="A1907" s="28"/>
      <c r="E1907" s="29"/>
    </row>
    <row r="1908" spans="1:5" ht="18" customHeight="1" x14ac:dyDescent="0.25">
      <c r="A1908" s="28"/>
      <c r="E1908" s="29"/>
    </row>
    <row r="1909" spans="1:5" ht="18" customHeight="1" x14ac:dyDescent="0.25">
      <c r="A1909" s="28"/>
      <c r="E1909" s="29"/>
    </row>
    <row r="1910" spans="1:5" ht="18" customHeight="1" x14ac:dyDescent="0.25">
      <c r="A1910" s="28"/>
      <c r="E1910" s="29"/>
    </row>
    <row r="1911" spans="1:5" ht="18" customHeight="1" x14ac:dyDescent="0.25">
      <c r="A1911" s="28"/>
      <c r="E1911" s="29"/>
    </row>
    <row r="1912" spans="1:5" ht="18" customHeight="1" x14ac:dyDescent="0.25">
      <c r="A1912" s="28"/>
      <c r="E1912" s="29"/>
    </row>
    <row r="1913" spans="1:5" ht="18" customHeight="1" x14ac:dyDescent="0.25">
      <c r="A1913" s="28"/>
      <c r="E1913" s="29"/>
    </row>
    <row r="1914" spans="1:5" ht="18" customHeight="1" x14ac:dyDescent="0.25">
      <c r="A1914" s="28"/>
      <c r="E1914" s="29"/>
    </row>
    <row r="1915" spans="1:5" ht="18" customHeight="1" x14ac:dyDescent="0.25">
      <c r="A1915" s="28"/>
      <c r="E1915" s="29"/>
    </row>
    <row r="1916" spans="1:5" ht="18" customHeight="1" x14ac:dyDescent="0.25">
      <c r="A1916" s="28"/>
      <c r="E1916" s="29"/>
    </row>
    <row r="1917" spans="1:5" ht="18" customHeight="1" x14ac:dyDescent="0.25">
      <c r="A1917" s="28"/>
      <c r="E1917" s="29"/>
    </row>
    <row r="1918" spans="1:5" ht="18" customHeight="1" x14ac:dyDescent="0.25">
      <c r="A1918" s="28"/>
      <c r="E1918" s="29"/>
    </row>
    <row r="1919" spans="1:5" ht="18" customHeight="1" x14ac:dyDescent="0.25">
      <c r="A1919" s="28"/>
      <c r="E1919" s="29"/>
    </row>
    <row r="1920" spans="1:5" ht="18" customHeight="1" x14ac:dyDescent="0.25">
      <c r="A1920" s="28"/>
      <c r="E1920" s="29"/>
    </row>
    <row r="1921" spans="1:5" ht="18" customHeight="1" x14ac:dyDescent="0.25">
      <c r="A1921" s="28"/>
      <c r="E1921" s="29"/>
    </row>
    <row r="1922" spans="1:5" ht="18" customHeight="1" x14ac:dyDescent="0.25">
      <c r="A1922" s="28"/>
      <c r="E1922" s="29"/>
    </row>
    <row r="1923" spans="1:5" ht="18" customHeight="1" x14ac:dyDescent="0.25">
      <c r="A1923" s="28"/>
      <c r="E1923" s="29"/>
    </row>
    <row r="1924" spans="1:5" ht="18" customHeight="1" x14ac:dyDescent="0.25">
      <c r="A1924" s="28"/>
      <c r="E1924" s="29"/>
    </row>
    <row r="1925" spans="1:5" ht="18" customHeight="1" x14ac:dyDescent="0.25">
      <c r="A1925" s="28"/>
      <c r="E1925" s="29"/>
    </row>
    <row r="1926" spans="1:5" ht="18" customHeight="1" x14ac:dyDescent="0.25">
      <c r="A1926" s="28"/>
      <c r="E1926" s="29"/>
    </row>
    <row r="1927" spans="1:5" ht="18" customHeight="1" x14ac:dyDescent="0.25">
      <c r="A1927" s="28"/>
      <c r="E1927" s="29"/>
    </row>
    <row r="1928" spans="1:5" ht="18" customHeight="1" x14ac:dyDescent="0.25">
      <c r="A1928" s="28"/>
      <c r="E1928" s="29"/>
    </row>
    <row r="1929" spans="1:5" ht="18" customHeight="1" x14ac:dyDescent="0.25">
      <c r="A1929" s="28"/>
      <c r="E1929" s="29"/>
    </row>
    <row r="1930" spans="1:5" ht="18" customHeight="1" x14ac:dyDescent="0.25">
      <c r="A1930" s="28"/>
      <c r="E1930" s="29"/>
    </row>
    <row r="1931" spans="1:5" ht="18" customHeight="1" x14ac:dyDescent="0.25">
      <c r="A1931" s="28"/>
      <c r="E1931" s="29"/>
    </row>
    <row r="1932" spans="1:5" ht="18" customHeight="1" x14ac:dyDescent="0.25">
      <c r="A1932" s="28"/>
      <c r="E1932" s="29"/>
    </row>
    <row r="1933" spans="1:5" ht="18" customHeight="1" x14ac:dyDescent="0.25">
      <c r="A1933" s="28"/>
      <c r="E1933" s="29"/>
    </row>
    <row r="1934" spans="1:5" ht="18" customHeight="1" x14ac:dyDescent="0.25">
      <c r="A1934" s="28"/>
      <c r="E1934" s="29"/>
    </row>
    <row r="1935" spans="1:5" ht="18" customHeight="1" x14ac:dyDescent="0.25">
      <c r="A1935" s="28"/>
      <c r="E1935" s="29"/>
    </row>
    <row r="1936" spans="1:5" ht="18" customHeight="1" x14ac:dyDescent="0.25">
      <c r="A1936" s="28"/>
      <c r="E1936" s="29"/>
    </row>
    <row r="1937" spans="1:5" ht="18" customHeight="1" x14ac:dyDescent="0.25">
      <c r="A1937" s="28"/>
      <c r="E1937" s="29"/>
    </row>
    <row r="1938" spans="1:5" ht="18" customHeight="1" x14ac:dyDescent="0.25">
      <c r="A1938" s="28"/>
      <c r="E1938" s="29"/>
    </row>
    <row r="1939" spans="1:5" ht="18" customHeight="1" x14ac:dyDescent="0.25">
      <c r="A1939" s="28"/>
      <c r="E1939" s="29"/>
    </row>
    <row r="1940" spans="1:5" ht="18" customHeight="1" x14ac:dyDescent="0.25">
      <c r="A1940" s="28"/>
      <c r="E1940" s="29"/>
    </row>
    <row r="1941" spans="1:5" ht="18" customHeight="1" x14ac:dyDescent="0.25">
      <c r="A1941" s="28"/>
      <c r="E1941" s="29"/>
    </row>
    <row r="1942" spans="1:5" ht="18" customHeight="1" x14ac:dyDescent="0.25">
      <c r="A1942" s="28"/>
      <c r="E1942" s="29"/>
    </row>
    <row r="1943" spans="1:5" ht="18" customHeight="1" x14ac:dyDescent="0.25">
      <c r="A1943" s="28"/>
      <c r="E1943" s="29"/>
    </row>
    <row r="1944" spans="1:5" ht="18" customHeight="1" x14ac:dyDescent="0.25">
      <c r="A1944" s="28"/>
      <c r="E1944" s="29"/>
    </row>
    <row r="1945" spans="1:5" ht="18" customHeight="1" x14ac:dyDescent="0.25">
      <c r="A1945" s="28"/>
      <c r="E1945" s="29"/>
    </row>
    <row r="1946" spans="1:5" ht="18" customHeight="1" x14ac:dyDescent="0.25">
      <c r="A1946" s="28"/>
      <c r="E1946" s="29"/>
    </row>
    <row r="1947" spans="1:5" ht="18" customHeight="1" x14ac:dyDescent="0.25">
      <c r="A1947" s="28"/>
      <c r="E1947" s="29"/>
    </row>
    <row r="1948" spans="1:5" ht="18" customHeight="1" x14ac:dyDescent="0.25">
      <c r="A1948" s="28"/>
      <c r="E1948" s="29"/>
    </row>
    <row r="1949" spans="1:5" ht="18" customHeight="1" x14ac:dyDescent="0.25">
      <c r="A1949" s="28"/>
      <c r="E1949" s="29"/>
    </row>
    <row r="1950" spans="1:5" ht="18" customHeight="1" x14ac:dyDescent="0.25">
      <c r="A1950" s="28"/>
      <c r="E1950" s="29"/>
    </row>
    <row r="1951" spans="1:5" ht="18" customHeight="1" x14ac:dyDescent="0.25">
      <c r="A1951" s="28"/>
      <c r="E1951" s="29"/>
    </row>
    <row r="1952" spans="1:5" ht="18" customHeight="1" x14ac:dyDescent="0.25">
      <c r="A1952" s="28"/>
      <c r="E1952" s="29"/>
    </row>
    <row r="1953" spans="1:5" ht="18" customHeight="1" x14ac:dyDescent="0.25">
      <c r="A1953" s="28"/>
      <c r="E1953" s="29"/>
    </row>
    <row r="1954" spans="1:5" ht="18" customHeight="1" x14ac:dyDescent="0.25">
      <c r="A1954" s="28"/>
      <c r="E1954" s="29"/>
    </row>
    <row r="1955" spans="1:5" ht="18" customHeight="1" x14ac:dyDescent="0.25">
      <c r="A1955" s="28"/>
      <c r="E1955" s="29"/>
    </row>
    <row r="1956" spans="1:5" ht="18" customHeight="1" x14ac:dyDescent="0.25">
      <c r="A1956" s="28"/>
      <c r="E1956" s="29"/>
    </row>
    <row r="1957" spans="1:5" ht="18" customHeight="1" x14ac:dyDescent="0.25">
      <c r="A1957" s="28"/>
      <c r="E1957" s="29"/>
    </row>
    <row r="1958" spans="1:5" ht="18" customHeight="1" x14ac:dyDescent="0.25">
      <c r="A1958" s="28"/>
      <c r="E1958" s="29"/>
    </row>
    <row r="1959" spans="1:5" ht="18" customHeight="1" x14ac:dyDescent="0.25">
      <c r="A1959" s="28"/>
      <c r="E1959" s="29"/>
    </row>
    <row r="1960" spans="1:5" ht="18" customHeight="1" x14ac:dyDescent="0.25">
      <c r="A1960" s="28"/>
      <c r="E1960" s="29"/>
    </row>
    <row r="1961" spans="1:5" ht="18" customHeight="1" x14ac:dyDescent="0.25">
      <c r="A1961" s="28"/>
      <c r="E1961" s="29"/>
    </row>
    <row r="1962" spans="1:5" ht="18" customHeight="1" x14ac:dyDescent="0.25">
      <c r="A1962" s="28"/>
      <c r="E1962" s="29"/>
    </row>
    <row r="1963" spans="1:5" ht="18" customHeight="1" x14ac:dyDescent="0.25">
      <c r="A1963" s="28"/>
      <c r="E1963" s="29"/>
    </row>
    <row r="1964" spans="1:5" ht="18" customHeight="1" x14ac:dyDescent="0.25">
      <c r="A1964" s="28"/>
      <c r="E1964" s="29"/>
    </row>
    <row r="1965" spans="1:5" ht="18" customHeight="1" x14ac:dyDescent="0.25">
      <c r="A1965" s="28"/>
      <c r="E1965" s="29"/>
    </row>
    <row r="1966" spans="1:5" ht="18" customHeight="1" x14ac:dyDescent="0.25">
      <c r="A1966" s="28"/>
      <c r="E1966" s="29"/>
    </row>
    <row r="1967" spans="1:5" ht="18" customHeight="1" x14ac:dyDescent="0.25">
      <c r="A1967" s="28"/>
      <c r="E1967" s="29"/>
    </row>
    <row r="1968" spans="1:5" ht="18" customHeight="1" x14ac:dyDescent="0.25">
      <c r="A1968" s="28"/>
      <c r="E1968" s="29"/>
    </row>
    <row r="1969" spans="1:5" ht="18" customHeight="1" x14ac:dyDescent="0.25">
      <c r="A1969" s="28"/>
      <c r="E1969" s="29"/>
    </row>
    <row r="1970" spans="1:5" ht="18" customHeight="1" x14ac:dyDescent="0.25">
      <c r="A1970" s="28"/>
      <c r="E1970" s="29"/>
    </row>
    <row r="1971" spans="1:5" ht="18" customHeight="1" x14ac:dyDescent="0.25">
      <c r="A1971" s="28"/>
      <c r="E1971" s="29"/>
    </row>
    <row r="1972" spans="1:5" ht="18" customHeight="1" x14ac:dyDescent="0.25">
      <c r="A1972" s="28"/>
      <c r="E1972" s="29"/>
    </row>
    <row r="1973" spans="1:5" ht="18" customHeight="1" x14ac:dyDescent="0.25">
      <c r="A1973" s="28"/>
      <c r="E1973" s="29"/>
    </row>
    <row r="1974" spans="1:5" ht="18" customHeight="1" x14ac:dyDescent="0.25">
      <c r="A1974" s="28"/>
      <c r="E1974" s="29"/>
    </row>
    <row r="1975" spans="1:5" ht="18" customHeight="1" x14ac:dyDescent="0.25">
      <c r="A1975" s="28"/>
      <c r="E1975" s="29"/>
    </row>
    <row r="1976" spans="1:5" ht="18" customHeight="1" x14ac:dyDescent="0.25">
      <c r="A1976" s="28"/>
      <c r="E1976" s="29"/>
    </row>
    <row r="1977" spans="1:5" ht="18" customHeight="1" x14ac:dyDescent="0.25">
      <c r="A1977" s="28"/>
      <c r="E1977" s="29"/>
    </row>
    <row r="1978" spans="1:5" ht="18" customHeight="1" x14ac:dyDescent="0.25">
      <c r="A1978" s="28"/>
      <c r="E1978" s="29"/>
    </row>
    <row r="1979" spans="1:5" ht="18" customHeight="1" x14ac:dyDescent="0.25">
      <c r="A1979" s="28"/>
      <c r="E1979" s="29"/>
    </row>
    <row r="1980" spans="1:5" ht="18" customHeight="1" x14ac:dyDescent="0.25">
      <c r="A1980" s="28"/>
      <c r="E1980" s="29"/>
    </row>
    <row r="1981" spans="1:5" ht="18" customHeight="1" x14ac:dyDescent="0.25">
      <c r="A1981" s="28"/>
      <c r="E1981" s="29"/>
    </row>
    <row r="1982" spans="1:5" ht="18" customHeight="1" x14ac:dyDescent="0.25">
      <c r="A1982" s="28"/>
      <c r="E1982" s="29"/>
    </row>
    <row r="1983" spans="1:5" ht="18" customHeight="1" x14ac:dyDescent="0.25">
      <c r="A1983" s="28"/>
      <c r="E1983" s="29"/>
    </row>
    <row r="1984" spans="1:5" ht="18" customHeight="1" x14ac:dyDescent="0.25">
      <c r="A1984" s="28"/>
      <c r="E1984" s="29"/>
    </row>
    <row r="1985" spans="1:5" ht="18" customHeight="1" x14ac:dyDescent="0.25">
      <c r="A1985" s="28"/>
      <c r="E1985" s="29"/>
    </row>
    <row r="1986" spans="1:5" ht="18" customHeight="1" x14ac:dyDescent="0.25">
      <c r="A1986" s="28"/>
      <c r="E1986" s="29"/>
    </row>
    <row r="1987" spans="1:5" ht="18" customHeight="1" x14ac:dyDescent="0.25">
      <c r="A1987" s="28"/>
      <c r="E1987" s="29"/>
    </row>
    <row r="1988" spans="1:5" ht="18" customHeight="1" x14ac:dyDescent="0.25">
      <c r="A1988" s="28"/>
      <c r="E1988" s="29"/>
    </row>
    <row r="1989" spans="1:5" ht="18" customHeight="1" x14ac:dyDescent="0.25">
      <c r="A1989" s="28"/>
      <c r="E1989" s="29"/>
    </row>
    <row r="1990" spans="1:5" ht="18" customHeight="1" x14ac:dyDescent="0.25">
      <c r="A1990" s="28"/>
      <c r="E1990" s="29"/>
    </row>
    <row r="1991" spans="1:5" ht="18" customHeight="1" x14ac:dyDescent="0.25">
      <c r="A1991" s="28"/>
      <c r="E1991" s="29"/>
    </row>
    <row r="1992" spans="1:5" ht="18" customHeight="1" x14ac:dyDescent="0.25">
      <c r="A1992" s="28"/>
      <c r="E1992" s="29"/>
    </row>
    <row r="1993" spans="1:5" ht="18" customHeight="1" x14ac:dyDescent="0.25">
      <c r="A1993" s="28"/>
      <c r="E1993" s="29"/>
    </row>
    <row r="1994" spans="1:5" ht="18" customHeight="1" x14ac:dyDescent="0.25">
      <c r="A1994" s="28"/>
      <c r="E1994" s="29"/>
    </row>
    <row r="1995" spans="1:5" ht="18" customHeight="1" x14ac:dyDescent="0.25">
      <c r="A1995" s="28"/>
      <c r="E1995" s="29"/>
    </row>
    <row r="1996" spans="1:5" ht="18" customHeight="1" x14ac:dyDescent="0.25">
      <c r="A1996" s="28"/>
      <c r="E1996" s="29"/>
    </row>
    <row r="1997" spans="1:5" ht="18" customHeight="1" x14ac:dyDescent="0.25">
      <c r="A1997" s="28"/>
      <c r="E1997" s="29"/>
    </row>
    <row r="1998" spans="1:5" ht="18" customHeight="1" x14ac:dyDescent="0.25">
      <c r="A1998" s="28"/>
      <c r="E1998" s="29"/>
    </row>
    <row r="1999" spans="1:5" ht="18" customHeight="1" x14ac:dyDescent="0.25">
      <c r="A1999" s="28"/>
      <c r="E1999" s="29"/>
    </row>
    <row r="2000" spans="1:5" ht="18" customHeight="1" x14ac:dyDescent="0.25">
      <c r="A2000" s="28"/>
      <c r="E2000" s="29"/>
    </row>
    <row r="2001" spans="1:5" ht="18" customHeight="1" x14ac:dyDescent="0.25">
      <c r="A2001" s="28"/>
      <c r="E2001" s="29"/>
    </row>
    <row r="2002" spans="1:5" ht="18" customHeight="1" x14ac:dyDescent="0.25">
      <c r="A2002" s="28"/>
      <c r="E2002" s="29"/>
    </row>
    <row r="2003" spans="1:5" ht="18" customHeight="1" x14ac:dyDescent="0.25">
      <c r="A2003" s="28"/>
      <c r="E2003" s="29"/>
    </row>
    <row r="2004" spans="1:5" ht="18" customHeight="1" x14ac:dyDescent="0.25">
      <c r="A2004" s="28"/>
      <c r="E2004" s="29"/>
    </row>
    <row r="2005" spans="1:5" ht="18" customHeight="1" x14ac:dyDescent="0.25">
      <c r="A2005" s="28"/>
      <c r="E2005" s="29"/>
    </row>
    <row r="2006" spans="1:5" ht="18" customHeight="1" x14ac:dyDescent="0.25">
      <c r="A2006" s="28"/>
      <c r="E2006" s="29"/>
    </row>
    <row r="2007" spans="1:5" ht="18" customHeight="1" x14ac:dyDescent="0.25">
      <c r="A2007" s="28"/>
      <c r="E2007" s="29"/>
    </row>
    <row r="2008" spans="1:5" ht="18" customHeight="1" x14ac:dyDescent="0.25">
      <c r="A2008" s="28"/>
      <c r="E2008" s="29"/>
    </row>
    <row r="2009" spans="1:5" ht="18" customHeight="1" x14ac:dyDescent="0.25">
      <c r="A2009" s="28"/>
      <c r="E2009" s="29"/>
    </row>
    <row r="2010" spans="1:5" ht="18" customHeight="1" x14ac:dyDescent="0.25">
      <c r="A2010" s="28"/>
      <c r="E2010" s="29"/>
    </row>
    <row r="2011" spans="1:5" ht="18" customHeight="1" x14ac:dyDescent="0.25">
      <c r="A2011" s="28"/>
      <c r="E2011" s="29"/>
    </row>
    <row r="2012" spans="1:5" ht="18" customHeight="1" x14ac:dyDescent="0.25">
      <c r="A2012" s="28"/>
      <c r="E2012" s="29"/>
    </row>
    <row r="2013" spans="1:5" ht="18" customHeight="1" x14ac:dyDescent="0.25">
      <c r="A2013" s="28"/>
      <c r="E2013" s="29"/>
    </row>
    <row r="2014" spans="1:5" ht="18" customHeight="1" x14ac:dyDescent="0.25">
      <c r="A2014" s="28"/>
      <c r="E2014" s="29"/>
    </row>
    <row r="2015" spans="1:5" ht="18" customHeight="1" x14ac:dyDescent="0.25">
      <c r="A2015" s="28"/>
      <c r="E2015" s="29"/>
    </row>
    <row r="2016" spans="1:5" ht="18" customHeight="1" x14ac:dyDescent="0.25">
      <c r="A2016" s="28"/>
      <c r="E2016" s="29"/>
    </row>
    <row r="2017" spans="1:5" ht="18" customHeight="1" x14ac:dyDescent="0.25">
      <c r="A2017" s="28"/>
      <c r="E2017" s="29"/>
    </row>
    <row r="2018" spans="1:5" ht="18" customHeight="1" x14ac:dyDescent="0.25">
      <c r="A2018" s="28"/>
      <c r="E2018" s="29"/>
    </row>
    <row r="2019" spans="1:5" ht="18" customHeight="1" x14ac:dyDescent="0.25">
      <c r="A2019" s="28"/>
      <c r="E2019" s="29"/>
    </row>
    <row r="2020" spans="1:5" ht="18" customHeight="1" x14ac:dyDescent="0.25">
      <c r="A2020" s="28"/>
      <c r="E2020" s="29"/>
    </row>
    <row r="2021" spans="1:5" ht="18" customHeight="1" x14ac:dyDescent="0.25">
      <c r="A2021" s="28"/>
      <c r="E2021" s="29"/>
    </row>
    <row r="2022" spans="1:5" ht="18" customHeight="1" x14ac:dyDescent="0.25">
      <c r="A2022" s="28"/>
      <c r="E2022" s="29"/>
    </row>
    <row r="2023" spans="1:5" ht="18" customHeight="1" x14ac:dyDescent="0.25">
      <c r="A2023" s="28"/>
      <c r="E2023" s="29"/>
    </row>
    <row r="2024" spans="1:5" ht="18" customHeight="1" x14ac:dyDescent="0.25">
      <c r="A2024" s="28"/>
      <c r="E2024" s="29"/>
    </row>
    <row r="2025" spans="1:5" ht="18" customHeight="1" x14ac:dyDescent="0.25">
      <c r="A2025" s="28"/>
      <c r="E2025" s="29"/>
    </row>
    <row r="2026" spans="1:5" ht="18" customHeight="1" x14ac:dyDescent="0.25">
      <c r="A2026" s="28"/>
      <c r="E2026" s="29"/>
    </row>
    <row r="2027" spans="1:5" ht="18" customHeight="1" x14ac:dyDescent="0.25">
      <c r="A2027" s="28"/>
      <c r="E2027" s="29"/>
    </row>
    <row r="2028" spans="1:5" ht="18" customHeight="1" x14ac:dyDescent="0.25">
      <c r="A2028" s="28"/>
      <c r="E2028" s="29"/>
    </row>
    <row r="2029" spans="1:5" ht="18" customHeight="1" x14ac:dyDescent="0.25">
      <c r="A2029" s="28"/>
      <c r="E2029" s="29"/>
    </row>
    <row r="2030" spans="1:5" ht="18" customHeight="1" x14ac:dyDescent="0.25">
      <c r="A2030" s="28"/>
      <c r="E2030" s="29"/>
    </row>
    <row r="2031" spans="1:5" ht="18" customHeight="1" x14ac:dyDescent="0.25">
      <c r="A2031" s="28"/>
      <c r="E2031" s="29"/>
    </row>
    <row r="2032" spans="1:5" ht="18" customHeight="1" x14ac:dyDescent="0.25">
      <c r="A2032" s="28"/>
      <c r="E2032" s="29"/>
    </row>
    <row r="2033" spans="1:5" ht="18" customHeight="1" x14ac:dyDescent="0.25">
      <c r="A2033" s="28"/>
      <c r="E2033" s="29"/>
    </row>
    <row r="2034" spans="1:5" ht="18" customHeight="1" x14ac:dyDescent="0.25">
      <c r="A2034" s="28"/>
      <c r="E2034" s="29"/>
    </row>
    <row r="2035" spans="1:5" ht="18" customHeight="1" x14ac:dyDescent="0.25">
      <c r="A2035" s="28"/>
      <c r="E2035" s="29"/>
    </row>
    <row r="2036" spans="1:5" ht="18" customHeight="1" x14ac:dyDescent="0.25">
      <c r="A2036" s="28"/>
      <c r="E2036" s="29"/>
    </row>
    <row r="2037" spans="1:5" ht="18" customHeight="1" x14ac:dyDescent="0.25">
      <c r="A2037" s="28"/>
      <c r="E2037" s="29"/>
    </row>
    <row r="2038" spans="1:5" ht="18" customHeight="1" x14ac:dyDescent="0.25">
      <c r="A2038" s="28"/>
      <c r="E2038" s="29"/>
    </row>
    <row r="2039" spans="1:5" ht="18" customHeight="1" x14ac:dyDescent="0.25">
      <c r="A2039" s="28"/>
      <c r="E2039" s="29"/>
    </row>
    <row r="2040" spans="1:5" ht="18" customHeight="1" x14ac:dyDescent="0.25">
      <c r="A2040" s="28"/>
      <c r="E2040" s="29"/>
    </row>
    <row r="2041" spans="1:5" ht="18" customHeight="1" x14ac:dyDescent="0.25">
      <c r="A2041" s="28"/>
      <c r="E2041" s="29"/>
    </row>
    <row r="2042" spans="1:5" ht="18" customHeight="1" x14ac:dyDescent="0.25">
      <c r="A2042" s="28"/>
      <c r="E2042" s="29"/>
    </row>
    <row r="2043" spans="1:5" ht="18" customHeight="1" x14ac:dyDescent="0.25">
      <c r="A2043" s="28"/>
      <c r="E2043" s="29"/>
    </row>
    <row r="2044" spans="1:5" ht="18" customHeight="1" x14ac:dyDescent="0.25">
      <c r="A2044" s="28"/>
      <c r="E2044" s="29"/>
    </row>
    <row r="2045" spans="1:5" ht="18" customHeight="1" x14ac:dyDescent="0.25">
      <c r="A2045" s="28"/>
      <c r="E2045" s="29"/>
    </row>
    <row r="2046" spans="1:5" ht="18" customHeight="1" x14ac:dyDescent="0.25">
      <c r="A2046" s="28"/>
      <c r="E2046" s="29"/>
    </row>
    <row r="2047" spans="1:5" ht="18" customHeight="1" x14ac:dyDescent="0.25">
      <c r="A2047" s="28"/>
      <c r="E2047" s="29"/>
    </row>
    <row r="2048" spans="1:5" ht="18" customHeight="1" x14ac:dyDescent="0.25">
      <c r="A2048" s="28"/>
      <c r="E2048" s="29"/>
    </row>
    <row r="2049" spans="1:5" ht="18" customHeight="1" x14ac:dyDescent="0.25">
      <c r="A2049" s="28"/>
      <c r="E2049" s="29"/>
    </row>
    <row r="2050" spans="1:5" ht="18" customHeight="1" x14ac:dyDescent="0.25">
      <c r="A2050" s="28"/>
      <c r="E2050" s="29"/>
    </row>
    <row r="2051" spans="1:5" ht="18" customHeight="1" x14ac:dyDescent="0.25">
      <c r="A2051" s="28"/>
      <c r="E2051" s="29"/>
    </row>
    <row r="2052" spans="1:5" ht="18" customHeight="1" x14ac:dyDescent="0.25">
      <c r="A2052" s="28"/>
      <c r="E2052" s="29"/>
    </row>
    <row r="2053" spans="1:5" ht="18" customHeight="1" x14ac:dyDescent="0.25">
      <c r="A2053" s="28"/>
      <c r="E2053" s="29"/>
    </row>
    <row r="2054" spans="1:5" ht="18" customHeight="1" x14ac:dyDescent="0.25">
      <c r="A2054" s="28"/>
      <c r="E2054" s="29"/>
    </row>
    <row r="2055" spans="1:5" ht="18" customHeight="1" x14ac:dyDescent="0.25">
      <c r="A2055" s="28"/>
      <c r="E2055" s="29"/>
    </row>
    <row r="2056" spans="1:5" ht="18" customHeight="1" x14ac:dyDescent="0.25">
      <c r="A2056" s="28"/>
      <c r="E2056" s="29"/>
    </row>
    <row r="2057" spans="1:5" ht="18" customHeight="1" x14ac:dyDescent="0.25">
      <c r="A2057" s="28"/>
      <c r="E2057" s="29"/>
    </row>
    <row r="2058" spans="1:5" ht="18" customHeight="1" x14ac:dyDescent="0.25">
      <c r="A2058" s="28"/>
      <c r="E2058" s="29"/>
    </row>
    <row r="2059" spans="1:5" ht="18" customHeight="1" x14ac:dyDescent="0.25">
      <c r="A2059" s="28"/>
      <c r="E2059" s="29"/>
    </row>
    <row r="2060" spans="1:5" ht="18" customHeight="1" x14ac:dyDescent="0.25">
      <c r="A2060" s="28"/>
      <c r="E2060" s="29"/>
    </row>
    <row r="2061" spans="1:5" ht="18" customHeight="1" x14ac:dyDescent="0.25">
      <c r="A2061" s="28"/>
      <c r="E2061" s="29"/>
    </row>
    <row r="2062" spans="1:5" ht="18" customHeight="1" x14ac:dyDescent="0.25">
      <c r="A2062" s="28"/>
      <c r="E2062" s="29"/>
    </row>
    <row r="2063" spans="1:5" ht="18" customHeight="1" x14ac:dyDescent="0.25">
      <c r="A2063" s="28"/>
      <c r="E2063" s="29"/>
    </row>
    <row r="2064" spans="1:5" ht="18" customHeight="1" x14ac:dyDescent="0.25">
      <c r="A2064" s="28"/>
      <c r="E2064" s="29"/>
    </row>
    <row r="2065" spans="1:5" ht="18" customHeight="1" x14ac:dyDescent="0.25">
      <c r="A2065" s="28"/>
      <c r="E2065" s="29"/>
    </row>
    <row r="2066" spans="1:5" ht="18" customHeight="1" x14ac:dyDescent="0.25">
      <c r="A2066" s="28"/>
      <c r="E2066" s="29"/>
    </row>
    <row r="2067" spans="1:5" ht="18" customHeight="1" x14ac:dyDescent="0.25">
      <c r="A2067" s="28"/>
      <c r="E2067" s="29"/>
    </row>
    <row r="2068" spans="1:5" ht="18" customHeight="1" x14ac:dyDescent="0.25">
      <c r="A2068" s="28"/>
      <c r="E2068" s="29"/>
    </row>
    <row r="2069" spans="1:5" ht="18" customHeight="1" x14ac:dyDescent="0.25">
      <c r="A2069" s="28"/>
      <c r="E2069" s="29"/>
    </row>
    <row r="2070" spans="1:5" ht="18" customHeight="1" x14ac:dyDescent="0.25">
      <c r="A2070" s="28"/>
      <c r="E2070" s="29"/>
    </row>
    <row r="2071" spans="1:5" ht="18" customHeight="1" x14ac:dyDescent="0.25">
      <c r="A2071" s="28"/>
      <c r="E2071" s="29"/>
    </row>
    <row r="2072" spans="1:5" ht="18" customHeight="1" x14ac:dyDescent="0.25">
      <c r="A2072" s="28"/>
      <c r="E2072" s="29"/>
    </row>
    <row r="2073" spans="1:5" ht="18" customHeight="1" x14ac:dyDescent="0.25">
      <c r="A2073" s="28"/>
      <c r="E2073" s="29"/>
    </row>
    <row r="2074" spans="1:5" ht="18" customHeight="1" x14ac:dyDescent="0.25">
      <c r="A2074" s="28"/>
      <c r="E2074" s="29"/>
    </row>
    <row r="2075" spans="1:5" ht="18" customHeight="1" x14ac:dyDescent="0.25">
      <c r="A2075" s="28"/>
      <c r="E2075" s="29"/>
    </row>
    <row r="2076" spans="1:5" ht="18" customHeight="1" x14ac:dyDescent="0.25">
      <c r="A2076" s="28"/>
      <c r="E2076" s="29"/>
    </row>
    <row r="2077" spans="1:5" ht="18" customHeight="1" x14ac:dyDescent="0.25">
      <c r="A2077" s="28"/>
      <c r="E2077" s="29"/>
    </row>
    <row r="2078" spans="1:5" ht="18" customHeight="1" x14ac:dyDescent="0.25">
      <c r="A2078" s="28"/>
      <c r="E2078" s="29"/>
    </row>
    <row r="2079" spans="1:5" ht="18" customHeight="1" x14ac:dyDescent="0.25">
      <c r="A2079" s="28"/>
      <c r="E2079" s="29"/>
    </row>
    <row r="2080" spans="1:5" ht="18" customHeight="1" x14ac:dyDescent="0.25">
      <c r="A2080" s="28"/>
      <c r="E2080" s="29"/>
    </row>
    <row r="2081" spans="1:5" ht="18" customHeight="1" x14ac:dyDescent="0.25">
      <c r="A2081" s="28"/>
      <c r="E2081" s="29"/>
    </row>
    <row r="2082" spans="1:5" ht="18" customHeight="1" x14ac:dyDescent="0.25">
      <c r="A2082" s="28"/>
      <c r="E2082" s="29"/>
    </row>
    <row r="2083" spans="1:5" ht="18" customHeight="1" x14ac:dyDescent="0.25">
      <c r="A2083" s="28"/>
      <c r="E2083" s="29"/>
    </row>
    <row r="2084" spans="1:5" ht="18" customHeight="1" x14ac:dyDescent="0.25">
      <c r="A2084" s="28"/>
      <c r="E2084" s="29"/>
    </row>
    <row r="2085" spans="1:5" ht="18" customHeight="1" x14ac:dyDescent="0.25">
      <c r="A2085" s="28"/>
      <c r="E2085" s="29"/>
    </row>
    <row r="2086" spans="1:5" ht="18" customHeight="1" x14ac:dyDescent="0.25">
      <c r="A2086" s="28"/>
      <c r="E2086" s="29"/>
    </row>
    <row r="2087" spans="1:5" ht="18" customHeight="1" x14ac:dyDescent="0.25">
      <c r="A2087" s="28"/>
      <c r="E2087" s="29"/>
    </row>
    <row r="2088" spans="1:5" ht="18" customHeight="1" x14ac:dyDescent="0.25">
      <c r="A2088" s="28"/>
      <c r="E2088" s="29"/>
    </row>
    <row r="2089" spans="1:5" ht="18" customHeight="1" x14ac:dyDescent="0.25">
      <c r="A2089" s="28"/>
      <c r="E2089" s="29"/>
    </row>
    <row r="2090" spans="1:5" ht="18" customHeight="1" x14ac:dyDescent="0.25">
      <c r="A2090" s="28"/>
      <c r="E2090" s="29"/>
    </row>
    <row r="2091" spans="1:5" ht="18" customHeight="1" x14ac:dyDescent="0.25">
      <c r="A2091" s="28"/>
      <c r="E2091" s="29"/>
    </row>
    <row r="2092" spans="1:5" ht="18" customHeight="1" x14ac:dyDescent="0.25">
      <c r="A2092" s="28"/>
      <c r="E2092" s="29"/>
    </row>
    <row r="2093" spans="1:5" ht="18" customHeight="1" x14ac:dyDescent="0.25">
      <c r="A2093" s="28"/>
      <c r="E2093" s="29"/>
    </row>
    <row r="2094" spans="1:5" ht="18" customHeight="1" x14ac:dyDescent="0.25">
      <c r="A2094" s="28"/>
      <c r="E2094" s="29"/>
    </row>
    <row r="2095" spans="1:5" ht="18" customHeight="1" x14ac:dyDescent="0.25">
      <c r="A2095" s="28"/>
      <c r="E2095" s="29"/>
    </row>
    <row r="2096" spans="1:5" ht="18" customHeight="1" x14ac:dyDescent="0.25">
      <c r="A2096" s="28"/>
      <c r="E2096" s="29"/>
    </row>
    <row r="2097" spans="1:5" ht="18" customHeight="1" x14ac:dyDescent="0.25">
      <c r="A2097" s="28"/>
      <c r="E2097" s="29"/>
    </row>
    <row r="2098" spans="1:5" ht="18" customHeight="1" x14ac:dyDescent="0.25">
      <c r="A2098" s="28"/>
      <c r="E2098" s="29"/>
    </row>
    <row r="2099" spans="1:5" ht="18" customHeight="1" x14ac:dyDescent="0.25">
      <c r="A2099" s="28"/>
      <c r="E2099" s="29"/>
    </row>
    <row r="2100" spans="1:5" ht="18" customHeight="1" x14ac:dyDescent="0.25">
      <c r="A2100" s="28"/>
      <c r="E2100" s="29"/>
    </row>
    <row r="2101" spans="1:5" ht="18" customHeight="1" x14ac:dyDescent="0.25">
      <c r="A2101" s="28"/>
      <c r="E2101" s="29"/>
    </row>
    <row r="2102" spans="1:5" ht="18" customHeight="1" x14ac:dyDescent="0.25">
      <c r="A2102" s="28"/>
      <c r="E2102" s="29"/>
    </row>
    <row r="2103" spans="1:5" ht="18" customHeight="1" x14ac:dyDescent="0.25">
      <c r="A2103" s="28"/>
      <c r="E2103" s="29"/>
    </row>
    <row r="2104" spans="1:5" ht="18" customHeight="1" x14ac:dyDescent="0.25">
      <c r="A2104" s="28"/>
      <c r="E2104" s="29"/>
    </row>
    <row r="2105" spans="1:5" ht="18" customHeight="1" x14ac:dyDescent="0.25">
      <c r="A2105" s="28"/>
      <c r="E2105" s="29"/>
    </row>
    <row r="2106" spans="1:5" ht="18" customHeight="1" x14ac:dyDescent="0.25">
      <c r="A2106" s="28"/>
      <c r="E2106" s="29"/>
    </row>
    <row r="2107" spans="1:5" ht="18" customHeight="1" x14ac:dyDescent="0.25">
      <c r="A2107" s="28"/>
      <c r="E2107" s="29"/>
    </row>
    <row r="2108" spans="1:5" ht="18" customHeight="1" x14ac:dyDescent="0.25">
      <c r="A2108" s="28"/>
      <c r="E2108" s="29"/>
    </row>
    <row r="2109" spans="1:5" ht="18" customHeight="1" x14ac:dyDescent="0.25">
      <c r="A2109" s="28"/>
      <c r="E2109" s="29"/>
    </row>
    <row r="2110" spans="1:5" ht="18" customHeight="1" x14ac:dyDescent="0.25">
      <c r="A2110" s="28"/>
      <c r="E2110" s="29"/>
    </row>
    <row r="2111" spans="1:5" ht="18" customHeight="1" x14ac:dyDescent="0.25">
      <c r="A2111" s="28"/>
      <c r="E2111" s="29"/>
    </row>
    <row r="2112" spans="1:5" ht="18" customHeight="1" x14ac:dyDescent="0.25">
      <c r="A2112" s="28"/>
      <c r="E2112" s="29"/>
    </row>
    <row r="2113" spans="1:5" ht="18" customHeight="1" x14ac:dyDescent="0.25">
      <c r="A2113" s="28"/>
      <c r="E2113" s="29"/>
    </row>
    <row r="2114" spans="1:5" ht="18" customHeight="1" x14ac:dyDescent="0.25">
      <c r="A2114" s="28"/>
      <c r="E2114" s="29"/>
    </row>
    <row r="2115" spans="1:5" ht="18" customHeight="1" x14ac:dyDescent="0.25">
      <c r="A2115" s="28"/>
      <c r="E2115" s="29"/>
    </row>
    <row r="2116" spans="1:5" ht="18" customHeight="1" x14ac:dyDescent="0.25">
      <c r="A2116" s="28"/>
      <c r="E2116" s="29"/>
    </row>
    <row r="2117" spans="1:5" ht="18" customHeight="1" x14ac:dyDescent="0.25">
      <c r="A2117" s="28"/>
      <c r="E2117" s="29"/>
    </row>
    <row r="2118" spans="1:5" ht="18" customHeight="1" x14ac:dyDescent="0.25">
      <c r="A2118" s="28"/>
      <c r="E2118" s="29"/>
    </row>
    <row r="2119" spans="1:5" ht="18" customHeight="1" x14ac:dyDescent="0.25">
      <c r="A2119" s="28"/>
      <c r="E2119" s="29"/>
    </row>
    <row r="2120" spans="1:5" ht="18" customHeight="1" x14ac:dyDescent="0.25">
      <c r="A2120" s="28"/>
      <c r="E2120" s="29"/>
    </row>
    <row r="2121" spans="1:5" ht="18" customHeight="1" x14ac:dyDescent="0.25">
      <c r="A2121" s="28"/>
      <c r="E2121" s="29"/>
    </row>
    <row r="2122" spans="1:5" ht="18" customHeight="1" x14ac:dyDescent="0.25">
      <c r="A2122" s="28"/>
      <c r="E2122" s="29"/>
    </row>
    <row r="2123" spans="1:5" ht="18" customHeight="1" x14ac:dyDescent="0.25">
      <c r="A2123" s="28"/>
      <c r="E2123" s="29"/>
    </row>
    <row r="2124" spans="1:5" ht="18" customHeight="1" x14ac:dyDescent="0.25">
      <c r="A2124" s="28"/>
      <c r="E2124" s="29"/>
    </row>
    <row r="2125" spans="1:5" ht="18" customHeight="1" x14ac:dyDescent="0.25">
      <c r="A2125" s="28"/>
      <c r="E2125" s="29"/>
    </row>
    <row r="2126" spans="1:5" ht="18" customHeight="1" x14ac:dyDescent="0.25">
      <c r="A2126" s="28"/>
      <c r="E2126" s="29"/>
    </row>
    <row r="2127" spans="1:5" ht="18" customHeight="1" x14ac:dyDescent="0.25">
      <c r="A2127" s="28"/>
      <c r="E2127" s="29"/>
    </row>
    <row r="2128" spans="1:5" ht="18" customHeight="1" x14ac:dyDescent="0.25">
      <c r="A2128" s="28"/>
      <c r="E2128" s="29"/>
    </row>
    <row r="2129" spans="1:5" ht="18" customHeight="1" x14ac:dyDescent="0.25">
      <c r="A2129" s="28"/>
      <c r="E2129" s="29"/>
    </row>
    <row r="2130" spans="1:5" ht="18" customHeight="1" x14ac:dyDescent="0.25">
      <c r="A2130" s="28"/>
      <c r="E2130" s="29"/>
    </row>
    <row r="2131" spans="1:5" ht="18" customHeight="1" x14ac:dyDescent="0.25">
      <c r="A2131" s="28"/>
      <c r="E2131" s="29"/>
    </row>
    <row r="2132" spans="1:5" ht="18" customHeight="1" x14ac:dyDescent="0.25">
      <c r="A2132" s="28"/>
      <c r="E2132" s="29"/>
    </row>
    <row r="2133" spans="1:5" ht="18" customHeight="1" x14ac:dyDescent="0.25">
      <c r="A2133" s="28"/>
      <c r="E2133" s="29"/>
    </row>
    <row r="2134" spans="1:5" ht="18" customHeight="1" x14ac:dyDescent="0.25">
      <c r="A2134" s="28"/>
      <c r="E2134" s="29"/>
    </row>
    <row r="2135" spans="1:5" ht="18" customHeight="1" x14ac:dyDescent="0.25">
      <c r="A2135" s="28"/>
      <c r="E2135" s="29"/>
    </row>
    <row r="2136" spans="1:5" ht="18" customHeight="1" x14ac:dyDescent="0.25">
      <c r="A2136" s="28"/>
      <c r="E2136" s="29"/>
    </row>
    <row r="2137" spans="1:5" ht="18" customHeight="1" x14ac:dyDescent="0.25">
      <c r="A2137" s="28"/>
      <c r="E2137" s="29"/>
    </row>
    <row r="2138" spans="1:5" ht="18" customHeight="1" x14ac:dyDescent="0.25">
      <c r="A2138" s="28"/>
      <c r="E2138" s="29"/>
    </row>
    <row r="2139" spans="1:5" ht="18" customHeight="1" x14ac:dyDescent="0.25">
      <c r="A2139" s="28"/>
      <c r="E2139" s="29"/>
    </row>
    <row r="2140" spans="1:5" ht="18" customHeight="1" x14ac:dyDescent="0.25">
      <c r="A2140" s="28"/>
      <c r="E2140" s="29"/>
    </row>
    <row r="2141" spans="1:5" ht="18" customHeight="1" x14ac:dyDescent="0.25">
      <c r="A2141" s="28"/>
      <c r="E2141" s="29"/>
    </row>
    <row r="2142" spans="1:5" ht="18" customHeight="1" x14ac:dyDescent="0.25">
      <c r="A2142" s="28"/>
      <c r="E2142" s="29"/>
    </row>
    <row r="2143" spans="1:5" ht="18" customHeight="1" x14ac:dyDescent="0.25">
      <c r="A2143" s="28"/>
      <c r="E2143" s="29"/>
    </row>
    <row r="2144" spans="1:5" ht="18" customHeight="1" x14ac:dyDescent="0.25">
      <c r="A2144" s="28"/>
      <c r="E2144" s="29"/>
    </row>
    <row r="2145" spans="1:5" ht="18" customHeight="1" x14ac:dyDescent="0.25">
      <c r="A2145" s="28"/>
      <c r="E2145" s="29"/>
    </row>
    <row r="2146" spans="1:5" ht="18" customHeight="1" x14ac:dyDescent="0.25">
      <c r="A2146" s="28"/>
      <c r="E2146" s="29"/>
    </row>
    <row r="2147" spans="1:5" ht="18" customHeight="1" x14ac:dyDescent="0.25">
      <c r="A2147" s="28"/>
      <c r="E2147" s="29"/>
    </row>
    <row r="2148" spans="1:5" ht="18" customHeight="1" x14ac:dyDescent="0.25">
      <c r="A2148" s="28"/>
      <c r="E2148" s="29"/>
    </row>
    <row r="2149" spans="1:5" ht="18" customHeight="1" x14ac:dyDescent="0.25">
      <c r="A2149" s="28"/>
      <c r="E2149" s="29"/>
    </row>
    <row r="2150" spans="1:5" ht="18" customHeight="1" x14ac:dyDescent="0.25">
      <c r="A2150" s="28"/>
      <c r="E2150" s="29"/>
    </row>
    <row r="2151" spans="1:5" ht="18" customHeight="1" x14ac:dyDescent="0.25">
      <c r="A2151" s="28"/>
      <c r="E2151" s="29"/>
    </row>
    <row r="2152" spans="1:5" ht="18" customHeight="1" x14ac:dyDescent="0.25">
      <c r="A2152" s="28"/>
      <c r="E2152" s="29"/>
    </row>
    <row r="2153" spans="1:5" ht="18" customHeight="1" x14ac:dyDescent="0.25">
      <c r="A2153" s="28"/>
      <c r="E2153" s="29"/>
    </row>
    <row r="2154" spans="1:5" ht="18" customHeight="1" x14ac:dyDescent="0.25">
      <c r="A2154" s="28"/>
      <c r="E2154" s="29"/>
    </row>
    <row r="2155" spans="1:5" ht="18" customHeight="1" x14ac:dyDescent="0.25">
      <c r="A2155" s="28"/>
      <c r="E2155" s="29"/>
    </row>
    <row r="2156" spans="1:5" ht="18" customHeight="1" x14ac:dyDescent="0.25">
      <c r="A2156" s="28"/>
      <c r="E2156" s="29"/>
    </row>
    <row r="2157" spans="1:5" ht="18" customHeight="1" x14ac:dyDescent="0.25">
      <c r="A2157" s="28"/>
      <c r="E2157" s="29"/>
    </row>
    <row r="2158" spans="1:5" ht="18" customHeight="1" x14ac:dyDescent="0.25">
      <c r="A2158" s="28"/>
      <c r="E2158" s="29"/>
    </row>
    <row r="2159" spans="1:5" ht="18" customHeight="1" x14ac:dyDescent="0.25">
      <c r="A2159" s="28"/>
      <c r="E2159" s="29"/>
    </row>
    <row r="2160" spans="1:5" ht="18" customHeight="1" x14ac:dyDescent="0.25">
      <c r="A2160" s="28"/>
      <c r="E2160" s="29"/>
    </row>
    <row r="2161" spans="1:5" ht="18" customHeight="1" x14ac:dyDescent="0.25">
      <c r="A2161" s="28"/>
      <c r="E2161" s="29"/>
    </row>
    <row r="2162" spans="1:5" ht="18" customHeight="1" x14ac:dyDescent="0.25">
      <c r="A2162" s="28"/>
      <c r="E2162" s="29"/>
    </row>
    <row r="2163" spans="1:5" ht="18" customHeight="1" x14ac:dyDescent="0.25">
      <c r="A2163" s="28"/>
      <c r="E2163" s="29"/>
    </row>
    <row r="2164" spans="1:5" ht="18" customHeight="1" x14ac:dyDescent="0.25">
      <c r="A2164" s="28"/>
      <c r="E2164" s="29"/>
    </row>
    <row r="2165" spans="1:5" ht="18" customHeight="1" x14ac:dyDescent="0.25">
      <c r="A2165" s="28"/>
      <c r="E2165" s="29"/>
    </row>
    <row r="2166" spans="1:5" ht="18" customHeight="1" x14ac:dyDescent="0.25">
      <c r="A2166" s="28"/>
      <c r="E2166" s="29"/>
    </row>
    <row r="2167" spans="1:5" ht="18" customHeight="1" x14ac:dyDescent="0.25">
      <c r="A2167" s="28"/>
      <c r="E2167" s="29"/>
    </row>
    <row r="2168" spans="1:5" ht="18" customHeight="1" x14ac:dyDescent="0.25">
      <c r="A2168" s="28"/>
      <c r="E2168" s="29"/>
    </row>
    <row r="2169" spans="1:5" ht="18" customHeight="1" x14ac:dyDescent="0.25">
      <c r="A2169" s="28"/>
      <c r="E2169" s="29"/>
    </row>
    <row r="2170" spans="1:5" ht="18" customHeight="1" x14ac:dyDescent="0.25">
      <c r="A2170" s="28"/>
      <c r="E2170" s="29"/>
    </row>
    <row r="2171" spans="1:5" ht="18" customHeight="1" x14ac:dyDescent="0.25">
      <c r="A2171" s="28"/>
      <c r="E2171" s="29"/>
    </row>
    <row r="2172" spans="1:5" ht="18" customHeight="1" x14ac:dyDescent="0.25">
      <c r="A2172" s="28"/>
      <c r="E2172" s="29"/>
    </row>
    <row r="2173" spans="1:5" ht="18" customHeight="1" x14ac:dyDescent="0.25">
      <c r="A2173" s="28"/>
      <c r="E2173" s="29"/>
    </row>
    <row r="2174" spans="1:5" ht="18" customHeight="1" x14ac:dyDescent="0.25">
      <c r="A2174" s="28"/>
      <c r="E2174" s="29"/>
    </row>
    <row r="2175" spans="1:5" ht="18" customHeight="1" x14ac:dyDescent="0.25">
      <c r="A2175" s="28"/>
      <c r="E2175" s="29"/>
    </row>
    <row r="2176" spans="1:5" ht="18" customHeight="1" x14ac:dyDescent="0.25">
      <c r="A2176" s="28"/>
      <c r="E2176" s="29"/>
    </row>
    <row r="2177" spans="1:5" ht="18" customHeight="1" x14ac:dyDescent="0.25">
      <c r="A2177" s="28"/>
      <c r="E2177" s="29"/>
    </row>
    <row r="2178" spans="1:5" ht="18" customHeight="1" x14ac:dyDescent="0.25">
      <c r="A2178" s="28"/>
      <c r="E2178" s="29"/>
    </row>
    <row r="2179" spans="1:5" ht="18" customHeight="1" x14ac:dyDescent="0.25">
      <c r="A2179" s="28"/>
      <c r="E2179" s="29"/>
    </row>
    <row r="2180" spans="1:5" ht="18" customHeight="1" x14ac:dyDescent="0.25">
      <c r="A2180" s="28"/>
      <c r="E2180" s="29"/>
    </row>
    <row r="2181" spans="1:5" ht="18" customHeight="1" x14ac:dyDescent="0.25">
      <c r="A2181" s="28"/>
      <c r="E2181" s="29"/>
    </row>
    <row r="2182" spans="1:5" ht="18" customHeight="1" x14ac:dyDescent="0.25">
      <c r="A2182" s="28"/>
      <c r="E2182" s="29"/>
    </row>
    <row r="2183" spans="1:5" ht="18" customHeight="1" x14ac:dyDescent="0.25">
      <c r="A2183" s="28"/>
      <c r="E2183" s="29"/>
    </row>
    <row r="2184" spans="1:5" ht="18" customHeight="1" x14ac:dyDescent="0.25">
      <c r="A2184" s="28"/>
      <c r="E2184" s="29"/>
    </row>
    <row r="2185" spans="1:5" ht="18" customHeight="1" x14ac:dyDescent="0.25">
      <c r="A2185" s="28"/>
      <c r="E2185" s="29"/>
    </row>
    <row r="2186" spans="1:5" ht="18" customHeight="1" x14ac:dyDescent="0.25">
      <c r="A2186" s="28"/>
      <c r="E2186" s="29"/>
    </row>
    <row r="2187" spans="1:5" ht="18" customHeight="1" x14ac:dyDescent="0.25">
      <c r="A2187" s="28"/>
      <c r="E2187" s="29"/>
    </row>
    <row r="2188" spans="1:5" ht="18" customHeight="1" x14ac:dyDescent="0.25">
      <c r="A2188" s="28"/>
      <c r="E2188" s="29"/>
    </row>
    <row r="2189" spans="1:5" ht="18" customHeight="1" x14ac:dyDescent="0.25">
      <c r="A2189" s="28"/>
      <c r="E2189" s="29"/>
    </row>
    <row r="2190" spans="1:5" ht="18" customHeight="1" x14ac:dyDescent="0.25">
      <c r="A2190" s="28"/>
      <c r="E2190" s="29"/>
    </row>
    <row r="2191" spans="1:5" ht="18" customHeight="1" x14ac:dyDescent="0.25">
      <c r="A2191" s="28"/>
      <c r="E2191" s="29"/>
    </row>
    <row r="2192" spans="1:5" ht="18" customHeight="1" x14ac:dyDescent="0.25">
      <c r="A2192" s="28"/>
      <c r="E2192" s="29"/>
    </row>
    <row r="2193" spans="1:5" ht="18" customHeight="1" x14ac:dyDescent="0.25">
      <c r="A2193" s="28"/>
      <c r="E2193" s="29"/>
    </row>
    <row r="2194" spans="1:5" ht="18" customHeight="1" x14ac:dyDescent="0.25">
      <c r="A2194" s="28"/>
      <c r="E2194" s="29"/>
    </row>
    <row r="2195" spans="1:5" ht="18" customHeight="1" x14ac:dyDescent="0.25">
      <c r="A2195" s="28"/>
      <c r="E2195" s="29"/>
    </row>
    <row r="2196" spans="1:5" ht="18" customHeight="1" x14ac:dyDescent="0.25">
      <c r="A2196" s="28"/>
      <c r="E2196" s="29"/>
    </row>
    <row r="2197" spans="1:5" ht="18" customHeight="1" x14ac:dyDescent="0.25">
      <c r="A2197" s="28"/>
      <c r="E2197" s="29"/>
    </row>
    <row r="2198" spans="1:5" ht="18" customHeight="1" x14ac:dyDescent="0.25">
      <c r="A2198" s="28"/>
      <c r="E2198" s="29"/>
    </row>
    <row r="2199" spans="1:5" ht="18" customHeight="1" x14ac:dyDescent="0.25">
      <c r="A2199" s="28"/>
      <c r="E2199" s="29"/>
    </row>
    <row r="2200" spans="1:5" ht="18" customHeight="1" x14ac:dyDescent="0.25">
      <c r="A2200" s="28"/>
      <c r="E2200" s="29"/>
    </row>
    <row r="2201" spans="1:5" ht="18" customHeight="1" x14ac:dyDescent="0.25">
      <c r="A2201" s="28"/>
      <c r="E2201" s="29"/>
    </row>
    <row r="2202" spans="1:5" ht="18" customHeight="1" x14ac:dyDescent="0.25">
      <c r="A2202" s="28"/>
      <c r="E2202" s="29"/>
    </row>
    <row r="2203" spans="1:5" ht="18" customHeight="1" x14ac:dyDescent="0.25">
      <c r="A2203" s="28"/>
      <c r="E2203" s="29"/>
    </row>
    <row r="2204" spans="1:5" ht="18" customHeight="1" x14ac:dyDescent="0.25">
      <c r="A2204" s="28"/>
      <c r="E2204" s="29"/>
    </row>
    <row r="2205" spans="1:5" ht="18" customHeight="1" x14ac:dyDescent="0.25">
      <c r="A2205" s="28"/>
      <c r="E2205" s="29"/>
    </row>
    <row r="2206" spans="1:5" ht="18" customHeight="1" x14ac:dyDescent="0.25">
      <c r="A2206" s="28"/>
      <c r="E2206" s="29"/>
    </row>
    <row r="2207" spans="1:5" ht="18" customHeight="1" x14ac:dyDescent="0.25">
      <c r="A2207" s="28"/>
      <c r="E2207" s="29"/>
    </row>
    <row r="2208" spans="1:5" ht="18" customHeight="1" x14ac:dyDescent="0.25">
      <c r="A2208" s="28"/>
      <c r="E2208" s="29"/>
    </row>
    <row r="2209" spans="1:5" ht="18" customHeight="1" x14ac:dyDescent="0.25">
      <c r="A2209" s="28"/>
      <c r="E2209" s="29"/>
    </row>
    <row r="2210" spans="1:5" ht="18" customHeight="1" x14ac:dyDescent="0.25">
      <c r="A2210" s="28"/>
      <c r="E2210" s="29"/>
    </row>
    <row r="2211" spans="1:5" ht="18" customHeight="1" x14ac:dyDescent="0.25">
      <c r="A2211" s="28"/>
      <c r="E2211" s="29"/>
    </row>
    <row r="2212" spans="1:5" ht="18" customHeight="1" x14ac:dyDescent="0.25">
      <c r="A2212" s="28"/>
      <c r="E2212" s="29"/>
    </row>
    <row r="2213" spans="1:5" ht="18" customHeight="1" x14ac:dyDescent="0.25">
      <c r="A2213" s="28"/>
      <c r="E2213" s="29"/>
    </row>
    <row r="2214" spans="1:5" ht="18" customHeight="1" x14ac:dyDescent="0.25">
      <c r="A2214" s="28"/>
      <c r="E2214" s="29"/>
    </row>
    <row r="2215" spans="1:5" ht="18" customHeight="1" x14ac:dyDescent="0.25">
      <c r="A2215" s="28"/>
      <c r="E2215" s="29"/>
    </row>
    <row r="2216" spans="1:5" ht="18" customHeight="1" x14ac:dyDescent="0.25">
      <c r="A2216" s="28"/>
      <c r="E2216" s="29"/>
    </row>
    <row r="2217" spans="1:5" ht="18" customHeight="1" x14ac:dyDescent="0.25">
      <c r="A2217" s="28"/>
      <c r="E2217" s="29"/>
    </row>
    <row r="2218" spans="1:5" ht="18" customHeight="1" x14ac:dyDescent="0.25">
      <c r="A2218" s="28"/>
      <c r="E2218" s="29"/>
    </row>
    <row r="2219" spans="1:5" ht="18" customHeight="1" x14ac:dyDescent="0.25">
      <c r="A2219" s="28"/>
      <c r="E2219" s="29"/>
    </row>
    <row r="2220" spans="1:5" ht="18" customHeight="1" x14ac:dyDescent="0.25">
      <c r="A2220" s="28"/>
      <c r="E2220" s="29"/>
    </row>
    <row r="2221" spans="1:5" ht="18" customHeight="1" x14ac:dyDescent="0.25">
      <c r="A2221" s="28"/>
      <c r="E2221" s="29"/>
    </row>
    <row r="2222" spans="1:5" ht="18" customHeight="1" x14ac:dyDescent="0.25">
      <c r="A2222" s="28"/>
      <c r="E2222" s="29"/>
    </row>
    <row r="2223" spans="1:5" ht="18" customHeight="1" x14ac:dyDescent="0.25">
      <c r="A2223" s="28"/>
      <c r="E2223" s="29"/>
    </row>
    <row r="2224" spans="1:5" ht="18" customHeight="1" x14ac:dyDescent="0.25">
      <c r="A2224" s="28"/>
      <c r="E2224" s="29"/>
    </row>
    <row r="2225" spans="1:5" ht="18" customHeight="1" x14ac:dyDescent="0.25">
      <c r="A2225" s="28"/>
      <c r="E2225" s="29"/>
    </row>
    <row r="2226" spans="1:5" ht="18" customHeight="1" x14ac:dyDescent="0.25">
      <c r="A2226" s="28"/>
      <c r="E2226" s="29"/>
    </row>
    <row r="2227" spans="1:5" ht="18" customHeight="1" x14ac:dyDescent="0.25">
      <c r="A2227" s="28"/>
      <c r="E2227" s="29"/>
    </row>
    <row r="2228" spans="1:5" ht="18" customHeight="1" x14ac:dyDescent="0.25">
      <c r="A2228" s="28"/>
      <c r="E2228" s="29"/>
    </row>
    <row r="2229" spans="1:5" ht="18" customHeight="1" x14ac:dyDescent="0.25">
      <c r="A2229" s="28"/>
      <c r="E2229" s="29"/>
    </row>
    <row r="2230" spans="1:5" ht="18" customHeight="1" x14ac:dyDescent="0.25">
      <c r="A2230" s="28"/>
      <c r="E2230" s="29"/>
    </row>
    <row r="2231" spans="1:5" ht="18" customHeight="1" x14ac:dyDescent="0.25">
      <c r="A2231" s="28"/>
      <c r="E2231" s="29"/>
    </row>
    <row r="2232" spans="1:5" ht="18" customHeight="1" x14ac:dyDescent="0.25">
      <c r="A2232" s="28"/>
      <c r="E2232" s="29"/>
    </row>
    <row r="2233" spans="1:5" ht="18" customHeight="1" x14ac:dyDescent="0.25">
      <c r="A2233" s="28"/>
      <c r="E2233" s="29"/>
    </row>
    <row r="2234" spans="1:5" ht="18" customHeight="1" x14ac:dyDescent="0.25">
      <c r="A2234" s="28"/>
      <c r="E2234" s="29"/>
    </row>
    <row r="2235" spans="1:5" ht="18" customHeight="1" x14ac:dyDescent="0.25">
      <c r="A2235" s="28"/>
      <c r="E2235" s="29"/>
    </row>
    <row r="2236" spans="1:5" ht="18" customHeight="1" x14ac:dyDescent="0.25">
      <c r="A2236" s="28"/>
      <c r="E2236" s="29"/>
    </row>
    <row r="2237" spans="1:5" ht="18" customHeight="1" x14ac:dyDescent="0.25">
      <c r="A2237" s="28"/>
      <c r="E2237" s="29"/>
    </row>
    <row r="2238" spans="1:5" ht="18" customHeight="1" x14ac:dyDescent="0.25">
      <c r="A2238" s="28"/>
      <c r="E2238" s="29"/>
    </row>
    <row r="2239" spans="1:5" ht="18" customHeight="1" x14ac:dyDescent="0.25">
      <c r="A2239" s="28"/>
      <c r="E2239" s="29"/>
    </row>
    <row r="2240" spans="1:5" ht="18" customHeight="1" x14ac:dyDescent="0.25">
      <c r="A2240" s="28"/>
      <c r="E2240" s="29"/>
    </row>
    <row r="2241" spans="1:5" ht="18" customHeight="1" x14ac:dyDescent="0.25">
      <c r="A2241" s="28"/>
      <c r="E2241" s="29"/>
    </row>
    <row r="2242" spans="1:5" ht="18" customHeight="1" x14ac:dyDescent="0.25">
      <c r="A2242" s="28"/>
      <c r="E2242" s="29"/>
    </row>
    <row r="2243" spans="1:5" ht="18" customHeight="1" x14ac:dyDescent="0.25">
      <c r="A2243" s="28"/>
      <c r="E2243" s="29"/>
    </row>
    <row r="2244" spans="1:5" ht="18" customHeight="1" x14ac:dyDescent="0.25">
      <c r="A2244" s="28"/>
      <c r="E2244" s="29"/>
    </row>
    <row r="2245" spans="1:5" ht="18" customHeight="1" x14ac:dyDescent="0.25">
      <c r="A2245" s="28"/>
      <c r="E2245" s="29"/>
    </row>
    <row r="2246" spans="1:5" ht="18" customHeight="1" x14ac:dyDescent="0.25">
      <c r="A2246" s="28"/>
      <c r="E2246" s="29"/>
    </row>
    <row r="2247" spans="1:5" ht="18" customHeight="1" x14ac:dyDescent="0.25">
      <c r="A2247" s="28"/>
      <c r="E2247" s="29"/>
    </row>
    <row r="2248" spans="1:5" ht="18" customHeight="1" x14ac:dyDescent="0.25">
      <c r="A2248" s="28"/>
      <c r="E2248" s="29"/>
    </row>
    <row r="2249" spans="1:5" ht="18" customHeight="1" x14ac:dyDescent="0.25">
      <c r="A2249" s="28"/>
      <c r="E2249" s="29"/>
    </row>
    <row r="2250" spans="1:5" ht="18" customHeight="1" x14ac:dyDescent="0.25">
      <c r="A2250" s="28"/>
      <c r="E2250" s="29"/>
    </row>
    <row r="2251" spans="1:5" ht="18" customHeight="1" x14ac:dyDescent="0.25">
      <c r="A2251" s="28"/>
      <c r="E2251" s="29"/>
    </row>
    <row r="2252" spans="1:5" ht="18" customHeight="1" x14ac:dyDescent="0.25">
      <c r="A2252" s="28"/>
      <c r="E2252" s="29"/>
    </row>
    <row r="2253" spans="1:5" ht="18" customHeight="1" x14ac:dyDescent="0.25">
      <c r="A2253" s="28"/>
      <c r="E2253" s="29"/>
    </row>
    <row r="2254" spans="1:5" ht="18" customHeight="1" x14ac:dyDescent="0.25">
      <c r="A2254" s="28"/>
      <c r="E2254" s="29"/>
    </row>
    <row r="2255" spans="1:5" ht="18" customHeight="1" x14ac:dyDescent="0.25">
      <c r="A2255" s="28"/>
      <c r="E2255" s="29"/>
    </row>
    <row r="2256" spans="1:5" ht="18" customHeight="1" x14ac:dyDescent="0.25">
      <c r="A2256" s="28"/>
      <c r="E2256" s="29"/>
    </row>
    <row r="2257" spans="1:5" ht="18" customHeight="1" x14ac:dyDescent="0.25">
      <c r="A2257" s="28"/>
      <c r="E2257" s="29"/>
    </row>
    <row r="2258" spans="1:5" ht="18" customHeight="1" x14ac:dyDescent="0.25">
      <c r="A2258" s="28"/>
      <c r="E2258" s="29"/>
    </row>
    <row r="2259" spans="1:5" ht="18" customHeight="1" x14ac:dyDescent="0.25">
      <c r="A2259" s="28"/>
      <c r="E2259" s="29"/>
    </row>
    <row r="2260" spans="1:5" ht="18" customHeight="1" x14ac:dyDescent="0.25">
      <c r="A2260" s="28"/>
      <c r="E2260" s="29"/>
    </row>
    <row r="2261" spans="1:5" ht="18" customHeight="1" x14ac:dyDescent="0.25">
      <c r="A2261" s="28"/>
      <c r="E2261" s="29"/>
    </row>
    <row r="2262" spans="1:5" ht="18" customHeight="1" x14ac:dyDescent="0.25">
      <c r="A2262" s="28"/>
      <c r="E2262" s="29"/>
    </row>
    <row r="2263" spans="1:5" ht="18" customHeight="1" x14ac:dyDescent="0.25">
      <c r="A2263" s="28"/>
      <c r="E2263" s="29"/>
    </row>
    <row r="2264" spans="1:5" ht="18" customHeight="1" x14ac:dyDescent="0.25">
      <c r="A2264" s="28"/>
      <c r="E2264" s="29"/>
    </row>
    <row r="2265" spans="1:5" ht="18" customHeight="1" x14ac:dyDescent="0.25">
      <c r="A2265" s="28"/>
      <c r="E2265" s="29"/>
    </row>
    <row r="2266" spans="1:5" ht="18" customHeight="1" x14ac:dyDescent="0.25">
      <c r="A2266" s="28"/>
      <c r="E2266" s="29"/>
    </row>
    <row r="2267" spans="1:5" ht="18" customHeight="1" x14ac:dyDescent="0.25">
      <c r="A2267" s="28"/>
      <c r="E2267" s="29"/>
    </row>
    <row r="2268" spans="1:5" ht="18" customHeight="1" x14ac:dyDescent="0.25">
      <c r="A2268" s="28"/>
      <c r="E2268" s="29"/>
    </row>
    <row r="2269" spans="1:5" ht="18" customHeight="1" x14ac:dyDescent="0.25">
      <c r="A2269" s="28"/>
      <c r="E2269" s="29"/>
    </row>
    <row r="2270" spans="1:5" ht="18" customHeight="1" x14ac:dyDescent="0.25">
      <c r="A2270" s="28"/>
      <c r="E2270" s="29"/>
    </row>
    <row r="2271" spans="1:5" ht="18" customHeight="1" x14ac:dyDescent="0.25">
      <c r="A2271" s="28"/>
      <c r="E2271" s="29"/>
    </row>
    <row r="2272" spans="1:5" ht="18" customHeight="1" x14ac:dyDescent="0.25">
      <c r="A2272" s="28"/>
      <c r="E2272" s="29"/>
    </row>
    <row r="2273" spans="1:5" ht="18" customHeight="1" x14ac:dyDescent="0.25">
      <c r="A2273" s="28"/>
      <c r="E2273" s="29"/>
    </row>
    <row r="2274" spans="1:5" ht="18" customHeight="1" x14ac:dyDescent="0.25">
      <c r="A2274" s="28"/>
      <c r="E2274" s="29"/>
    </row>
    <row r="2275" spans="1:5" ht="18" customHeight="1" x14ac:dyDescent="0.25">
      <c r="A2275" s="28"/>
      <c r="E2275" s="29"/>
    </row>
    <row r="2276" spans="1:5" ht="18" customHeight="1" x14ac:dyDescent="0.25">
      <c r="A2276" s="28"/>
      <c r="E2276" s="29"/>
    </row>
    <row r="2277" spans="1:5" ht="18" customHeight="1" x14ac:dyDescent="0.25">
      <c r="A2277" s="28"/>
      <c r="E2277" s="29"/>
    </row>
    <row r="2278" spans="1:5" ht="18" customHeight="1" x14ac:dyDescent="0.25">
      <c r="A2278" s="28"/>
      <c r="E2278" s="29"/>
    </row>
    <row r="2279" spans="1:5" ht="18" customHeight="1" x14ac:dyDescent="0.25">
      <c r="A2279" s="28"/>
      <c r="E2279" s="29"/>
    </row>
    <row r="2280" spans="1:5" ht="18" customHeight="1" x14ac:dyDescent="0.25">
      <c r="A2280" s="28"/>
      <c r="E2280" s="29"/>
    </row>
    <row r="2281" spans="1:5" ht="18" customHeight="1" x14ac:dyDescent="0.25">
      <c r="A2281" s="28"/>
      <c r="E2281" s="29"/>
    </row>
    <row r="2282" spans="1:5" ht="18" customHeight="1" x14ac:dyDescent="0.25">
      <c r="A2282" s="28"/>
      <c r="E2282" s="29"/>
    </row>
    <row r="2283" spans="1:5" ht="18" customHeight="1" x14ac:dyDescent="0.25">
      <c r="A2283" s="28"/>
      <c r="E2283" s="29"/>
    </row>
    <row r="2284" spans="1:5" ht="18" customHeight="1" x14ac:dyDescent="0.25">
      <c r="A2284" s="28"/>
      <c r="E2284" s="29"/>
    </row>
    <row r="2285" spans="1:5" ht="18" customHeight="1" x14ac:dyDescent="0.25">
      <c r="A2285" s="28"/>
      <c r="E2285" s="29"/>
    </row>
    <row r="2286" spans="1:5" ht="18" customHeight="1" x14ac:dyDescent="0.25">
      <c r="A2286" s="28"/>
      <c r="E2286" s="29"/>
    </row>
    <row r="2287" spans="1:5" ht="18" customHeight="1" x14ac:dyDescent="0.25">
      <c r="A2287" s="28"/>
      <c r="E2287" s="29"/>
    </row>
    <row r="2288" spans="1:5" ht="18" customHeight="1" x14ac:dyDescent="0.25">
      <c r="A2288" s="28"/>
      <c r="E2288" s="29"/>
    </row>
    <row r="2289" spans="1:5" ht="18" customHeight="1" x14ac:dyDescent="0.25">
      <c r="A2289" s="28"/>
      <c r="E2289" s="29"/>
    </row>
    <row r="2290" spans="1:5" ht="18" customHeight="1" x14ac:dyDescent="0.25">
      <c r="A2290" s="28"/>
      <c r="E2290" s="29"/>
    </row>
    <row r="2291" spans="1:5" ht="18" customHeight="1" x14ac:dyDescent="0.25">
      <c r="A2291" s="28"/>
      <c r="E2291" s="29"/>
    </row>
    <row r="2292" spans="1:5" ht="18" customHeight="1" x14ac:dyDescent="0.25">
      <c r="A2292" s="28"/>
      <c r="E2292" s="29"/>
    </row>
    <row r="2293" spans="1:5" ht="18" customHeight="1" x14ac:dyDescent="0.25">
      <c r="A2293" s="28"/>
      <c r="E2293" s="29"/>
    </row>
    <row r="2294" spans="1:5" ht="18" customHeight="1" x14ac:dyDescent="0.25">
      <c r="A2294" s="28"/>
      <c r="E2294" s="29"/>
    </row>
    <row r="2295" spans="1:5" ht="18" customHeight="1" x14ac:dyDescent="0.25">
      <c r="A2295" s="28"/>
      <c r="E2295" s="29"/>
    </row>
    <row r="2296" spans="1:5" ht="18" customHeight="1" x14ac:dyDescent="0.25">
      <c r="A2296" s="28"/>
      <c r="E2296" s="29"/>
    </row>
    <row r="2297" spans="1:5" ht="18" customHeight="1" x14ac:dyDescent="0.25">
      <c r="A2297" s="28"/>
      <c r="E2297" s="29"/>
    </row>
    <row r="2298" spans="1:5" ht="18" customHeight="1" x14ac:dyDescent="0.25">
      <c r="A2298" s="28"/>
      <c r="E2298" s="29"/>
    </row>
    <row r="2299" spans="1:5" ht="18" customHeight="1" x14ac:dyDescent="0.25">
      <c r="A2299" s="28"/>
      <c r="E2299" s="29"/>
    </row>
    <row r="2300" spans="1:5" ht="18" customHeight="1" x14ac:dyDescent="0.25">
      <c r="A2300" s="28"/>
      <c r="E2300" s="29"/>
    </row>
    <row r="2301" spans="1:5" ht="18" customHeight="1" x14ac:dyDescent="0.25">
      <c r="A2301" s="28"/>
      <c r="E2301" s="29"/>
    </row>
    <row r="2302" spans="1:5" ht="18" customHeight="1" x14ac:dyDescent="0.25">
      <c r="A2302" s="28"/>
      <c r="E2302" s="29"/>
    </row>
    <row r="2303" spans="1:5" ht="18" customHeight="1" x14ac:dyDescent="0.25">
      <c r="A2303" s="28"/>
      <c r="E2303" s="29"/>
    </row>
    <row r="2304" spans="1:5" ht="18" customHeight="1" x14ac:dyDescent="0.25">
      <c r="A2304" s="28"/>
      <c r="E2304" s="29"/>
    </row>
    <row r="2305" spans="1:5" ht="18" customHeight="1" x14ac:dyDescent="0.25">
      <c r="A2305" s="28"/>
      <c r="E2305" s="29"/>
    </row>
    <row r="2306" spans="1:5" ht="18" customHeight="1" x14ac:dyDescent="0.25">
      <c r="A2306" s="28"/>
      <c r="E2306" s="29"/>
    </row>
    <row r="2307" spans="1:5" ht="18" customHeight="1" x14ac:dyDescent="0.25">
      <c r="A2307" s="28"/>
      <c r="E2307" s="29"/>
    </row>
    <row r="2308" spans="1:5" ht="18" customHeight="1" x14ac:dyDescent="0.25">
      <c r="A2308" s="28"/>
      <c r="E2308" s="29"/>
    </row>
    <row r="2309" spans="1:5" ht="18" customHeight="1" x14ac:dyDescent="0.25">
      <c r="A2309" s="28"/>
      <c r="E2309" s="29"/>
    </row>
    <row r="2310" spans="1:5" ht="18" customHeight="1" x14ac:dyDescent="0.25">
      <c r="A2310" s="28"/>
      <c r="E2310" s="29"/>
    </row>
    <row r="2311" spans="1:5" ht="18" customHeight="1" x14ac:dyDescent="0.25">
      <c r="A2311" s="28"/>
      <c r="E2311" s="29"/>
    </row>
    <row r="2312" spans="1:5" ht="18" customHeight="1" x14ac:dyDescent="0.25">
      <c r="A2312" s="28"/>
      <c r="E2312" s="29"/>
    </row>
    <row r="2313" spans="1:5" ht="18" customHeight="1" x14ac:dyDescent="0.25">
      <c r="A2313" s="28"/>
      <c r="E2313" s="29"/>
    </row>
    <row r="2314" spans="1:5" ht="18" customHeight="1" x14ac:dyDescent="0.25">
      <c r="A2314" s="28"/>
      <c r="E2314" s="29"/>
    </row>
    <row r="2315" spans="1:5" ht="18" customHeight="1" x14ac:dyDescent="0.25">
      <c r="A2315" s="28"/>
      <c r="E2315" s="29"/>
    </row>
    <row r="2316" spans="1:5" ht="18" customHeight="1" x14ac:dyDescent="0.25">
      <c r="A2316" s="28"/>
      <c r="E2316" s="29"/>
    </row>
    <row r="2317" spans="1:5" ht="18" customHeight="1" x14ac:dyDescent="0.25">
      <c r="A2317" s="28"/>
      <c r="E2317" s="29"/>
    </row>
    <row r="2318" spans="1:5" ht="18" customHeight="1" x14ac:dyDescent="0.25">
      <c r="A2318" s="28"/>
      <c r="E2318" s="29"/>
    </row>
    <row r="2319" spans="1:5" ht="18" customHeight="1" x14ac:dyDescent="0.25">
      <c r="A2319" s="28"/>
      <c r="E2319" s="29"/>
    </row>
    <row r="2320" spans="1:5" ht="18" customHeight="1" x14ac:dyDescent="0.25">
      <c r="A2320" s="28"/>
      <c r="E2320" s="29"/>
    </row>
    <row r="2321" spans="1:5" ht="18" customHeight="1" x14ac:dyDescent="0.25">
      <c r="A2321" s="28"/>
      <c r="E2321" s="29"/>
    </row>
    <row r="2322" spans="1:5" ht="18" customHeight="1" x14ac:dyDescent="0.25">
      <c r="A2322" s="28"/>
      <c r="E2322" s="29"/>
    </row>
    <row r="2323" spans="1:5" ht="18" customHeight="1" x14ac:dyDescent="0.25">
      <c r="A2323" s="28"/>
      <c r="E2323" s="29"/>
    </row>
    <row r="2324" spans="1:5" ht="18" customHeight="1" x14ac:dyDescent="0.25">
      <c r="A2324" s="28"/>
      <c r="E2324" s="29"/>
    </row>
    <row r="2325" spans="1:5" ht="18" customHeight="1" x14ac:dyDescent="0.25">
      <c r="A2325" s="28"/>
      <c r="E2325" s="29"/>
    </row>
    <row r="2326" spans="1:5" ht="18" customHeight="1" x14ac:dyDescent="0.25">
      <c r="A2326" s="28"/>
      <c r="E2326" s="29"/>
    </row>
    <row r="2327" spans="1:5" ht="18" customHeight="1" x14ac:dyDescent="0.25">
      <c r="A2327" s="28"/>
      <c r="E2327" s="29"/>
    </row>
    <row r="2328" spans="1:5" ht="18" customHeight="1" x14ac:dyDescent="0.25">
      <c r="A2328" s="28"/>
      <c r="E2328" s="29"/>
    </row>
    <row r="2329" spans="1:5" ht="18" customHeight="1" x14ac:dyDescent="0.25">
      <c r="A2329" s="28"/>
      <c r="E2329" s="29"/>
    </row>
    <row r="2330" spans="1:5" ht="18" customHeight="1" x14ac:dyDescent="0.25">
      <c r="A2330" s="28"/>
      <c r="E2330" s="29"/>
    </row>
    <row r="2331" spans="1:5" ht="18" customHeight="1" x14ac:dyDescent="0.25">
      <c r="A2331" s="28"/>
      <c r="E2331" s="29"/>
    </row>
    <row r="2332" spans="1:5" ht="18" customHeight="1" x14ac:dyDescent="0.25">
      <c r="A2332" s="28"/>
      <c r="E2332" s="29"/>
    </row>
    <row r="2333" spans="1:5" ht="18" customHeight="1" x14ac:dyDescent="0.25">
      <c r="A2333" s="28"/>
      <c r="E2333" s="29"/>
    </row>
    <row r="2334" spans="1:5" ht="18" customHeight="1" x14ac:dyDescent="0.25">
      <c r="A2334" s="28"/>
      <c r="E2334" s="29"/>
    </row>
    <row r="2335" spans="1:5" ht="18" customHeight="1" x14ac:dyDescent="0.25">
      <c r="A2335" s="28"/>
      <c r="E2335" s="29"/>
    </row>
    <row r="2336" spans="1:5" ht="18" customHeight="1" x14ac:dyDescent="0.25">
      <c r="A2336" s="28"/>
      <c r="E2336" s="29"/>
    </row>
    <row r="2337" spans="1:5" ht="18" customHeight="1" x14ac:dyDescent="0.25">
      <c r="A2337" s="28"/>
      <c r="E2337" s="29"/>
    </row>
    <row r="2338" spans="1:5" ht="18" customHeight="1" x14ac:dyDescent="0.25">
      <c r="A2338" s="28"/>
      <c r="E2338" s="29"/>
    </row>
    <row r="2339" spans="1:5" ht="18" customHeight="1" x14ac:dyDescent="0.25">
      <c r="A2339" s="28"/>
      <c r="E2339" s="29"/>
    </row>
    <row r="2340" spans="1:5" ht="18" customHeight="1" x14ac:dyDescent="0.25">
      <c r="A2340" s="28"/>
      <c r="E2340" s="29"/>
    </row>
    <row r="2341" spans="1:5" ht="18" customHeight="1" x14ac:dyDescent="0.25">
      <c r="A2341" s="28"/>
      <c r="E2341" s="29"/>
    </row>
    <row r="2342" spans="1:5" ht="18" customHeight="1" x14ac:dyDescent="0.25">
      <c r="A2342" s="28"/>
      <c r="E2342" s="29"/>
    </row>
    <row r="2343" spans="1:5" ht="18" customHeight="1" x14ac:dyDescent="0.25">
      <c r="A2343" s="28"/>
      <c r="E2343" s="29"/>
    </row>
    <row r="2344" spans="1:5" ht="18" customHeight="1" x14ac:dyDescent="0.25">
      <c r="A2344" s="28"/>
      <c r="E2344" s="29"/>
    </row>
    <row r="2345" spans="1:5" ht="18" customHeight="1" x14ac:dyDescent="0.25">
      <c r="A2345" s="28"/>
      <c r="E2345" s="29"/>
    </row>
    <row r="2346" spans="1:5" ht="18" customHeight="1" x14ac:dyDescent="0.25">
      <c r="A2346" s="28"/>
      <c r="E2346" s="29"/>
    </row>
    <row r="2347" spans="1:5" ht="18" customHeight="1" x14ac:dyDescent="0.25">
      <c r="A2347" s="28"/>
      <c r="E2347" s="29"/>
    </row>
    <row r="2348" spans="1:5" ht="18" customHeight="1" x14ac:dyDescent="0.25">
      <c r="A2348" s="28"/>
      <c r="E2348" s="29"/>
    </row>
    <row r="2349" spans="1:5" ht="18" customHeight="1" x14ac:dyDescent="0.25">
      <c r="A2349" s="28"/>
      <c r="E2349" s="29"/>
    </row>
    <row r="2350" spans="1:5" ht="18" customHeight="1" x14ac:dyDescent="0.25">
      <c r="A2350" s="28"/>
      <c r="E2350" s="29"/>
    </row>
    <row r="2351" spans="1:5" ht="18" customHeight="1" x14ac:dyDescent="0.25">
      <c r="A2351" s="28"/>
      <c r="E2351" s="29"/>
    </row>
    <row r="2352" spans="1:5" ht="18" customHeight="1" x14ac:dyDescent="0.25">
      <c r="A2352" s="28"/>
      <c r="E2352" s="29"/>
    </row>
    <row r="2353" spans="1:5" ht="18" customHeight="1" x14ac:dyDescent="0.25">
      <c r="A2353" s="28"/>
      <c r="E2353" s="29"/>
    </row>
    <row r="2354" spans="1:5" ht="18" customHeight="1" x14ac:dyDescent="0.25">
      <c r="A2354" s="28"/>
      <c r="E2354" s="29"/>
    </row>
    <row r="2355" spans="1:5" ht="18" customHeight="1" x14ac:dyDescent="0.25">
      <c r="A2355" s="28"/>
      <c r="E2355" s="29"/>
    </row>
    <row r="2356" spans="1:5" ht="18" customHeight="1" x14ac:dyDescent="0.25">
      <c r="A2356" s="28"/>
      <c r="E2356" s="29"/>
    </row>
    <row r="2357" spans="1:5" ht="18" customHeight="1" x14ac:dyDescent="0.25">
      <c r="A2357" s="28"/>
      <c r="E2357" s="29"/>
    </row>
    <row r="2358" spans="1:5" ht="18" customHeight="1" x14ac:dyDescent="0.25">
      <c r="A2358" s="28"/>
      <c r="E2358" s="29"/>
    </row>
    <row r="2359" spans="1:5" ht="18" customHeight="1" x14ac:dyDescent="0.25">
      <c r="A2359" s="28"/>
      <c r="E2359" s="29"/>
    </row>
    <row r="2360" spans="1:5" ht="18" customHeight="1" x14ac:dyDescent="0.25">
      <c r="A2360" s="28"/>
      <c r="E2360" s="29"/>
    </row>
    <row r="2361" spans="1:5" ht="18" customHeight="1" x14ac:dyDescent="0.25">
      <c r="A2361" s="28"/>
      <c r="E2361" s="29"/>
    </row>
    <row r="2362" spans="1:5" ht="18" customHeight="1" x14ac:dyDescent="0.25">
      <c r="A2362" s="28"/>
      <c r="E2362" s="29"/>
    </row>
    <row r="2363" spans="1:5" ht="18" customHeight="1" x14ac:dyDescent="0.25">
      <c r="A2363" s="28"/>
      <c r="E2363" s="29"/>
    </row>
    <row r="2364" spans="1:5" ht="18" customHeight="1" x14ac:dyDescent="0.25">
      <c r="A2364" s="28"/>
      <c r="E2364" s="29"/>
    </row>
    <row r="2365" spans="1:5" ht="18" customHeight="1" x14ac:dyDescent="0.25">
      <c r="A2365" s="28"/>
      <c r="E2365" s="29"/>
    </row>
    <row r="2366" spans="1:5" ht="18" customHeight="1" x14ac:dyDescent="0.25">
      <c r="A2366" s="28"/>
      <c r="E2366" s="29"/>
    </row>
    <row r="2367" spans="1:5" ht="18" customHeight="1" x14ac:dyDescent="0.25">
      <c r="A2367" s="28"/>
      <c r="E2367" s="29"/>
    </row>
    <row r="2368" spans="1:5" ht="18" customHeight="1" x14ac:dyDescent="0.25">
      <c r="A2368" s="28"/>
      <c r="E2368" s="29"/>
    </row>
    <row r="2369" spans="1:5" ht="18" customHeight="1" x14ac:dyDescent="0.25">
      <c r="A2369" s="28"/>
      <c r="E2369" s="29"/>
    </row>
    <row r="2370" spans="1:5" ht="18" customHeight="1" x14ac:dyDescent="0.25">
      <c r="A2370" s="28"/>
      <c r="E2370" s="29"/>
    </row>
    <row r="2371" spans="1:5" ht="18" customHeight="1" x14ac:dyDescent="0.25">
      <c r="A2371" s="28"/>
      <c r="E2371" s="29"/>
    </row>
    <row r="2372" spans="1:5" ht="18" customHeight="1" x14ac:dyDescent="0.25">
      <c r="A2372" s="28"/>
      <c r="E2372" s="29"/>
    </row>
    <row r="2373" spans="1:5" ht="18" customHeight="1" x14ac:dyDescent="0.25">
      <c r="A2373" s="28"/>
      <c r="E2373" s="29"/>
    </row>
    <row r="2374" spans="1:5" ht="18" customHeight="1" x14ac:dyDescent="0.25">
      <c r="A2374" s="28"/>
      <c r="E2374" s="29"/>
    </row>
    <row r="2375" spans="1:5" ht="18" customHeight="1" x14ac:dyDescent="0.25">
      <c r="A2375" s="28"/>
      <c r="E2375" s="29"/>
    </row>
    <row r="2376" spans="1:5" ht="18" customHeight="1" x14ac:dyDescent="0.25">
      <c r="A2376" s="28"/>
      <c r="E2376" s="29"/>
    </row>
    <row r="2377" spans="1:5" ht="18" customHeight="1" x14ac:dyDescent="0.25">
      <c r="A2377" s="28"/>
      <c r="E2377" s="29"/>
    </row>
    <row r="2378" spans="1:5" ht="18" customHeight="1" x14ac:dyDescent="0.25">
      <c r="A2378" s="28"/>
      <c r="E2378" s="29"/>
    </row>
    <row r="2379" spans="1:5" ht="18" customHeight="1" x14ac:dyDescent="0.25">
      <c r="A2379" s="28"/>
      <c r="E2379" s="29"/>
    </row>
    <row r="2380" spans="1:5" ht="18" customHeight="1" x14ac:dyDescent="0.25">
      <c r="A2380" s="28"/>
      <c r="E2380" s="29"/>
    </row>
    <row r="2381" spans="1:5" ht="18" customHeight="1" x14ac:dyDescent="0.25">
      <c r="A2381" s="28"/>
      <c r="E2381" s="29"/>
    </row>
    <row r="2382" spans="1:5" ht="18" customHeight="1" x14ac:dyDescent="0.25">
      <c r="A2382" s="28"/>
      <c r="E2382" s="29"/>
    </row>
    <row r="2383" spans="1:5" ht="18" customHeight="1" x14ac:dyDescent="0.25">
      <c r="A2383" s="28"/>
      <c r="E2383" s="29"/>
    </row>
    <row r="2384" spans="1:5" ht="18" customHeight="1" x14ac:dyDescent="0.25">
      <c r="A2384" s="28"/>
      <c r="E2384" s="29"/>
    </row>
    <row r="2385" spans="1:5" ht="18" customHeight="1" x14ac:dyDescent="0.25">
      <c r="A2385" s="28"/>
      <c r="E2385" s="29"/>
    </row>
    <row r="2386" spans="1:5" ht="18" customHeight="1" x14ac:dyDescent="0.25">
      <c r="A2386" s="28"/>
      <c r="E2386" s="29"/>
    </row>
    <row r="2387" spans="1:5" ht="18" customHeight="1" x14ac:dyDescent="0.25">
      <c r="A2387" s="28"/>
      <c r="E2387" s="29"/>
    </row>
    <row r="2388" spans="1:5" ht="18" customHeight="1" x14ac:dyDescent="0.25">
      <c r="A2388" s="28"/>
      <c r="E2388" s="29"/>
    </row>
    <row r="2389" spans="1:5" ht="18" customHeight="1" x14ac:dyDescent="0.25">
      <c r="A2389" s="28"/>
      <c r="E2389" s="29"/>
    </row>
    <row r="2390" spans="1:5" ht="18" customHeight="1" x14ac:dyDescent="0.25">
      <c r="A2390" s="28"/>
      <c r="E2390" s="29"/>
    </row>
    <row r="2391" spans="1:5" ht="18" customHeight="1" x14ac:dyDescent="0.25">
      <c r="A2391" s="28"/>
      <c r="E2391" s="29"/>
    </row>
    <row r="2392" spans="1:5" ht="18" customHeight="1" x14ac:dyDescent="0.25">
      <c r="A2392" s="28"/>
      <c r="E2392" s="29"/>
    </row>
    <row r="2393" spans="1:5" ht="18" customHeight="1" x14ac:dyDescent="0.25">
      <c r="A2393" s="28"/>
      <c r="E2393" s="29"/>
    </row>
    <row r="2394" spans="1:5" ht="18" customHeight="1" x14ac:dyDescent="0.25">
      <c r="A2394" s="28"/>
      <c r="E2394" s="29"/>
    </row>
    <row r="2395" spans="1:5" ht="18" customHeight="1" x14ac:dyDescent="0.25">
      <c r="A2395" s="28"/>
      <c r="E2395" s="29"/>
    </row>
    <row r="2396" spans="1:5" ht="18" customHeight="1" x14ac:dyDescent="0.25">
      <c r="A2396" s="28"/>
      <c r="E2396" s="29"/>
    </row>
    <row r="2397" spans="1:5" ht="18" customHeight="1" x14ac:dyDescent="0.25">
      <c r="A2397" s="28"/>
      <c r="E2397" s="29"/>
    </row>
    <row r="2398" spans="1:5" ht="18" customHeight="1" x14ac:dyDescent="0.25">
      <c r="A2398" s="28"/>
      <c r="E2398" s="29"/>
    </row>
    <row r="2399" spans="1:5" ht="18" customHeight="1" x14ac:dyDescent="0.25">
      <c r="A2399" s="28"/>
      <c r="E2399" s="29"/>
    </row>
    <row r="2400" spans="1:5" ht="18" customHeight="1" x14ac:dyDescent="0.25">
      <c r="A2400" s="28"/>
      <c r="E2400" s="29"/>
    </row>
    <row r="2401" spans="1:5" ht="18" customHeight="1" x14ac:dyDescent="0.25">
      <c r="A2401" s="28"/>
      <c r="E2401" s="29"/>
    </row>
    <row r="2402" spans="1:5" ht="18" customHeight="1" x14ac:dyDescent="0.25">
      <c r="A2402" s="28"/>
      <c r="E2402" s="29"/>
    </row>
    <row r="2403" spans="1:5" ht="18" customHeight="1" x14ac:dyDescent="0.25">
      <c r="A2403" s="28"/>
      <c r="E2403" s="29"/>
    </row>
    <row r="2404" spans="1:5" ht="18" customHeight="1" x14ac:dyDescent="0.25">
      <c r="A2404" s="28"/>
      <c r="E2404" s="29"/>
    </row>
    <row r="2405" spans="1:5" ht="18" customHeight="1" x14ac:dyDescent="0.25">
      <c r="A2405" s="28"/>
      <c r="E2405" s="29"/>
    </row>
    <row r="2406" spans="1:5" ht="18" customHeight="1" x14ac:dyDescent="0.25">
      <c r="A2406" s="28"/>
      <c r="E2406" s="29"/>
    </row>
    <row r="2407" spans="1:5" ht="18" customHeight="1" x14ac:dyDescent="0.25">
      <c r="A2407" s="28"/>
      <c r="E2407" s="29"/>
    </row>
    <row r="2408" spans="1:5" ht="18" customHeight="1" x14ac:dyDescent="0.25">
      <c r="A2408" s="28"/>
      <c r="E2408" s="29"/>
    </row>
    <row r="2409" spans="1:5" ht="18" customHeight="1" x14ac:dyDescent="0.25">
      <c r="A2409" s="28"/>
      <c r="E2409" s="29"/>
    </row>
    <row r="2410" spans="1:5" ht="18" customHeight="1" x14ac:dyDescent="0.25">
      <c r="A2410" s="28"/>
      <c r="E2410" s="29"/>
    </row>
    <row r="2411" spans="1:5" ht="18" customHeight="1" x14ac:dyDescent="0.25">
      <c r="A2411" s="28"/>
      <c r="E2411" s="29"/>
    </row>
    <row r="2412" spans="1:5" ht="18" customHeight="1" x14ac:dyDescent="0.25">
      <c r="A2412" s="28"/>
      <c r="E2412" s="29"/>
    </row>
    <row r="2413" spans="1:5" ht="18" customHeight="1" x14ac:dyDescent="0.25">
      <c r="A2413" s="28"/>
      <c r="E2413" s="29"/>
    </row>
    <row r="2414" spans="1:5" ht="18" customHeight="1" x14ac:dyDescent="0.25">
      <c r="A2414" s="28"/>
      <c r="E2414" s="29"/>
    </row>
    <row r="2415" spans="1:5" ht="18" customHeight="1" x14ac:dyDescent="0.25">
      <c r="A2415" s="28"/>
      <c r="E2415" s="29"/>
    </row>
    <row r="2416" spans="1:5" ht="18" customHeight="1" x14ac:dyDescent="0.25">
      <c r="A2416" s="28"/>
      <c r="E2416" s="29"/>
    </row>
    <row r="2417" spans="1:5" ht="18" customHeight="1" x14ac:dyDescent="0.25">
      <c r="A2417" s="28"/>
      <c r="E2417" s="29"/>
    </row>
    <row r="2418" spans="1:5" ht="18" customHeight="1" x14ac:dyDescent="0.25">
      <c r="A2418" s="28"/>
      <c r="E2418" s="29"/>
    </row>
    <row r="2419" spans="1:5" ht="18" customHeight="1" x14ac:dyDescent="0.25">
      <c r="A2419" s="28"/>
      <c r="E2419" s="29"/>
    </row>
    <row r="2420" spans="1:5" ht="18" customHeight="1" x14ac:dyDescent="0.25">
      <c r="A2420" s="28"/>
      <c r="E2420" s="29"/>
    </row>
    <row r="2421" spans="1:5" ht="18" customHeight="1" x14ac:dyDescent="0.25">
      <c r="A2421" s="28"/>
      <c r="E2421" s="29"/>
    </row>
    <row r="2422" spans="1:5" ht="18" customHeight="1" x14ac:dyDescent="0.25">
      <c r="A2422" s="28"/>
      <c r="E2422" s="29"/>
    </row>
    <row r="2423" spans="1:5" ht="18" customHeight="1" x14ac:dyDescent="0.25">
      <c r="A2423" s="28"/>
      <c r="E2423" s="29"/>
    </row>
    <row r="2424" spans="1:5" ht="18" customHeight="1" x14ac:dyDescent="0.25">
      <c r="A2424" s="28"/>
      <c r="E2424" s="29"/>
    </row>
    <row r="2425" spans="1:5" ht="18" customHeight="1" x14ac:dyDescent="0.25">
      <c r="A2425" s="28"/>
      <c r="E2425" s="29"/>
    </row>
    <row r="2426" spans="1:5" ht="18" customHeight="1" x14ac:dyDescent="0.25">
      <c r="A2426" s="28"/>
      <c r="E2426" s="29"/>
    </row>
    <row r="2427" spans="1:5" ht="18" customHeight="1" x14ac:dyDescent="0.25">
      <c r="A2427" s="28"/>
      <c r="E2427" s="29"/>
    </row>
    <row r="2428" spans="1:5" ht="18" customHeight="1" x14ac:dyDescent="0.25">
      <c r="A2428" s="28"/>
      <c r="E2428" s="29"/>
    </row>
    <row r="2429" spans="1:5" ht="18" customHeight="1" x14ac:dyDescent="0.25">
      <c r="A2429" s="28"/>
      <c r="E2429" s="29"/>
    </row>
    <row r="2430" spans="1:5" ht="18" customHeight="1" x14ac:dyDescent="0.25">
      <c r="A2430" s="28"/>
      <c r="E2430" s="29"/>
    </row>
    <row r="2431" spans="1:5" ht="18" customHeight="1" x14ac:dyDescent="0.25">
      <c r="A2431" s="28"/>
      <c r="E2431" s="29"/>
    </row>
    <row r="2432" spans="1:5" ht="18" customHeight="1" x14ac:dyDescent="0.25">
      <c r="A2432" s="28"/>
      <c r="E2432" s="29"/>
    </row>
    <row r="2433" spans="1:5" ht="18" customHeight="1" x14ac:dyDescent="0.25">
      <c r="A2433" s="28"/>
      <c r="E2433" s="29"/>
    </row>
    <row r="2434" spans="1:5" ht="18" customHeight="1" x14ac:dyDescent="0.25">
      <c r="A2434" s="28"/>
      <c r="E2434" s="29"/>
    </row>
    <row r="2435" spans="1:5" ht="18" customHeight="1" x14ac:dyDescent="0.25">
      <c r="A2435" s="28"/>
      <c r="E2435" s="29"/>
    </row>
    <row r="2436" spans="1:5" ht="18" customHeight="1" x14ac:dyDescent="0.25">
      <c r="A2436" s="28"/>
      <c r="E2436" s="29"/>
    </row>
    <row r="2437" spans="1:5" ht="18" customHeight="1" x14ac:dyDescent="0.25">
      <c r="A2437" s="28"/>
      <c r="E2437" s="29"/>
    </row>
    <row r="2438" spans="1:5" ht="18" customHeight="1" x14ac:dyDescent="0.25">
      <c r="A2438" s="28"/>
      <c r="E2438" s="29"/>
    </row>
    <row r="2439" spans="1:5" ht="18" customHeight="1" x14ac:dyDescent="0.25">
      <c r="A2439" s="28"/>
      <c r="E2439" s="29"/>
    </row>
    <row r="2440" spans="1:5" ht="18" customHeight="1" x14ac:dyDescent="0.25">
      <c r="A2440" s="28"/>
      <c r="E2440" s="29"/>
    </row>
    <row r="2441" spans="1:5" ht="18" customHeight="1" x14ac:dyDescent="0.25">
      <c r="A2441" s="28"/>
      <c r="E2441" s="29"/>
    </row>
    <row r="2442" spans="1:5" ht="18" customHeight="1" x14ac:dyDescent="0.25">
      <c r="A2442" s="28"/>
      <c r="E2442" s="29"/>
    </row>
    <row r="2443" spans="1:5" ht="18" customHeight="1" x14ac:dyDescent="0.25">
      <c r="A2443" s="28"/>
      <c r="E2443" s="29"/>
    </row>
    <row r="2444" spans="1:5" ht="18" customHeight="1" x14ac:dyDescent="0.25">
      <c r="A2444" s="28"/>
      <c r="E2444" s="29"/>
    </row>
    <row r="2445" spans="1:5" ht="18" customHeight="1" x14ac:dyDescent="0.25">
      <c r="A2445" s="28"/>
      <c r="E2445" s="29"/>
    </row>
    <row r="2446" spans="1:5" ht="18" customHeight="1" x14ac:dyDescent="0.25">
      <c r="A2446" s="28"/>
      <c r="E2446" s="29"/>
    </row>
    <row r="2447" spans="1:5" ht="18" customHeight="1" x14ac:dyDescent="0.25">
      <c r="A2447" s="28"/>
      <c r="E2447" s="29"/>
    </row>
    <row r="2448" spans="1:5" ht="18" customHeight="1" x14ac:dyDescent="0.25">
      <c r="A2448" s="28"/>
      <c r="E2448" s="29"/>
    </row>
    <row r="2449" spans="1:5" ht="18" customHeight="1" x14ac:dyDescent="0.25">
      <c r="A2449" s="28"/>
      <c r="E2449" s="29"/>
    </row>
    <row r="2450" spans="1:5" ht="18" customHeight="1" x14ac:dyDescent="0.25">
      <c r="A2450" s="28"/>
      <c r="E2450" s="29"/>
    </row>
    <row r="2451" spans="1:5" ht="18" customHeight="1" x14ac:dyDescent="0.25">
      <c r="A2451" s="28"/>
      <c r="E2451" s="29"/>
    </row>
    <row r="2452" spans="1:5" ht="18" customHeight="1" x14ac:dyDescent="0.25">
      <c r="A2452" s="28"/>
      <c r="E2452" s="29"/>
    </row>
    <row r="2453" spans="1:5" ht="18" customHeight="1" x14ac:dyDescent="0.25">
      <c r="A2453" s="28"/>
      <c r="E2453" s="29"/>
    </row>
    <row r="2454" spans="1:5" ht="18" customHeight="1" x14ac:dyDescent="0.25">
      <c r="A2454" s="28"/>
      <c r="E2454" s="29"/>
    </row>
    <row r="2455" spans="1:5" ht="18" customHeight="1" x14ac:dyDescent="0.25">
      <c r="A2455" s="28"/>
      <c r="E2455" s="29"/>
    </row>
    <row r="2456" spans="1:5" ht="18" customHeight="1" x14ac:dyDescent="0.25">
      <c r="A2456" s="28"/>
      <c r="E2456" s="29"/>
    </row>
    <row r="2457" spans="1:5" ht="18" customHeight="1" x14ac:dyDescent="0.25">
      <c r="A2457" s="28"/>
      <c r="E2457" s="29"/>
    </row>
    <row r="2458" spans="1:5" ht="18" customHeight="1" x14ac:dyDescent="0.25">
      <c r="A2458" s="28"/>
      <c r="E2458" s="29"/>
    </row>
    <row r="2459" spans="1:5" ht="18" customHeight="1" x14ac:dyDescent="0.25">
      <c r="A2459" s="28"/>
      <c r="E2459" s="29"/>
    </row>
    <row r="2460" spans="1:5" ht="18" customHeight="1" x14ac:dyDescent="0.25">
      <c r="A2460" s="28"/>
      <c r="E2460" s="29"/>
    </row>
    <row r="2461" spans="1:5" ht="18" customHeight="1" x14ac:dyDescent="0.25">
      <c r="A2461" s="28"/>
      <c r="E2461" s="29"/>
    </row>
    <row r="2462" spans="1:5" ht="18" customHeight="1" x14ac:dyDescent="0.25">
      <c r="A2462" s="28"/>
      <c r="E2462" s="29"/>
    </row>
    <row r="2463" spans="1:5" ht="18" customHeight="1" x14ac:dyDescent="0.25">
      <c r="A2463" s="28"/>
      <c r="E2463" s="29"/>
    </row>
    <row r="2464" spans="1:5" ht="18" customHeight="1" x14ac:dyDescent="0.25">
      <c r="A2464" s="28"/>
      <c r="E2464" s="29"/>
    </row>
    <row r="2465" spans="1:5" ht="18" customHeight="1" x14ac:dyDescent="0.25">
      <c r="A2465" s="28"/>
      <c r="E2465" s="29"/>
    </row>
    <row r="2466" spans="1:5" ht="18" customHeight="1" x14ac:dyDescent="0.25">
      <c r="A2466" s="28"/>
      <c r="E2466" s="29"/>
    </row>
    <row r="2467" spans="1:5" ht="18" customHeight="1" x14ac:dyDescent="0.25">
      <c r="A2467" s="28"/>
      <c r="E2467" s="29"/>
    </row>
    <row r="2468" spans="1:5" ht="18" customHeight="1" x14ac:dyDescent="0.25">
      <c r="A2468" s="28"/>
      <c r="E2468" s="29"/>
    </row>
    <row r="2469" spans="1:5" ht="18" customHeight="1" x14ac:dyDescent="0.25">
      <c r="A2469" s="28"/>
      <c r="E2469" s="29"/>
    </row>
    <row r="2470" spans="1:5" ht="18" customHeight="1" x14ac:dyDescent="0.25">
      <c r="A2470" s="28"/>
      <c r="E2470" s="29"/>
    </row>
    <row r="2471" spans="1:5" ht="18" customHeight="1" x14ac:dyDescent="0.25">
      <c r="A2471" s="28"/>
      <c r="E2471" s="29"/>
    </row>
    <row r="2472" spans="1:5" ht="18" customHeight="1" x14ac:dyDescent="0.25">
      <c r="A2472" s="28"/>
      <c r="E2472" s="29"/>
    </row>
    <row r="2473" spans="1:5" ht="18" customHeight="1" x14ac:dyDescent="0.25">
      <c r="A2473" s="28"/>
      <c r="E2473" s="29"/>
    </row>
    <row r="2474" spans="1:5" ht="18" customHeight="1" x14ac:dyDescent="0.25">
      <c r="A2474" s="28"/>
      <c r="E2474" s="29"/>
    </row>
    <row r="2475" spans="1:5" ht="18" customHeight="1" x14ac:dyDescent="0.25">
      <c r="A2475" s="28"/>
      <c r="E2475" s="29"/>
    </row>
    <row r="2476" spans="1:5" ht="18" customHeight="1" x14ac:dyDescent="0.25">
      <c r="A2476" s="28"/>
      <c r="E2476" s="29"/>
    </row>
    <row r="2477" spans="1:5" ht="18" customHeight="1" x14ac:dyDescent="0.25">
      <c r="A2477" s="28"/>
      <c r="E2477" s="29"/>
    </row>
    <row r="2478" spans="1:5" ht="18" customHeight="1" x14ac:dyDescent="0.25">
      <c r="A2478" s="28"/>
      <c r="E2478" s="29"/>
    </row>
    <row r="2479" spans="1:5" ht="18" customHeight="1" x14ac:dyDescent="0.25">
      <c r="A2479" s="28"/>
      <c r="E2479" s="29"/>
    </row>
    <row r="2480" spans="1:5" ht="18" customHeight="1" x14ac:dyDescent="0.25">
      <c r="A2480" s="28"/>
      <c r="E2480" s="29"/>
    </row>
    <row r="2481" spans="1:5" ht="18" customHeight="1" x14ac:dyDescent="0.25">
      <c r="A2481" s="28"/>
      <c r="E2481" s="29"/>
    </row>
    <row r="2482" spans="1:5" ht="18" customHeight="1" x14ac:dyDescent="0.25">
      <c r="A2482" s="28"/>
      <c r="E2482" s="29"/>
    </row>
    <row r="2483" spans="1:5" ht="18" customHeight="1" x14ac:dyDescent="0.25">
      <c r="A2483" s="28"/>
      <c r="E2483" s="29"/>
    </row>
    <row r="2484" spans="1:5" ht="18" customHeight="1" x14ac:dyDescent="0.25">
      <c r="A2484" s="28"/>
      <c r="E2484" s="29"/>
    </row>
    <row r="2485" spans="1:5" ht="18" customHeight="1" x14ac:dyDescent="0.25">
      <c r="A2485" s="28"/>
      <c r="E2485" s="29"/>
    </row>
    <row r="2486" spans="1:5" ht="18" customHeight="1" x14ac:dyDescent="0.25">
      <c r="A2486" s="28"/>
      <c r="E2486" s="29"/>
    </row>
    <row r="2487" spans="1:5" ht="18" customHeight="1" x14ac:dyDescent="0.25">
      <c r="A2487" s="28"/>
      <c r="E2487" s="29"/>
    </row>
    <row r="2488" spans="1:5" ht="18" customHeight="1" x14ac:dyDescent="0.25">
      <c r="A2488" s="28"/>
      <c r="E2488" s="29"/>
    </row>
    <row r="2489" spans="1:5" ht="18" customHeight="1" x14ac:dyDescent="0.25">
      <c r="A2489" s="28"/>
      <c r="E2489" s="29"/>
    </row>
    <row r="2490" spans="1:5" ht="18" customHeight="1" x14ac:dyDescent="0.25">
      <c r="A2490" s="28"/>
      <c r="E2490" s="29"/>
    </row>
    <row r="2491" spans="1:5" ht="18" customHeight="1" x14ac:dyDescent="0.25">
      <c r="A2491" s="28"/>
      <c r="E2491" s="29"/>
    </row>
    <row r="2492" spans="1:5" ht="18" customHeight="1" x14ac:dyDescent="0.25">
      <c r="A2492" s="28"/>
      <c r="E2492" s="29"/>
    </row>
    <row r="2493" spans="1:5" ht="18" customHeight="1" x14ac:dyDescent="0.25">
      <c r="A2493" s="28"/>
      <c r="E2493" s="29"/>
    </row>
    <row r="2494" spans="1:5" ht="18" customHeight="1" x14ac:dyDescent="0.25">
      <c r="A2494" s="28"/>
      <c r="E2494" s="29"/>
    </row>
    <row r="2495" spans="1:5" ht="18" customHeight="1" x14ac:dyDescent="0.25">
      <c r="A2495" s="28"/>
      <c r="E2495" s="29"/>
    </row>
    <row r="2496" spans="1:5" ht="18" customHeight="1" x14ac:dyDescent="0.25">
      <c r="A2496" s="28"/>
      <c r="E2496" s="29"/>
    </row>
    <row r="2497" spans="1:5" ht="18" customHeight="1" x14ac:dyDescent="0.25">
      <c r="A2497" s="28"/>
      <c r="E2497" s="29"/>
    </row>
    <row r="2498" spans="1:5" ht="18" customHeight="1" x14ac:dyDescent="0.25">
      <c r="A2498" s="28"/>
      <c r="E2498" s="29"/>
    </row>
    <row r="2499" spans="1:5" ht="18" customHeight="1" x14ac:dyDescent="0.25">
      <c r="A2499" s="28"/>
      <c r="E2499" s="29"/>
    </row>
    <row r="2500" spans="1:5" ht="18" customHeight="1" x14ac:dyDescent="0.25">
      <c r="A2500" s="28"/>
      <c r="E2500" s="29"/>
    </row>
    <row r="2501" spans="1:5" ht="18" customHeight="1" x14ac:dyDescent="0.25">
      <c r="A2501" s="28"/>
      <c r="E2501" s="29"/>
    </row>
    <row r="2502" spans="1:5" ht="18" customHeight="1" x14ac:dyDescent="0.25">
      <c r="A2502" s="28"/>
      <c r="E2502" s="29"/>
    </row>
    <row r="2503" spans="1:5" ht="18" customHeight="1" x14ac:dyDescent="0.25">
      <c r="A2503" s="28"/>
      <c r="E2503" s="29"/>
    </row>
    <row r="2504" spans="1:5" ht="18" customHeight="1" x14ac:dyDescent="0.25">
      <c r="A2504" s="28"/>
      <c r="E2504" s="29"/>
    </row>
    <row r="2505" spans="1:5" ht="18" customHeight="1" x14ac:dyDescent="0.25">
      <c r="A2505" s="28"/>
      <c r="E2505" s="29"/>
    </row>
    <row r="2506" spans="1:5" ht="18" customHeight="1" x14ac:dyDescent="0.25">
      <c r="A2506" s="28"/>
      <c r="E2506" s="29"/>
    </row>
    <row r="2507" spans="1:5" ht="18" customHeight="1" x14ac:dyDescent="0.25">
      <c r="A2507" s="28"/>
      <c r="E2507" s="29"/>
    </row>
    <row r="2508" spans="1:5" ht="18" customHeight="1" x14ac:dyDescent="0.25">
      <c r="A2508" s="28"/>
      <c r="E2508" s="29"/>
    </row>
    <row r="2509" spans="1:5" ht="18" customHeight="1" x14ac:dyDescent="0.25">
      <c r="A2509" s="28"/>
      <c r="E2509" s="29"/>
    </row>
    <row r="2510" spans="1:5" ht="18" customHeight="1" x14ac:dyDescent="0.25">
      <c r="A2510" s="28"/>
      <c r="E2510" s="29"/>
    </row>
    <row r="2511" spans="1:5" ht="18" customHeight="1" x14ac:dyDescent="0.25">
      <c r="A2511" s="28"/>
      <c r="E2511" s="29"/>
    </row>
    <row r="2512" spans="1:5" ht="18" customHeight="1" x14ac:dyDescent="0.25">
      <c r="A2512" s="28"/>
      <c r="E2512" s="29"/>
    </row>
    <row r="2513" spans="1:5" ht="18" customHeight="1" x14ac:dyDescent="0.25">
      <c r="A2513" s="28"/>
      <c r="E2513" s="29"/>
    </row>
    <row r="2514" spans="1:5" ht="18" customHeight="1" x14ac:dyDescent="0.25">
      <c r="A2514" s="28"/>
      <c r="E2514" s="29"/>
    </row>
    <row r="2515" spans="1:5" ht="18" customHeight="1" x14ac:dyDescent="0.25">
      <c r="A2515" s="28"/>
      <c r="E2515" s="29"/>
    </row>
    <row r="2516" spans="1:5" ht="18" customHeight="1" x14ac:dyDescent="0.25">
      <c r="A2516" s="28"/>
      <c r="E2516" s="29"/>
    </row>
    <row r="2517" spans="1:5" ht="18" customHeight="1" x14ac:dyDescent="0.25">
      <c r="A2517" s="28"/>
      <c r="E2517" s="29"/>
    </row>
    <row r="2518" spans="1:5" ht="18" customHeight="1" x14ac:dyDescent="0.25">
      <c r="A2518" s="28"/>
      <c r="E2518" s="29"/>
    </row>
    <row r="2519" spans="1:5" ht="18" customHeight="1" x14ac:dyDescent="0.25">
      <c r="A2519" s="28"/>
      <c r="E2519" s="29"/>
    </row>
    <row r="2520" spans="1:5" ht="18" customHeight="1" x14ac:dyDescent="0.25">
      <c r="A2520" s="28"/>
      <c r="E2520" s="29"/>
    </row>
    <row r="2521" spans="1:5" ht="18" customHeight="1" x14ac:dyDescent="0.25">
      <c r="A2521" s="28"/>
      <c r="E2521" s="29"/>
    </row>
    <row r="2522" spans="1:5" ht="18" customHeight="1" x14ac:dyDescent="0.25">
      <c r="A2522" s="28"/>
      <c r="E2522" s="29"/>
    </row>
    <row r="2523" spans="1:5" ht="18" customHeight="1" x14ac:dyDescent="0.25">
      <c r="A2523" s="28"/>
      <c r="E2523" s="29"/>
    </row>
    <row r="2524" spans="1:5" ht="18" customHeight="1" x14ac:dyDescent="0.25">
      <c r="A2524" s="28"/>
      <c r="E2524" s="29"/>
    </row>
    <row r="2525" spans="1:5" ht="18" customHeight="1" x14ac:dyDescent="0.25">
      <c r="A2525" s="28"/>
      <c r="E2525" s="29"/>
    </row>
    <row r="2526" spans="1:5" ht="18" customHeight="1" x14ac:dyDescent="0.25">
      <c r="A2526" s="28"/>
      <c r="E2526" s="29"/>
    </row>
    <row r="2527" spans="1:5" ht="18" customHeight="1" x14ac:dyDescent="0.25">
      <c r="A2527" s="28"/>
      <c r="E2527" s="29"/>
    </row>
    <row r="2528" spans="1:5" ht="18" customHeight="1" x14ac:dyDescent="0.25">
      <c r="A2528" s="28"/>
      <c r="E2528" s="29"/>
    </row>
    <row r="2529" spans="1:5" ht="18" customHeight="1" x14ac:dyDescent="0.25">
      <c r="A2529" s="28"/>
      <c r="E2529" s="29"/>
    </row>
    <row r="2530" spans="1:5" ht="18" customHeight="1" x14ac:dyDescent="0.25">
      <c r="A2530" s="28"/>
      <c r="E2530" s="29"/>
    </row>
    <row r="2531" spans="1:5" ht="18" customHeight="1" x14ac:dyDescent="0.25">
      <c r="A2531" s="28"/>
      <c r="E2531" s="29"/>
    </row>
    <row r="2532" spans="1:5" ht="18" customHeight="1" x14ac:dyDescent="0.25">
      <c r="A2532" s="28"/>
      <c r="E2532" s="29"/>
    </row>
    <row r="2533" spans="1:5" ht="18" customHeight="1" x14ac:dyDescent="0.25">
      <c r="A2533" s="28"/>
      <c r="E2533" s="29"/>
    </row>
    <row r="2534" spans="1:5" ht="18" customHeight="1" x14ac:dyDescent="0.25">
      <c r="A2534" s="28"/>
      <c r="E2534" s="29"/>
    </row>
    <row r="2535" spans="1:5" ht="18" customHeight="1" x14ac:dyDescent="0.25">
      <c r="A2535" s="28"/>
      <c r="E2535" s="29"/>
    </row>
    <row r="2536" spans="1:5" ht="18" customHeight="1" x14ac:dyDescent="0.25">
      <c r="A2536" s="28"/>
      <c r="E2536" s="29"/>
    </row>
    <row r="2537" spans="1:5" ht="18" customHeight="1" x14ac:dyDescent="0.25">
      <c r="A2537" s="28"/>
      <c r="E2537" s="29"/>
    </row>
    <row r="2538" spans="1:5" ht="18" customHeight="1" x14ac:dyDescent="0.25">
      <c r="A2538" s="28"/>
      <c r="E2538" s="29"/>
    </row>
    <row r="2539" spans="1:5" ht="18" customHeight="1" x14ac:dyDescent="0.25">
      <c r="A2539" s="28"/>
      <c r="E2539" s="29"/>
    </row>
    <row r="2540" spans="1:5" ht="18" customHeight="1" x14ac:dyDescent="0.25">
      <c r="A2540" s="28"/>
      <c r="E2540" s="29"/>
    </row>
    <row r="2541" spans="1:5" ht="18" customHeight="1" x14ac:dyDescent="0.25">
      <c r="A2541" s="28"/>
      <c r="E2541" s="29"/>
    </row>
    <row r="2542" spans="1:5" ht="18" customHeight="1" x14ac:dyDescent="0.25">
      <c r="A2542" s="28"/>
      <c r="E2542" s="29"/>
    </row>
    <row r="2543" spans="1:5" ht="18" customHeight="1" x14ac:dyDescent="0.25">
      <c r="A2543" s="28"/>
      <c r="E2543" s="29"/>
    </row>
    <row r="2544" spans="1:5" ht="18" customHeight="1" x14ac:dyDescent="0.25">
      <c r="A2544" s="28"/>
      <c r="E2544" s="29"/>
    </row>
    <row r="2545" spans="1:5" ht="18" customHeight="1" x14ac:dyDescent="0.25">
      <c r="A2545" s="28"/>
      <c r="E2545" s="29"/>
    </row>
    <row r="2546" spans="1:5" ht="18" customHeight="1" x14ac:dyDescent="0.25">
      <c r="A2546" s="28"/>
      <c r="E2546" s="29"/>
    </row>
    <row r="2547" spans="1:5" ht="18" customHeight="1" x14ac:dyDescent="0.25">
      <c r="A2547" s="28"/>
      <c r="E2547" s="29"/>
    </row>
    <row r="2548" spans="1:5" ht="18" customHeight="1" x14ac:dyDescent="0.25">
      <c r="A2548" s="28"/>
      <c r="E2548" s="29"/>
    </row>
    <row r="2549" spans="1:5" ht="18" customHeight="1" x14ac:dyDescent="0.25">
      <c r="A2549" s="28"/>
      <c r="E2549" s="29"/>
    </row>
    <row r="2550" spans="1:5" ht="18" customHeight="1" x14ac:dyDescent="0.25">
      <c r="A2550" s="28"/>
      <c r="E2550" s="29"/>
    </row>
    <row r="2551" spans="1:5" ht="18" customHeight="1" x14ac:dyDescent="0.25">
      <c r="A2551" s="28"/>
      <c r="E2551" s="29"/>
    </row>
    <row r="2552" spans="1:5" ht="18" customHeight="1" x14ac:dyDescent="0.25">
      <c r="A2552" s="28"/>
      <c r="E2552" s="29"/>
    </row>
    <row r="2553" spans="1:5" ht="18" customHeight="1" x14ac:dyDescent="0.25">
      <c r="A2553" s="28"/>
      <c r="E2553" s="29"/>
    </row>
    <row r="2554" spans="1:5" ht="18" customHeight="1" x14ac:dyDescent="0.25">
      <c r="A2554" s="28"/>
      <c r="E2554" s="29"/>
    </row>
    <row r="2555" spans="1:5" ht="18" customHeight="1" x14ac:dyDescent="0.25">
      <c r="A2555" s="28"/>
      <c r="E2555" s="29"/>
    </row>
    <row r="2556" spans="1:5" ht="18" customHeight="1" x14ac:dyDescent="0.25">
      <c r="A2556" s="28"/>
      <c r="E2556" s="29"/>
    </row>
    <row r="2557" spans="1:5" ht="18" customHeight="1" x14ac:dyDescent="0.25">
      <c r="A2557" s="28"/>
      <c r="E2557" s="29"/>
    </row>
    <row r="2558" spans="1:5" ht="18" customHeight="1" x14ac:dyDescent="0.25">
      <c r="A2558" s="28"/>
      <c r="E2558" s="29"/>
    </row>
    <row r="2559" spans="1:5" ht="18" customHeight="1" x14ac:dyDescent="0.25">
      <c r="A2559" s="28"/>
      <c r="E2559" s="29"/>
    </row>
    <row r="2560" spans="1:5" ht="18" customHeight="1" x14ac:dyDescent="0.25">
      <c r="A2560" s="28"/>
      <c r="E2560" s="29"/>
    </row>
    <row r="2561" spans="1:5" ht="18" customHeight="1" x14ac:dyDescent="0.25">
      <c r="A2561" s="28"/>
      <c r="E2561" s="29"/>
    </row>
    <row r="2562" spans="1:5" ht="18" customHeight="1" x14ac:dyDescent="0.25">
      <c r="A2562" s="28"/>
      <c r="E2562" s="29"/>
    </row>
    <row r="2563" spans="1:5" ht="18" customHeight="1" x14ac:dyDescent="0.25">
      <c r="A2563" s="28"/>
      <c r="E2563" s="29"/>
    </row>
    <row r="2564" spans="1:5" ht="18" customHeight="1" x14ac:dyDescent="0.25">
      <c r="A2564" s="28"/>
      <c r="E2564" s="29"/>
    </row>
    <row r="2565" spans="1:5" ht="18" customHeight="1" x14ac:dyDescent="0.25">
      <c r="A2565" s="28"/>
      <c r="E2565" s="29"/>
    </row>
    <row r="2566" spans="1:5" ht="18" customHeight="1" x14ac:dyDescent="0.25">
      <c r="A2566" s="28"/>
      <c r="E2566" s="29"/>
    </row>
    <row r="2567" spans="1:5" ht="18" customHeight="1" x14ac:dyDescent="0.25">
      <c r="A2567" s="28"/>
      <c r="E2567" s="29"/>
    </row>
    <row r="2568" spans="1:5" ht="18" customHeight="1" x14ac:dyDescent="0.25">
      <c r="A2568" s="28"/>
      <c r="E2568" s="29"/>
    </row>
    <row r="2569" spans="1:5" ht="18" customHeight="1" x14ac:dyDescent="0.25">
      <c r="A2569" s="28"/>
      <c r="E2569" s="29"/>
    </row>
    <row r="2570" spans="1:5" ht="18" customHeight="1" x14ac:dyDescent="0.25">
      <c r="A2570" s="28"/>
      <c r="E2570" s="29"/>
    </row>
    <row r="2571" spans="1:5" ht="18" customHeight="1" x14ac:dyDescent="0.25">
      <c r="A2571" s="28"/>
      <c r="E2571" s="29"/>
    </row>
    <row r="2572" spans="1:5" ht="18" customHeight="1" x14ac:dyDescent="0.25">
      <c r="A2572" s="28"/>
      <c r="E2572" s="29"/>
    </row>
    <row r="2573" spans="1:5" ht="18" customHeight="1" x14ac:dyDescent="0.25">
      <c r="A2573" s="28"/>
      <c r="E2573" s="29"/>
    </row>
    <row r="2574" spans="1:5" ht="18" customHeight="1" x14ac:dyDescent="0.25">
      <c r="A2574" s="28"/>
      <c r="E2574" s="29"/>
    </row>
    <row r="2575" spans="1:5" ht="18" customHeight="1" x14ac:dyDescent="0.25">
      <c r="A2575" s="28"/>
      <c r="E2575" s="29"/>
    </row>
    <row r="2576" spans="1:5" ht="18" customHeight="1" x14ac:dyDescent="0.25">
      <c r="A2576" s="28"/>
      <c r="E2576" s="29"/>
    </row>
    <row r="2577" spans="1:5" ht="18" customHeight="1" x14ac:dyDescent="0.25">
      <c r="A2577" s="28"/>
      <c r="E2577" s="29"/>
    </row>
    <row r="2578" spans="1:5" ht="18" customHeight="1" x14ac:dyDescent="0.25">
      <c r="A2578" s="28"/>
      <c r="E2578" s="29"/>
    </row>
    <row r="2579" spans="1:5" ht="18" customHeight="1" x14ac:dyDescent="0.25">
      <c r="A2579" s="28"/>
      <c r="E2579" s="29"/>
    </row>
    <row r="2580" spans="1:5" ht="18" customHeight="1" x14ac:dyDescent="0.25">
      <c r="A2580" s="28"/>
      <c r="E2580" s="29"/>
    </row>
    <row r="2581" spans="1:5" ht="18" customHeight="1" x14ac:dyDescent="0.25">
      <c r="A2581" s="28"/>
      <c r="E2581" s="29"/>
    </row>
    <row r="2582" spans="1:5" ht="18" customHeight="1" x14ac:dyDescent="0.25">
      <c r="A2582" s="28"/>
      <c r="E2582" s="29"/>
    </row>
    <row r="2583" spans="1:5" ht="18" customHeight="1" x14ac:dyDescent="0.25">
      <c r="A2583" s="28"/>
      <c r="E2583" s="29"/>
    </row>
    <row r="2584" spans="1:5" ht="18" customHeight="1" x14ac:dyDescent="0.25">
      <c r="A2584" s="28"/>
      <c r="E2584" s="29"/>
    </row>
    <row r="2585" spans="1:5" ht="18" customHeight="1" x14ac:dyDescent="0.25">
      <c r="A2585" s="28"/>
      <c r="E2585" s="29"/>
    </row>
    <row r="2586" spans="1:5" ht="18" customHeight="1" x14ac:dyDescent="0.25">
      <c r="A2586" s="28"/>
      <c r="E2586" s="29"/>
    </row>
    <row r="2587" spans="1:5" ht="18" customHeight="1" x14ac:dyDescent="0.25">
      <c r="A2587" s="28"/>
      <c r="E2587" s="29"/>
    </row>
    <row r="2588" spans="1:5" ht="18" customHeight="1" x14ac:dyDescent="0.25">
      <c r="A2588" s="28"/>
      <c r="E2588" s="29"/>
    </row>
    <row r="2589" spans="1:5" ht="18" customHeight="1" x14ac:dyDescent="0.25">
      <c r="A2589" s="28"/>
      <c r="E2589" s="29"/>
    </row>
    <row r="2590" spans="1:5" ht="18" customHeight="1" x14ac:dyDescent="0.25">
      <c r="A2590" s="28"/>
      <c r="E2590" s="29"/>
    </row>
    <row r="2591" spans="1:5" ht="18" customHeight="1" x14ac:dyDescent="0.25">
      <c r="A2591" s="28"/>
      <c r="E2591" s="29"/>
    </row>
    <row r="2592" spans="1:5" ht="18" customHeight="1" x14ac:dyDescent="0.25">
      <c r="A2592" s="28"/>
      <c r="E2592" s="29"/>
    </row>
    <row r="2593" spans="1:5" ht="18" customHeight="1" x14ac:dyDescent="0.25">
      <c r="A2593" s="28"/>
      <c r="E2593" s="29"/>
    </row>
    <row r="2594" spans="1:5" ht="18" customHeight="1" x14ac:dyDescent="0.25">
      <c r="A2594" s="28"/>
      <c r="E2594" s="29"/>
    </row>
    <row r="2595" spans="1:5" ht="18" customHeight="1" x14ac:dyDescent="0.25">
      <c r="A2595" s="28"/>
      <c r="E2595" s="29"/>
    </row>
    <row r="2596" spans="1:5" ht="18" customHeight="1" x14ac:dyDescent="0.25">
      <c r="A2596" s="28"/>
      <c r="E2596" s="29"/>
    </row>
    <row r="2597" spans="1:5" ht="18" customHeight="1" x14ac:dyDescent="0.25">
      <c r="A2597" s="28"/>
      <c r="E2597" s="29"/>
    </row>
    <row r="2598" spans="1:5" ht="18" customHeight="1" x14ac:dyDescent="0.25">
      <c r="A2598" s="28"/>
      <c r="E2598" s="29"/>
    </row>
    <row r="2599" spans="1:5" ht="18" customHeight="1" x14ac:dyDescent="0.25">
      <c r="A2599" s="28"/>
      <c r="E2599" s="29"/>
    </row>
    <row r="2600" spans="1:5" ht="18" customHeight="1" x14ac:dyDescent="0.25">
      <c r="A2600" s="28"/>
      <c r="E2600" s="29"/>
    </row>
    <row r="2601" spans="1:5" ht="18" customHeight="1" x14ac:dyDescent="0.25">
      <c r="A2601" s="28"/>
      <c r="E2601" s="29"/>
    </row>
    <row r="2602" spans="1:5" ht="18" customHeight="1" x14ac:dyDescent="0.25">
      <c r="A2602" s="28"/>
      <c r="E2602" s="29"/>
    </row>
    <row r="2603" spans="1:5" ht="18" customHeight="1" x14ac:dyDescent="0.25">
      <c r="A2603" s="28"/>
      <c r="E2603" s="29"/>
    </row>
    <row r="2604" spans="1:5" ht="18" customHeight="1" x14ac:dyDescent="0.25">
      <c r="A2604" s="28"/>
      <c r="E2604" s="29"/>
    </row>
    <row r="2605" spans="1:5" ht="18" customHeight="1" x14ac:dyDescent="0.25">
      <c r="A2605" s="28"/>
      <c r="E2605" s="29"/>
    </row>
    <row r="2606" spans="1:5" ht="18" customHeight="1" x14ac:dyDescent="0.25">
      <c r="A2606" s="28"/>
      <c r="E2606" s="29"/>
    </row>
    <row r="2607" spans="1:5" ht="18" customHeight="1" x14ac:dyDescent="0.25">
      <c r="A2607" s="28"/>
      <c r="E2607" s="29"/>
    </row>
    <row r="2608" spans="1:5" ht="18" customHeight="1" x14ac:dyDescent="0.25">
      <c r="A2608" s="28"/>
      <c r="E2608" s="29"/>
    </row>
    <row r="2609" spans="1:5" ht="18" customHeight="1" x14ac:dyDescent="0.25">
      <c r="A2609" s="28"/>
      <c r="E2609" s="29"/>
    </row>
    <row r="2610" spans="1:5" ht="18" customHeight="1" x14ac:dyDescent="0.25">
      <c r="A2610" s="28"/>
      <c r="E2610" s="29"/>
    </row>
    <row r="2611" spans="1:5" ht="18" customHeight="1" x14ac:dyDescent="0.25">
      <c r="A2611" s="28"/>
      <c r="E2611" s="29"/>
    </row>
    <row r="2612" spans="1:5" ht="18" customHeight="1" x14ac:dyDescent="0.25">
      <c r="A2612" s="28"/>
      <c r="E2612" s="29"/>
    </row>
    <row r="2613" spans="1:5" ht="18" customHeight="1" x14ac:dyDescent="0.25">
      <c r="A2613" s="28"/>
      <c r="E2613" s="29"/>
    </row>
    <row r="2614" spans="1:5" ht="18" customHeight="1" x14ac:dyDescent="0.25">
      <c r="A2614" s="28"/>
      <c r="E2614" s="29"/>
    </row>
    <row r="2615" spans="1:5" ht="18" customHeight="1" x14ac:dyDescent="0.25">
      <c r="A2615" s="28"/>
      <c r="E2615" s="29"/>
    </row>
    <row r="2616" spans="1:5" ht="18" customHeight="1" x14ac:dyDescent="0.25">
      <c r="A2616" s="28"/>
      <c r="E2616" s="29"/>
    </row>
    <row r="2617" spans="1:5" ht="18" customHeight="1" x14ac:dyDescent="0.25">
      <c r="A2617" s="28"/>
      <c r="E2617" s="29"/>
    </row>
    <row r="2618" spans="1:5" ht="18" customHeight="1" x14ac:dyDescent="0.25">
      <c r="A2618" s="28"/>
      <c r="E2618" s="29"/>
    </row>
    <row r="2619" spans="1:5" ht="18" customHeight="1" x14ac:dyDescent="0.25">
      <c r="A2619" s="28"/>
      <c r="E2619" s="29"/>
    </row>
    <row r="2620" spans="1:5" ht="18" customHeight="1" x14ac:dyDescent="0.25">
      <c r="A2620" s="28"/>
      <c r="E2620" s="29"/>
    </row>
    <row r="2621" spans="1:5" ht="18" customHeight="1" x14ac:dyDescent="0.25">
      <c r="A2621" s="28"/>
      <c r="E2621" s="29"/>
    </row>
    <row r="2622" spans="1:5" ht="18" customHeight="1" x14ac:dyDescent="0.25">
      <c r="A2622" s="28"/>
      <c r="E2622" s="29"/>
    </row>
    <row r="2623" spans="1:5" ht="18" customHeight="1" x14ac:dyDescent="0.25">
      <c r="A2623" s="28"/>
      <c r="E2623" s="29"/>
    </row>
    <row r="2624" spans="1:5" ht="18" customHeight="1" x14ac:dyDescent="0.25">
      <c r="A2624" s="28"/>
      <c r="E2624" s="29"/>
    </row>
    <row r="2625" spans="1:5" ht="18" customHeight="1" x14ac:dyDescent="0.25">
      <c r="A2625" s="28"/>
      <c r="E2625" s="29"/>
    </row>
    <row r="2626" spans="1:5" ht="18" customHeight="1" x14ac:dyDescent="0.25">
      <c r="A2626" s="28"/>
      <c r="E2626" s="29"/>
    </row>
    <row r="2627" spans="1:5" ht="18" customHeight="1" x14ac:dyDescent="0.25">
      <c r="A2627" s="28"/>
      <c r="E2627" s="29"/>
    </row>
    <row r="2628" spans="1:5" ht="18" customHeight="1" x14ac:dyDescent="0.25">
      <c r="A2628" s="28"/>
      <c r="E2628" s="29"/>
    </row>
    <row r="2629" spans="1:5" ht="18" customHeight="1" x14ac:dyDescent="0.25">
      <c r="A2629" s="28"/>
      <c r="E2629" s="29"/>
    </row>
    <row r="2630" spans="1:5" ht="18" customHeight="1" x14ac:dyDescent="0.25">
      <c r="A2630" s="28"/>
      <c r="E2630" s="29"/>
    </row>
    <row r="2631" spans="1:5" ht="18" customHeight="1" x14ac:dyDescent="0.25">
      <c r="A2631" s="28"/>
      <c r="E2631" s="29"/>
    </row>
    <row r="2632" spans="1:5" ht="18" customHeight="1" x14ac:dyDescent="0.25">
      <c r="A2632" s="28"/>
      <c r="E2632" s="29"/>
    </row>
    <row r="2633" spans="1:5" ht="18" customHeight="1" x14ac:dyDescent="0.25">
      <c r="A2633" s="28"/>
      <c r="E2633" s="29"/>
    </row>
    <row r="2634" spans="1:5" ht="18" customHeight="1" x14ac:dyDescent="0.25">
      <c r="A2634" s="28"/>
      <c r="E2634" s="29"/>
    </row>
    <row r="2635" spans="1:5" ht="18" customHeight="1" x14ac:dyDescent="0.25">
      <c r="A2635" s="28"/>
      <c r="E2635" s="29"/>
    </row>
    <row r="2636" spans="1:5" ht="18" customHeight="1" x14ac:dyDescent="0.25">
      <c r="A2636" s="28"/>
      <c r="E2636" s="29"/>
    </row>
    <row r="2637" spans="1:5" ht="18" customHeight="1" x14ac:dyDescent="0.25">
      <c r="A2637" s="28"/>
      <c r="E2637" s="29"/>
    </row>
    <row r="2638" spans="1:5" ht="18" customHeight="1" x14ac:dyDescent="0.25">
      <c r="A2638" s="28"/>
      <c r="E2638" s="29"/>
    </row>
    <row r="2639" spans="1:5" ht="18" customHeight="1" x14ac:dyDescent="0.25">
      <c r="A2639" s="28"/>
      <c r="E2639" s="29"/>
    </row>
    <row r="2640" spans="1:5" ht="18" customHeight="1" x14ac:dyDescent="0.25">
      <c r="A2640" s="28"/>
      <c r="E2640" s="29"/>
    </row>
    <row r="2641" spans="1:5" ht="18" customHeight="1" x14ac:dyDescent="0.25">
      <c r="A2641" s="28"/>
      <c r="E2641" s="29"/>
    </row>
    <row r="2642" spans="1:5" ht="18" customHeight="1" x14ac:dyDescent="0.25">
      <c r="A2642" s="28"/>
      <c r="E2642" s="29"/>
    </row>
    <row r="2643" spans="1:5" ht="18" customHeight="1" x14ac:dyDescent="0.25">
      <c r="A2643" s="28"/>
      <c r="E2643" s="29"/>
    </row>
    <row r="2644" spans="1:5" ht="18" customHeight="1" x14ac:dyDescent="0.25">
      <c r="A2644" s="28"/>
      <c r="E2644" s="29"/>
    </row>
    <row r="2645" spans="1:5" ht="18" customHeight="1" x14ac:dyDescent="0.25">
      <c r="A2645" s="28"/>
      <c r="E2645" s="29"/>
    </row>
    <row r="2646" spans="1:5" ht="18" customHeight="1" x14ac:dyDescent="0.25">
      <c r="A2646" s="28"/>
      <c r="E2646" s="29"/>
    </row>
    <row r="2647" spans="1:5" ht="18" customHeight="1" x14ac:dyDescent="0.25">
      <c r="A2647" s="28"/>
      <c r="E2647" s="29"/>
    </row>
    <row r="2648" spans="1:5" ht="18" customHeight="1" x14ac:dyDescent="0.25">
      <c r="A2648" s="28"/>
      <c r="E2648" s="29"/>
    </row>
    <row r="2649" spans="1:5" ht="18" customHeight="1" x14ac:dyDescent="0.25">
      <c r="A2649" s="28"/>
      <c r="E2649" s="29"/>
    </row>
    <row r="2650" spans="1:5" ht="18" customHeight="1" x14ac:dyDescent="0.25">
      <c r="A2650" s="28"/>
      <c r="E2650" s="29"/>
    </row>
    <row r="2651" spans="1:5" ht="18" customHeight="1" x14ac:dyDescent="0.25">
      <c r="A2651" s="28"/>
      <c r="E2651" s="29"/>
    </row>
    <row r="2652" spans="1:5" ht="18" customHeight="1" x14ac:dyDescent="0.25">
      <c r="A2652" s="28"/>
      <c r="E2652" s="29"/>
    </row>
    <row r="2653" spans="1:5" ht="18" customHeight="1" x14ac:dyDescent="0.25">
      <c r="A2653" s="28"/>
      <c r="E2653" s="29"/>
    </row>
    <row r="2654" spans="1:5" ht="18" customHeight="1" x14ac:dyDescent="0.25">
      <c r="A2654" s="28"/>
      <c r="E2654" s="29"/>
    </row>
    <row r="2655" spans="1:5" ht="18" customHeight="1" x14ac:dyDescent="0.25">
      <c r="A2655" s="28"/>
      <c r="E2655" s="29"/>
    </row>
    <row r="2656" spans="1:5" ht="18" customHeight="1" x14ac:dyDescent="0.25">
      <c r="A2656" s="28"/>
      <c r="E2656" s="29"/>
    </row>
    <row r="2657" spans="1:5" ht="18" customHeight="1" x14ac:dyDescent="0.25">
      <c r="A2657" s="28"/>
      <c r="E2657" s="29"/>
    </row>
    <row r="2658" spans="1:5" ht="18" customHeight="1" x14ac:dyDescent="0.25">
      <c r="A2658" s="28"/>
      <c r="E2658" s="29"/>
    </row>
    <row r="2659" spans="1:5" ht="18" customHeight="1" x14ac:dyDescent="0.25">
      <c r="A2659" s="28"/>
      <c r="E2659" s="29"/>
    </row>
    <row r="2660" spans="1:5" ht="18" customHeight="1" x14ac:dyDescent="0.25">
      <c r="A2660" s="28"/>
      <c r="E2660" s="29"/>
    </row>
    <row r="2661" spans="1:5" ht="18" customHeight="1" x14ac:dyDescent="0.25">
      <c r="A2661" s="28"/>
      <c r="E2661" s="29"/>
    </row>
    <row r="2662" spans="1:5" ht="18" customHeight="1" x14ac:dyDescent="0.25">
      <c r="A2662" s="28"/>
      <c r="E2662" s="29"/>
    </row>
    <row r="2663" spans="1:5" ht="18" customHeight="1" x14ac:dyDescent="0.25">
      <c r="A2663" s="28"/>
      <c r="E2663" s="29"/>
    </row>
    <row r="2664" spans="1:5" ht="18" customHeight="1" x14ac:dyDescent="0.25">
      <c r="A2664" s="28"/>
      <c r="E2664" s="29"/>
    </row>
    <row r="2665" spans="1:5" ht="18" customHeight="1" x14ac:dyDescent="0.25">
      <c r="A2665" s="28"/>
      <c r="E2665" s="29"/>
    </row>
    <row r="2666" spans="1:5" ht="18" customHeight="1" x14ac:dyDescent="0.25">
      <c r="A2666" s="28"/>
      <c r="E2666" s="29"/>
    </row>
    <row r="2667" spans="1:5" ht="18" customHeight="1" x14ac:dyDescent="0.25">
      <c r="A2667" s="28"/>
      <c r="E2667" s="29"/>
    </row>
    <row r="2668" spans="1:5" ht="18" customHeight="1" x14ac:dyDescent="0.25">
      <c r="A2668" s="28"/>
      <c r="E2668" s="29"/>
    </row>
    <row r="2669" spans="1:5" ht="18" customHeight="1" x14ac:dyDescent="0.25">
      <c r="A2669" s="28"/>
      <c r="E2669" s="29"/>
    </row>
    <row r="2670" spans="1:5" ht="18" customHeight="1" x14ac:dyDescent="0.25">
      <c r="A2670" s="28"/>
      <c r="E2670" s="29"/>
    </row>
    <row r="2671" spans="1:5" ht="18" customHeight="1" x14ac:dyDescent="0.25">
      <c r="A2671" s="28"/>
      <c r="E2671" s="29"/>
    </row>
    <row r="2672" spans="1:5" ht="18" customHeight="1" x14ac:dyDescent="0.25">
      <c r="A2672" s="28"/>
      <c r="E2672" s="29"/>
    </row>
    <row r="2673" spans="1:5" ht="18" customHeight="1" x14ac:dyDescent="0.25">
      <c r="A2673" s="28"/>
      <c r="E2673" s="29"/>
    </row>
    <row r="2674" spans="1:5" ht="18" customHeight="1" x14ac:dyDescent="0.25">
      <c r="A2674" s="28"/>
      <c r="E2674" s="29"/>
    </row>
    <row r="2675" spans="1:5" ht="18" customHeight="1" x14ac:dyDescent="0.25">
      <c r="A2675" s="28"/>
      <c r="E2675" s="29"/>
    </row>
    <row r="2676" spans="1:5" ht="18" customHeight="1" x14ac:dyDescent="0.25">
      <c r="A2676" s="28"/>
      <c r="E2676" s="29"/>
    </row>
    <row r="2677" spans="1:5" ht="18" customHeight="1" x14ac:dyDescent="0.25">
      <c r="A2677" s="28"/>
      <c r="E2677" s="29"/>
    </row>
    <row r="2678" spans="1:5" ht="18" customHeight="1" x14ac:dyDescent="0.25">
      <c r="A2678" s="28"/>
      <c r="E2678" s="29"/>
    </row>
    <row r="2679" spans="1:5" ht="18" customHeight="1" x14ac:dyDescent="0.25">
      <c r="A2679" s="28"/>
      <c r="E2679" s="29"/>
    </row>
    <row r="2680" spans="1:5" ht="18" customHeight="1" x14ac:dyDescent="0.25">
      <c r="A2680" s="28"/>
      <c r="E2680" s="29"/>
    </row>
    <row r="2681" spans="1:5" ht="18" customHeight="1" x14ac:dyDescent="0.25">
      <c r="A2681" s="28"/>
      <c r="E2681" s="29"/>
    </row>
    <row r="2682" spans="1:5" ht="18" customHeight="1" x14ac:dyDescent="0.25">
      <c r="A2682" s="28"/>
      <c r="E2682" s="29"/>
    </row>
    <row r="2683" spans="1:5" ht="18" customHeight="1" x14ac:dyDescent="0.25">
      <c r="A2683" s="28"/>
      <c r="E2683" s="29"/>
    </row>
    <row r="2684" spans="1:5" ht="18" customHeight="1" x14ac:dyDescent="0.25">
      <c r="A2684" s="28"/>
      <c r="E2684" s="29"/>
    </row>
    <row r="2685" spans="1:5" ht="18" customHeight="1" x14ac:dyDescent="0.25">
      <c r="A2685" s="28"/>
      <c r="E2685" s="29"/>
    </row>
    <row r="2686" spans="1:5" ht="18" customHeight="1" x14ac:dyDescent="0.25">
      <c r="A2686" s="28"/>
      <c r="E2686" s="29"/>
    </row>
    <row r="2687" spans="1:5" ht="18" customHeight="1" x14ac:dyDescent="0.25">
      <c r="A2687" s="28"/>
      <c r="E2687" s="29"/>
    </row>
    <row r="2688" spans="1:5" ht="18" customHeight="1" x14ac:dyDescent="0.25">
      <c r="A2688" s="28"/>
      <c r="E2688" s="29"/>
    </row>
    <row r="2689" spans="1:5" ht="18" customHeight="1" x14ac:dyDescent="0.25">
      <c r="A2689" s="28"/>
      <c r="E2689" s="29"/>
    </row>
    <row r="2690" spans="1:5" ht="18" customHeight="1" x14ac:dyDescent="0.25">
      <c r="A2690" s="28"/>
      <c r="E2690" s="29"/>
    </row>
    <row r="2691" spans="1:5" ht="18" customHeight="1" x14ac:dyDescent="0.25">
      <c r="A2691" s="28"/>
      <c r="E2691" s="29"/>
    </row>
    <row r="2692" spans="1:5" ht="18" customHeight="1" x14ac:dyDescent="0.25">
      <c r="A2692" s="28"/>
      <c r="E2692" s="29"/>
    </row>
    <row r="2693" spans="1:5" ht="18" customHeight="1" x14ac:dyDescent="0.25">
      <c r="A2693" s="28"/>
      <c r="E2693" s="29"/>
    </row>
    <row r="2694" spans="1:5" ht="18" customHeight="1" x14ac:dyDescent="0.25">
      <c r="A2694" s="28"/>
      <c r="E2694" s="29"/>
    </row>
    <row r="2695" spans="1:5" ht="18" customHeight="1" x14ac:dyDescent="0.25">
      <c r="A2695" s="28"/>
      <c r="E2695" s="29"/>
    </row>
    <row r="2696" spans="1:5" ht="18" customHeight="1" x14ac:dyDescent="0.25">
      <c r="A2696" s="28"/>
      <c r="E2696" s="29"/>
    </row>
    <row r="2697" spans="1:5" ht="18" customHeight="1" x14ac:dyDescent="0.25">
      <c r="A2697" s="28"/>
      <c r="E2697" s="29"/>
    </row>
    <row r="2698" spans="1:5" ht="18" customHeight="1" x14ac:dyDescent="0.25">
      <c r="A2698" s="28"/>
      <c r="E2698" s="29"/>
    </row>
    <row r="2699" spans="1:5" ht="18" customHeight="1" x14ac:dyDescent="0.25">
      <c r="A2699" s="28"/>
      <c r="E2699" s="29"/>
    </row>
    <row r="2700" spans="1:5" ht="18" customHeight="1" x14ac:dyDescent="0.25">
      <c r="A2700" s="28"/>
      <c r="E2700" s="29"/>
    </row>
    <row r="2701" spans="1:5" ht="18" customHeight="1" x14ac:dyDescent="0.25">
      <c r="A2701" s="28"/>
      <c r="E2701" s="29"/>
    </row>
    <row r="2702" spans="1:5" ht="18" customHeight="1" x14ac:dyDescent="0.25">
      <c r="A2702" s="28"/>
      <c r="E2702" s="29"/>
    </row>
    <row r="2703" spans="1:5" ht="18" customHeight="1" x14ac:dyDescent="0.25">
      <c r="A2703" s="28"/>
      <c r="E2703" s="29"/>
    </row>
    <row r="2704" spans="1:5" ht="18" customHeight="1" x14ac:dyDescent="0.25">
      <c r="A2704" s="28"/>
      <c r="E2704" s="29"/>
    </row>
    <row r="2705" spans="1:5" ht="18" customHeight="1" x14ac:dyDescent="0.25">
      <c r="A2705" s="28"/>
      <c r="E2705" s="29"/>
    </row>
    <row r="2706" spans="1:5" ht="18" customHeight="1" x14ac:dyDescent="0.25">
      <c r="A2706" s="28"/>
      <c r="E2706" s="29"/>
    </row>
    <row r="2707" spans="1:5" ht="18" customHeight="1" x14ac:dyDescent="0.25">
      <c r="A2707" s="28"/>
      <c r="E2707" s="29"/>
    </row>
    <row r="2708" spans="1:5" ht="18" customHeight="1" x14ac:dyDescent="0.25">
      <c r="A2708" s="28"/>
      <c r="E2708" s="29"/>
    </row>
    <row r="2709" spans="1:5" ht="18" customHeight="1" x14ac:dyDescent="0.25">
      <c r="A2709" s="28"/>
      <c r="E2709" s="29"/>
    </row>
    <row r="2710" spans="1:5" ht="18" customHeight="1" x14ac:dyDescent="0.25">
      <c r="A2710" s="28"/>
      <c r="E2710" s="29"/>
    </row>
    <row r="2711" spans="1:5" ht="18" customHeight="1" x14ac:dyDescent="0.25">
      <c r="A2711" s="28"/>
      <c r="E2711" s="29"/>
    </row>
    <row r="2712" spans="1:5" ht="18" customHeight="1" x14ac:dyDescent="0.25">
      <c r="A2712" s="28"/>
      <c r="E2712" s="29"/>
    </row>
    <row r="2713" spans="1:5" ht="18" customHeight="1" x14ac:dyDescent="0.25">
      <c r="A2713" s="28"/>
      <c r="E2713" s="29"/>
    </row>
    <row r="2714" spans="1:5" ht="18" customHeight="1" x14ac:dyDescent="0.25">
      <c r="A2714" s="28"/>
      <c r="E2714" s="29"/>
    </row>
    <row r="2715" spans="1:5" ht="18" customHeight="1" x14ac:dyDescent="0.25">
      <c r="A2715" s="28"/>
      <c r="E2715" s="29"/>
    </row>
    <row r="2716" spans="1:5" ht="18" customHeight="1" x14ac:dyDescent="0.25">
      <c r="A2716" s="28"/>
      <c r="E2716" s="29"/>
    </row>
    <row r="2717" spans="1:5" ht="18" customHeight="1" x14ac:dyDescent="0.25">
      <c r="A2717" s="28"/>
      <c r="E2717" s="29"/>
    </row>
    <row r="2718" spans="1:5" ht="18" customHeight="1" x14ac:dyDescent="0.25">
      <c r="A2718" s="28"/>
      <c r="E2718" s="29"/>
    </row>
    <row r="2719" spans="1:5" ht="18" customHeight="1" x14ac:dyDescent="0.25">
      <c r="A2719" s="28"/>
      <c r="E2719" s="29"/>
    </row>
    <row r="2720" spans="1:5" ht="18" customHeight="1" x14ac:dyDescent="0.25">
      <c r="A2720" s="28"/>
      <c r="E2720" s="29"/>
    </row>
    <row r="2721" spans="1:5" ht="18" customHeight="1" x14ac:dyDescent="0.25">
      <c r="A2721" s="28"/>
      <c r="E2721" s="29"/>
    </row>
    <row r="2722" spans="1:5" ht="18" customHeight="1" x14ac:dyDescent="0.25">
      <c r="A2722" s="28"/>
      <c r="E2722" s="29"/>
    </row>
    <row r="2723" spans="1:5" ht="18" customHeight="1" x14ac:dyDescent="0.25">
      <c r="A2723" s="28"/>
      <c r="E2723" s="29"/>
    </row>
    <row r="2724" spans="1:5" ht="18" customHeight="1" x14ac:dyDescent="0.25">
      <c r="A2724" s="28"/>
      <c r="E2724" s="29"/>
    </row>
    <row r="2725" spans="1:5" ht="18" customHeight="1" x14ac:dyDescent="0.25">
      <c r="A2725" s="28"/>
      <c r="E2725" s="29"/>
    </row>
    <row r="2726" spans="1:5" ht="18" customHeight="1" x14ac:dyDescent="0.25">
      <c r="A2726" s="28"/>
      <c r="E2726" s="29"/>
    </row>
    <row r="2727" spans="1:5" ht="18" customHeight="1" x14ac:dyDescent="0.25">
      <c r="A2727" s="28"/>
      <c r="E2727" s="29"/>
    </row>
    <row r="2728" spans="1:5" ht="18" customHeight="1" x14ac:dyDescent="0.25">
      <c r="A2728" s="28"/>
      <c r="E2728" s="29"/>
    </row>
    <row r="2729" spans="1:5" ht="18" customHeight="1" x14ac:dyDescent="0.25">
      <c r="A2729" s="28"/>
      <c r="E2729" s="29"/>
    </row>
    <row r="2730" spans="1:5" ht="18" customHeight="1" x14ac:dyDescent="0.25">
      <c r="A2730" s="28"/>
      <c r="E2730" s="29"/>
    </row>
    <row r="2731" spans="1:5" ht="18" customHeight="1" x14ac:dyDescent="0.25">
      <c r="A2731" s="28"/>
      <c r="E2731" s="29"/>
    </row>
    <row r="2732" spans="1:5" ht="18" customHeight="1" x14ac:dyDescent="0.25">
      <c r="A2732" s="28"/>
      <c r="E2732" s="29"/>
    </row>
    <row r="2733" spans="1:5" ht="18" customHeight="1" x14ac:dyDescent="0.25">
      <c r="A2733" s="28"/>
      <c r="E2733" s="29"/>
    </row>
    <row r="2734" spans="1:5" ht="18" customHeight="1" x14ac:dyDescent="0.25">
      <c r="A2734" s="28"/>
      <c r="E2734" s="29"/>
    </row>
    <row r="2735" spans="1:5" ht="18" customHeight="1" x14ac:dyDescent="0.25">
      <c r="A2735" s="28"/>
      <c r="E2735" s="29"/>
    </row>
    <row r="2736" spans="1:5" ht="18" customHeight="1" x14ac:dyDescent="0.25">
      <c r="A2736" s="28"/>
      <c r="E2736" s="29"/>
    </row>
    <row r="2737" spans="1:5" ht="18" customHeight="1" x14ac:dyDescent="0.25">
      <c r="A2737" s="28"/>
      <c r="E2737" s="29"/>
    </row>
    <row r="2738" spans="1:5" ht="18" customHeight="1" x14ac:dyDescent="0.25">
      <c r="A2738" s="28"/>
      <c r="E2738" s="29"/>
    </row>
    <row r="2739" spans="1:5" ht="18" customHeight="1" x14ac:dyDescent="0.25">
      <c r="A2739" s="28"/>
      <c r="E2739" s="29"/>
    </row>
    <row r="2740" spans="1:5" ht="18" customHeight="1" x14ac:dyDescent="0.25">
      <c r="A2740" s="28"/>
      <c r="E2740" s="29"/>
    </row>
    <row r="2741" spans="1:5" ht="18" customHeight="1" x14ac:dyDescent="0.25">
      <c r="A2741" s="28"/>
      <c r="E2741" s="29"/>
    </row>
    <row r="2742" spans="1:5" ht="18" customHeight="1" x14ac:dyDescent="0.25">
      <c r="A2742" s="28"/>
      <c r="E2742" s="29"/>
    </row>
    <row r="2743" spans="1:5" ht="18" customHeight="1" x14ac:dyDescent="0.25">
      <c r="A2743" s="28"/>
      <c r="E2743" s="29"/>
    </row>
    <row r="2744" spans="1:5" ht="18" customHeight="1" x14ac:dyDescent="0.25">
      <c r="A2744" s="28"/>
      <c r="E2744" s="29"/>
    </row>
    <row r="2745" spans="1:5" ht="18" customHeight="1" x14ac:dyDescent="0.25">
      <c r="A2745" s="28"/>
      <c r="E2745" s="29"/>
    </row>
    <row r="2746" spans="1:5" ht="18" customHeight="1" x14ac:dyDescent="0.25">
      <c r="A2746" s="28"/>
      <c r="E2746" s="29"/>
    </row>
    <row r="2747" spans="1:5" ht="18" customHeight="1" x14ac:dyDescent="0.25">
      <c r="A2747" s="28"/>
      <c r="E2747" s="29"/>
    </row>
    <row r="2748" spans="1:5" ht="18" customHeight="1" x14ac:dyDescent="0.25">
      <c r="A2748" s="28"/>
      <c r="E2748" s="29"/>
    </row>
    <row r="2749" spans="1:5" ht="18" customHeight="1" x14ac:dyDescent="0.25">
      <c r="A2749" s="28"/>
      <c r="E2749" s="29"/>
    </row>
    <row r="2750" spans="1:5" ht="18" customHeight="1" x14ac:dyDescent="0.25">
      <c r="A2750" s="28"/>
      <c r="E2750" s="29"/>
    </row>
    <row r="2751" spans="1:5" ht="18" customHeight="1" x14ac:dyDescent="0.25">
      <c r="A2751" s="28"/>
      <c r="E2751" s="29"/>
    </row>
    <row r="2752" spans="1:5" ht="18" customHeight="1" x14ac:dyDescent="0.25">
      <c r="A2752" s="28"/>
      <c r="E2752" s="29"/>
    </row>
    <row r="2753" spans="1:5" ht="18" customHeight="1" x14ac:dyDescent="0.25">
      <c r="A2753" s="28"/>
      <c r="E2753" s="29"/>
    </row>
    <row r="2754" spans="1:5" ht="18" customHeight="1" x14ac:dyDescent="0.25">
      <c r="A2754" s="28"/>
      <c r="E2754" s="29"/>
    </row>
    <row r="2755" spans="1:5" ht="18" customHeight="1" x14ac:dyDescent="0.25">
      <c r="A2755" s="28"/>
      <c r="E2755" s="29"/>
    </row>
    <row r="2756" spans="1:5" ht="18" customHeight="1" x14ac:dyDescent="0.25">
      <c r="A2756" s="28"/>
      <c r="E2756" s="29"/>
    </row>
    <row r="2757" spans="1:5" ht="18" customHeight="1" x14ac:dyDescent="0.25">
      <c r="A2757" s="28"/>
      <c r="E2757" s="29"/>
    </row>
    <row r="2758" spans="1:5" ht="18" customHeight="1" x14ac:dyDescent="0.25">
      <c r="A2758" s="28"/>
      <c r="E2758" s="29"/>
    </row>
    <row r="2759" spans="1:5" ht="18" customHeight="1" x14ac:dyDescent="0.25">
      <c r="A2759" s="28"/>
      <c r="E2759" s="29"/>
    </row>
    <row r="2760" spans="1:5" ht="18" customHeight="1" x14ac:dyDescent="0.25">
      <c r="A2760" s="28"/>
      <c r="E2760" s="29"/>
    </row>
    <row r="2761" spans="1:5" ht="18" customHeight="1" x14ac:dyDescent="0.25">
      <c r="A2761" s="28"/>
      <c r="E2761" s="29"/>
    </row>
    <row r="2762" spans="1:5" ht="18" customHeight="1" x14ac:dyDescent="0.25">
      <c r="A2762" s="28"/>
      <c r="E2762" s="29"/>
    </row>
    <row r="2763" spans="1:5" ht="18" customHeight="1" x14ac:dyDescent="0.25">
      <c r="A2763" s="28"/>
      <c r="E2763" s="29"/>
    </row>
    <row r="2764" spans="1:5" ht="18" customHeight="1" x14ac:dyDescent="0.25">
      <c r="A2764" s="28"/>
      <c r="E2764" s="29"/>
    </row>
    <row r="2765" spans="1:5" ht="18" customHeight="1" x14ac:dyDescent="0.25">
      <c r="A2765" s="28"/>
      <c r="E2765" s="29"/>
    </row>
    <row r="2766" spans="1:5" ht="18" customHeight="1" x14ac:dyDescent="0.25">
      <c r="A2766" s="28"/>
      <c r="E2766" s="29"/>
    </row>
    <row r="2767" spans="1:5" ht="18" customHeight="1" x14ac:dyDescent="0.25">
      <c r="A2767" s="28"/>
      <c r="E2767" s="29"/>
    </row>
    <row r="2768" spans="1:5" ht="18" customHeight="1" x14ac:dyDescent="0.25">
      <c r="A2768" s="28"/>
      <c r="E2768" s="29"/>
    </row>
    <row r="2769" spans="1:5" ht="18" customHeight="1" x14ac:dyDescent="0.25">
      <c r="A2769" s="28"/>
      <c r="E2769" s="29"/>
    </row>
    <row r="2770" spans="1:5" ht="18" customHeight="1" x14ac:dyDescent="0.25">
      <c r="A2770" s="28"/>
      <c r="E2770" s="29"/>
    </row>
    <row r="2771" spans="1:5" ht="18" customHeight="1" x14ac:dyDescent="0.25">
      <c r="A2771" s="28"/>
      <c r="E2771" s="29"/>
    </row>
    <row r="2772" spans="1:5" ht="18" customHeight="1" x14ac:dyDescent="0.25">
      <c r="A2772" s="28"/>
      <c r="E2772" s="29"/>
    </row>
    <row r="2773" spans="1:5" ht="18" customHeight="1" x14ac:dyDescent="0.25">
      <c r="A2773" s="28"/>
      <c r="E2773" s="29"/>
    </row>
    <row r="2774" spans="1:5" ht="18" customHeight="1" x14ac:dyDescent="0.25">
      <c r="A2774" s="28"/>
      <c r="E2774" s="29"/>
    </row>
    <row r="2775" spans="1:5" ht="18" customHeight="1" x14ac:dyDescent="0.25">
      <c r="A2775" s="28"/>
      <c r="E2775" s="29"/>
    </row>
    <row r="2776" spans="1:5" ht="18" customHeight="1" x14ac:dyDescent="0.25">
      <c r="A2776" s="28"/>
      <c r="E2776" s="29"/>
    </row>
    <row r="2777" spans="1:5" ht="18" customHeight="1" x14ac:dyDescent="0.25">
      <c r="A2777" s="28"/>
      <c r="E2777" s="29"/>
    </row>
    <row r="2778" spans="1:5" ht="18" customHeight="1" x14ac:dyDescent="0.25">
      <c r="A2778" s="28"/>
      <c r="E2778" s="29"/>
    </row>
    <row r="2779" spans="1:5" ht="18" customHeight="1" x14ac:dyDescent="0.25">
      <c r="A2779" s="28"/>
      <c r="E2779" s="29"/>
    </row>
    <row r="2780" spans="1:5" ht="18" customHeight="1" x14ac:dyDescent="0.25">
      <c r="A2780" s="28"/>
      <c r="E2780" s="29"/>
    </row>
    <row r="2781" spans="1:5" ht="18" customHeight="1" x14ac:dyDescent="0.25">
      <c r="A2781" s="28"/>
      <c r="E2781" s="29"/>
    </row>
    <row r="2782" spans="1:5" ht="18" customHeight="1" x14ac:dyDescent="0.25">
      <c r="A2782" s="28"/>
      <c r="E2782" s="29"/>
    </row>
    <row r="2783" spans="1:5" ht="18" customHeight="1" x14ac:dyDescent="0.25">
      <c r="A2783" s="28"/>
      <c r="E2783" s="29"/>
    </row>
    <row r="2784" spans="1:5" ht="18" customHeight="1" x14ac:dyDescent="0.25">
      <c r="A2784" s="28"/>
      <c r="E2784" s="29"/>
    </row>
    <row r="2785" spans="1:5" ht="18" customHeight="1" x14ac:dyDescent="0.25">
      <c r="A2785" s="28"/>
      <c r="E2785" s="29"/>
    </row>
    <row r="2786" spans="1:5" ht="18" customHeight="1" x14ac:dyDescent="0.25">
      <c r="A2786" s="28"/>
      <c r="E2786" s="29"/>
    </row>
    <row r="2787" spans="1:5" ht="18" customHeight="1" x14ac:dyDescent="0.25">
      <c r="A2787" s="28"/>
      <c r="E2787" s="29"/>
    </row>
    <row r="2788" spans="1:5" ht="18" customHeight="1" x14ac:dyDescent="0.25">
      <c r="A2788" s="28"/>
      <c r="E2788" s="29"/>
    </row>
    <row r="2789" spans="1:5" ht="18" customHeight="1" x14ac:dyDescent="0.25">
      <c r="A2789" s="28"/>
      <c r="E2789" s="29"/>
    </row>
    <row r="2790" spans="1:5" ht="18" customHeight="1" x14ac:dyDescent="0.25">
      <c r="A2790" s="28"/>
      <c r="E2790" s="29"/>
    </row>
    <row r="2791" spans="1:5" ht="18" customHeight="1" x14ac:dyDescent="0.25">
      <c r="A2791" s="28"/>
      <c r="E2791" s="29"/>
    </row>
    <row r="2792" spans="1:5" ht="18" customHeight="1" x14ac:dyDescent="0.25">
      <c r="A2792" s="28"/>
      <c r="E2792" s="29"/>
    </row>
    <row r="2793" spans="1:5" ht="18" customHeight="1" x14ac:dyDescent="0.25">
      <c r="A2793" s="28"/>
      <c r="E2793" s="29"/>
    </row>
    <row r="2794" spans="1:5" ht="18" customHeight="1" x14ac:dyDescent="0.25">
      <c r="A2794" s="28"/>
      <c r="E2794" s="29"/>
    </row>
    <row r="2795" spans="1:5" ht="18" customHeight="1" x14ac:dyDescent="0.25">
      <c r="A2795" s="28"/>
      <c r="E2795" s="29"/>
    </row>
    <row r="2796" spans="1:5" ht="18" customHeight="1" x14ac:dyDescent="0.25">
      <c r="A2796" s="28"/>
      <c r="E2796" s="29"/>
    </row>
    <row r="2797" spans="1:5" ht="18" customHeight="1" x14ac:dyDescent="0.25">
      <c r="A2797" s="28"/>
      <c r="E2797" s="29"/>
    </row>
    <row r="2798" spans="1:5" ht="18" customHeight="1" x14ac:dyDescent="0.25">
      <c r="A2798" s="28"/>
      <c r="E2798" s="29"/>
    </row>
    <row r="2799" spans="1:5" ht="18" customHeight="1" x14ac:dyDescent="0.25">
      <c r="A2799" s="28"/>
      <c r="E2799" s="29"/>
    </row>
    <row r="2800" spans="1:5" ht="18" customHeight="1" x14ac:dyDescent="0.25">
      <c r="A2800" s="28"/>
      <c r="E2800" s="29"/>
    </row>
    <row r="2801" spans="1:5" ht="18" customHeight="1" x14ac:dyDescent="0.25">
      <c r="A2801" s="28"/>
      <c r="E2801" s="29"/>
    </row>
    <row r="2802" spans="1:5" ht="18" customHeight="1" x14ac:dyDescent="0.25">
      <c r="A2802" s="28"/>
      <c r="E2802" s="29"/>
    </row>
    <row r="2803" spans="1:5" ht="18" customHeight="1" x14ac:dyDescent="0.25">
      <c r="A2803" s="28"/>
      <c r="E2803" s="29"/>
    </row>
    <row r="2804" spans="1:5" ht="18" customHeight="1" x14ac:dyDescent="0.25">
      <c r="A2804" s="28"/>
      <c r="E2804" s="29"/>
    </row>
    <row r="2805" spans="1:5" ht="18" customHeight="1" x14ac:dyDescent="0.25">
      <c r="A2805" s="28"/>
      <c r="E2805" s="29"/>
    </row>
    <row r="2806" spans="1:5" ht="18" customHeight="1" x14ac:dyDescent="0.25">
      <c r="A2806" s="28"/>
      <c r="E2806" s="29"/>
    </row>
    <row r="2807" spans="1:5" ht="18" customHeight="1" x14ac:dyDescent="0.25">
      <c r="A2807" s="28"/>
      <c r="E2807" s="29"/>
    </row>
    <row r="2808" spans="1:5" ht="18" customHeight="1" x14ac:dyDescent="0.25">
      <c r="A2808" s="28"/>
      <c r="E2808" s="29"/>
    </row>
    <row r="2809" spans="1:5" ht="18" customHeight="1" x14ac:dyDescent="0.25">
      <c r="A2809" s="28"/>
      <c r="E2809" s="29"/>
    </row>
    <row r="2810" spans="1:5" ht="18" customHeight="1" x14ac:dyDescent="0.25">
      <c r="A2810" s="28"/>
      <c r="E2810" s="29"/>
    </row>
    <row r="2811" spans="1:5" ht="18" customHeight="1" x14ac:dyDescent="0.25">
      <c r="A2811" s="28"/>
      <c r="E2811" s="29"/>
    </row>
    <row r="2812" spans="1:5" ht="18" customHeight="1" x14ac:dyDescent="0.25">
      <c r="A2812" s="28"/>
      <c r="E2812" s="29"/>
    </row>
    <row r="2813" spans="1:5" ht="18" customHeight="1" x14ac:dyDescent="0.25">
      <c r="A2813" s="28"/>
      <c r="E2813" s="29"/>
    </row>
    <row r="2814" spans="1:5" ht="18" customHeight="1" x14ac:dyDescent="0.25">
      <c r="A2814" s="28"/>
      <c r="E2814" s="29"/>
    </row>
    <row r="2815" spans="1:5" ht="18" customHeight="1" x14ac:dyDescent="0.25">
      <c r="A2815" s="28"/>
      <c r="E2815" s="29"/>
    </row>
    <row r="2816" spans="1:5" ht="18" customHeight="1" x14ac:dyDescent="0.25">
      <c r="A2816" s="28"/>
      <c r="E2816" s="29"/>
    </row>
    <row r="2817" spans="1:5" ht="18" customHeight="1" x14ac:dyDescent="0.25">
      <c r="A2817" s="28"/>
      <c r="E2817" s="29"/>
    </row>
    <row r="2818" spans="1:5" ht="18" customHeight="1" x14ac:dyDescent="0.25">
      <c r="A2818" s="28"/>
      <c r="E2818" s="29"/>
    </row>
    <row r="2819" spans="1:5" ht="18" customHeight="1" x14ac:dyDescent="0.25">
      <c r="A2819" s="28"/>
      <c r="E2819" s="29"/>
    </row>
    <row r="2820" spans="1:5" ht="18" customHeight="1" x14ac:dyDescent="0.25">
      <c r="A2820" s="28"/>
      <c r="E2820" s="29"/>
    </row>
    <row r="2821" spans="1:5" ht="18" customHeight="1" x14ac:dyDescent="0.25">
      <c r="A2821" s="28"/>
      <c r="E2821" s="29"/>
    </row>
    <row r="2822" spans="1:5" ht="18" customHeight="1" x14ac:dyDescent="0.25">
      <c r="A2822" s="28"/>
      <c r="E2822" s="29"/>
    </row>
    <row r="2823" spans="1:5" ht="18" customHeight="1" x14ac:dyDescent="0.25">
      <c r="A2823" s="28"/>
      <c r="E2823" s="29"/>
    </row>
    <row r="2824" spans="1:5" ht="18" customHeight="1" x14ac:dyDescent="0.25">
      <c r="A2824" s="28"/>
      <c r="E2824" s="29"/>
    </row>
    <row r="2825" spans="1:5" ht="18" customHeight="1" x14ac:dyDescent="0.25">
      <c r="A2825" s="28"/>
      <c r="E2825" s="29"/>
    </row>
    <row r="2826" spans="1:5" ht="18" customHeight="1" x14ac:dyDescent="0.25">
      <c r="A2826" s="28"/>
      <c r="E2826" s="29"/>
    </row>
    <row r="2827" spans="1:5" ht="18" customHeight="1" x14ac:dyDescent="0.25">
      <c r="A2827" s="28"/>
      <c r="E2827" s="29"/>
    </row>
    <row r="2828" spans="1:5" ht="18" customHeight="1" x14ac:dyDescent="0.25">
      <c r="A2828" s="28"/>
      <c r="E2828" s="29"/>
    </row>
    <row r="2829" spans="1:5" ht="18" customHeight="1" x14ac:dyDescent="0.25">
      <c r="A2829" s="28"/>
      <c r="E2829" s="29"/>
    </row>
    <row r="2830" spans="1:5" ht="18" customHeight="1" x14ac:dyDescent="0.25">
      <c r="A2830" s="28"/>
      <c r="E2830" s="29"/>
    </row>
    <row r="2831" spans="1:5" ht="18" customHeight="1" x14ac:dyDescent="0.25">
      <c r="A2831" s="28"/>
      <c r="E2831" s="29"/>
    </row>
    <row r="2832" spans="1:5" ht="18" customHeight="1" x14ac:dyDescent="0.25">
      <c r="A2832" s="28"/>
      <c r="E2832" s="29"/>
    </row>
    <row r="2833" spans="1:5" ht="18" customHeight="1" x14ac:dyDescent="0.25">
      <c r="A2833" s="28"/>
      <c r="E2833" s="29"/>
    </row>
    <row r="2834" spans="1:5" ht="18" customHeight="1" x14ac:dyDescent="0.25">
      <c r="A2834" s="28"/>
      <c r="E2834" s="29"/>
    </row>
    <row r="2835" spans="1:5" ht="18" customHeight="1" x14ac:dyDescent="0.25">
      <c r="A2835" s="28"/>
      <c r="E2835" s="29"/>
    </row>
    <row r="2836" spans="1:5" ht="18" customHeight="1" x14ac:dyDescent="0.25">
      <c r="A2836" s="28"/>
      <c r="E2836" s="29"/>
    </row>
    <row r="2837" spans="1:5" ht="18" customHeight="1" x14ac:dyDescent="0.25">
      <c r="A2837" s="28"/>
      <c r="E2837" s="29"/>
    </row>
    <row r="2838" spans="1:5" ht="18" customHeight="1" x14ac:dyDescent="0.25">
      <c r="A2838" s="28"/>
      <c r="E2838" s="29"/>
    </row>
    <row r="2839" spans="1:5" ht="18" customHeight="1" x14ac:dyDescent="0.25">
      <c r="A2839" s="28"/>
      <c r="E2839" s="29"/>
    </row>
    <row r="2840" spans="1:5" ht="18" customHeight="1" x14ac:dyDescent="0.25">
      <c r="A2840" s="28"/>
      <c r="E2840" s="29"/>
    </row>
    <row r="2841" spans="1:5" ht="18" customHeight="1" x14ac:dyDescent="0.25">
      <c r="A2841" s="28"/>
      <c r="E2841" s="29"/>
    </row>
    <row r="2842" spans="1:5" ht="18" customHeight="1" x14ac:dyDescent="0.25">
      <c r="A2842" s="28"/>
      <c r="E2842" s="29"/>
    </row>
    <row r="2843" spans="1:5" ht="18" customHeight="1" x14ac:dyDescent="0.25">
      <c r="A2843" s="28"/>
      <c r="E2843" s="29"/>
    </row>
    <row r="2844" spans="1:5" ht="18" customHeight="1" x14ac:dyDescent="0.25">
      <c r="A2844" s="28"/>
      <c r="E2844" s="29"/>
    </row>
    <row r="2845" spans="1:5" ht="18" customHeight="1" x14ac:dyDescent="0.25">
      <c r="A2845" s="28"/>
      <c r="E2845" s="29"/>
    </row>
    <row r="2846" spans="1:5" ht="18" customHeight="1" x14ac:dyDescent="0.25">
      <c r="A2846" s="28"/>
      <c r="E2846" s="29"/>
    </row>
    <row r="2847" spans="1:5" ht="18" customHeight="1" x14ac:dyDescent="0.25">
      <c r="A2847" s="28"/>
      <c r="E2847" s="29"/>
    </row>
    <row r="2848" spans="1:5" ht="18" customHeight="1" x14ac:dyDescent="0.25">
      <c r="A2848" s="28"/>
      <c r="E2848" s="29"/>
    </row>
    <row r="2849" spans="1:5" ht="18" customHeight="1" x14ac:dyDescent="0.25">
      <c r="A2849" s="28"/>
      <c r="E2849" s="29"/>
    </row>
    <row r="2850" spans="1:5" ht="18" customHeight="1" x14ac:dyDescent="0.25">
      <c r="A2850" s="28"/>
      <c r="E2850" s="29"/>
    </row>
    <row r="2851" spans="1:5" ht="18" customHeight="1" x14ac:dyDescent="0.25">
      <c r="A2851" s="28"/>
      <c r="E2851" s="29"/>
    </row>
    <row r="2852" spans="1:5" ht="18" customHeight="1" x14ac:dyDescent="0.25">
      <c r="A2852" s="28"/>
      <c r="E2852" s="29"/>
    </row>
    <row r="2853" spans="1:5" ht="18" customHeight="1" x14ac:dyDescent="0.25">
      <c r="A2853" s="28"/>
      <c r="E2853" s="29"/>
    </row>
    <row r="2854" spans="1:5" ht="18" customHeight="1" x14ac:dyDescent="0.25">
      <c r="A2854" s="28"/>
      <c r="E2854" s="29"/>
    </row>
    <row r="2855" spans="1:5" ht="18" customHeight="1" x14ac:dyDescent="0.25">
      <c r="A2855" s="28"/>
      <c r="E2855" s="29"/>
    </row>
    <row r="2856" spans="1:5" ht="18" customHeight="1" x14ac:dyDescent="0.25">
      <c r="A2856" s="28"/>
      <c r="E2856" s="29"/>
    </row>
    <row r="2857" spans="1:5" ht="18" customHeight="1" x14ac:dyDescent="0.25">
      <c r="A2857" s="28"/>
      <c r="E2857" s="29"/>
    </row>
    <row r="2858" spans="1:5" ht="18" customHeight="1" x14ac:dyDescent="0.25">
      <c r="A2858" s="28"/>
      <c r="E2858" s="29"/>
    </row>
    <row r="2859" spans="1:5" ht="18" customHeight="1" x14ac:dyDescent="0.25">
      <c r="A2859" s="28"/>
      <c r="E2859" s="29"/>
    </row>
    <row r="2860" spans="1:5" ht="18" customHeight="1" x14ac:dyDescent="0.25">
      <c r="A2860" s="28"/>
      <c r="E2860" s="29"/>
    </row>
    <row r="2861" spans="1:5" ht="18" customHeight="1" x14ac:dyDescent="0.25">
      <c r="A2861" s="28"/>
      <c r="E2861" s="29"/>
    </row>
    <row r="2862" spans="1:5" ht="18" customHeight="1" x14ac:dyDescent="0.25">
      <c r="A2862" s="28"/>
      <c r="E2862" s="29"/>
    </row>
    <row r="2863" spans="1:5" ht="18" customHeight="1" x14ac:dyDescent="0.25">
      <c r="A2863" s="28"/>
      <c r="E2863" s="29"/>
    </row>
    <row r="2864" spans="1:5" ht="18" customHeight="1" x14ac:dyDescent="0.25">
      <c r="A2864" s="28"/>
      <c r="E2864" s="29"/>
    </row>
    <row r="2865" spans="1:5" ht="18" customHeight="1" x14ac:dyDescent="0.25">
      <c r="A2865" s="28"/>
      <c r="E2865" s="29"/>
    </row>
    <row r="2866" spans="1:5" ht="18" customHeight="1" x14ac:dyDescent="0.25">
      <c r="A2866" s="28"/>
      <c r="E2866" s="29"/>
    </row>
    <row r="2867" spans="1:5" ht="18" customHeight="1" x14ac:dyDescent="0.25">
      <c r="A2867" s="28"/>
      <c r="E2867" s="29"/>
    </row>
    <row r="2868" spans="1:5" ht="18" customHeight="1" x14ac:dyDescent="0.25">
      <c r="A2868" s="28"/>
      <c r="E2868" s="29"/>
    </row>
    <row r="2869" spans="1:5" ht="18" customHeight="1" x14ac:dyDescent="0.25">
      <c r="A2869" s="28"/>
      <c r="E2869" s="29"/>
    </row>
    <row r="2870" spans="1:5" ht="18" customHeight="1" x14ac:dyDescent="0.25">
      <c r="A2870" s="28"/>
      <c r="E2870" s="29"/>
    </row>
    <row r="2871" spans="1:5" ht="18" customHeight="1" x14ac:dyDescent="0.25">
      <c r="A2871" s="28"/>
      <c r="E2871" s="29"/>
    </row>
    <row r="2872" spans="1:5" ht="18" customHeight="1" x14ac:dyDescent="0.25">
      <c r="A2872" s="28"/>
      <c r="E2872" s="29"/>
    </row>
    <row r="2873" spans="1:5" ht="18" customHeight="1" x14ac:dyDescent="0.25">
      <c r="A2873" s="28"/>
      <c r="E2873" s="29"/>
    </row>
    <row r="2874" spans="1:5" ht="18" customHeight="1" x14ac:dyDescent="0.25">
      <c r="A2874" s="28"/>
      <c r="E2874" s="29"/>
    </row>
    <row r="2875" spans="1:5" ht="18" customHeight="1" x14ac:dyDescent="0.25">
      <c r="A2875" s="28"/>
      <c r="E2875" s="29"/>
    </row>
    <row r="2876" spans="1:5" ht="18" customHeight="1" x14ac:dyDescent="0.25">
      <c r="A2876" s="28"/>
      <c r="E2876" s="29"/>
    </row>
    <row r="2877" spans="1:5" ht="18" customHeight="1" x14ac:dyDescent="0.25">
      <c r="A2877" s="28"/>
      <c r="E2877" s="29"/>
    </row>
    <row r="2878" spans="1:5" ht="18" customHeight="1" x14ac:dyDescent="0.25">
      <c r="A2878" s="28"/>
      <c r="E2878" s="29"/>
    </row>
    <row r="2879" spans="1:5" ht="18" customHeight="1" x14ac:dyDescent="0.25">
      <c r="A2879" s="28"/>
      <c r="E2879" s="29"/>
    </row>
    <row r="2880" spans="1:5" ht="18" customHeight="1" x14ac:dyDescent="0.25">
      <c r="A2880" s="28"/>
      <c r="E2880" s="29"/>
    </row>
    <row r="2881" spans="1:5" ht="18" customHeight="1" x14ac:dyDescent="0.25">
      <c r="A2881" s="28"/>
      <c r="E2881" s="29"/>
    </row>
    <row r="2882" spans="1:5" ht="18" customHeight="1" x14ac:dyDescent="0.25">
      <c r="A2882" s="28"/>
      <c r="E2882" s="29"/>
    </row>
    <row r="2883" spans="1:5" ht="18" customHeight="1" x14ac:dyDescent="0.25">
      <c r="A2883" s="28"/>
      <c r="E2883" s="29"/>
    </row>
    <row r="2884" spans="1:5" ht="18" customHeight="1" x14ac:dyDescent="0.25">
      <c r="A2884" s="28"/>
      <c r="E2884" s="29"/>
    </row>
    <row r="2885" spans="1:5" ht="18" customHeight="1" x14ac:dyDescent="0.25">
      <c r="A2885" s="28"/>
      <c r="E2885" s="29"/>
    </row>
    <row r="2886" spans="1:5" ht="18" customHeight="1" x14ac:dyDescent="0.25">
      <c r="A2886" s="28"/>
      <c r="E2886" s="29"/>
    </row>
    <row r="2887" spans="1:5" ht="18" customHeight="1" x14ac:dyDescent="0.25">
      <c r="A2887" s="28"/>
      <c r="E2887" s="29"/>
    </row>
    <row r="2888" spans="1:5" ht="18" customHeight="1" x14ac:dyDescent="0.25">
      <c r="A2888" s="28"/>
      <c r="E2888" s="29"/>
    </row>
    <row r="2889" spans="1:5" ht="18" customHeight="1" x14ac:dyDescent="0.25">
      <c r="A2889" s="28"/>
      <c r="E2889" s="29"/>
    </row>
    <row r="2890" spans="1:5" ht="18" customHeight="1" x14ac:dyDescent="0.25">
      <c r="A2890" s="28"/>
      <c r="E2890" s="29"/>
    </row>
    <row r="2891" spans="1:5" ht="18" customHeight="1" x14ac:dyDescent="0.25">
      <c r="A2891" s="28"/>
      <c r="E2891" s="29"/>
    </row>
    <row r="2892" spans="1:5" ht="18" customHeight="1" x14ac:dyDescent="0.25">
      <c r="A2892" s="28"/>
      <c r="E2892" s="29"/>
    </row>
    <row r="2893" spans="1:5" ht="18" customHeight="1" x14ac:dyDescent="0.25">
      <c r="A2893" s="28"/>
      <c r="E2893" s="29"/>
    </row>
    <row r="2894" spans="1:5" ht="18" customHeight="1" x14ac:dyDescent="0.25">
      <c r="A2894" s="28"/>
      <c r="E2894" s="29"/>
    </row>
    <row r="2895" spans="1:5" ht="18" customHeight="1" x14ac:dyDescent="0.25">
      <c r="A2895" s="28"/>
      <c r="E2895" s="29"/>
    </row>
    <row r="2896" spans="1:5" ht="18" customHeight="1" x14ac:dyDescent="0.25">
      <c r="A2896" s="28"/>
      <c r="E2896" s="29"/>
    </row>
    <row r="2897" spans="1:5" ht="18" customHeight="1" x14ac:dyDescent="0.25">
      <c r="A2897" s="28"/>
      <c r="E2897" s="29"/>
    </row>
    <row r="2898" spans="1:5" ht="18" customHeight="1" x14ac:dyDescent="0.25">
      <c r="A2898" s="28"/>
      <c r="E2898" s="29"/>
    </row>
    <row r="2899" spans="1:5" ht="18" customHeight="1" x14ac:dyDescent="0.25">
      <c r="A2899" s="28"/>
      <c r="E2899" s="29"/>
    </row>
    <row r="2900" spans="1:5" ht="18" customHeight="1" x14ac:dyDescent="0.25">
      <c r="A2900" s="28"/>
      <c r="E2900" s="29"/>
    </row>
    <row r="2901" spans="1:5" ht="18" customHeight="1" x14ac:dyDescent="0.25">
      <c r="A2901" s="28"/>
      <c r="E2901" s="29"/>
    </row>
    <row r="2902" spans="1:5" ht="18" customHeight="1" x14ac:dyDescent="0.25">
      <c r="A2902" s="28"/>
      <c r="E2902" s="29"/>
    </row>
    <row r="2903" spans="1:5" ht="18" customHeight="1" x14ac:dyDescent="0.25">
      <c r="A2903" s="28"/>
      <c r="E2903" s="29"/>
    </row>
    <row r="2904" spans="1:5" ht="18" customHeight="1" x14ac:dyDescent="0.25">
      <c r="A2904" s="28"/>
      <c r="E2904" s="29"/>
    </row>
    <row r="2905" spans="1:5" ht="18" customHeight="1" x14ac:dyDescent="0.25">
      <c r="A2905" s="28"/>
      <c r="E2905" s="29"/>
    </row>
    <row r="2906" spans="1:5" ht="18" customHeight="1" x14ac:dyDescent="0.25">
      <c r="A2906" s="28"/>
      <c r="E2906" s="29"/>
    </row>
    <row r="2907" spans="1:5" ht="18" customHeight="1" x14ac:dyDescent="0.25">
      <c r="A2907" s="28"/>
      <c r="E2907" s="29"/>
    </row>
    <row r="2908" spans="1:5" ht="18" customHeight="1" x14ac:dyDescent="0.25">
      <c r="A2908" s="28"/>
      <c r="E2908" s="29"/>
    </row>
    <row r="2909" spans="1:5" ht="18" customHeight="1" x14ac:dyDescent="0.25">
      <c r="A2909" s="28"/>
      <c r="E2909" s="29"/>
    </row>
    <row r="2910" spans="1:5" ht="18" customHeight="1" x14ac:dyDescent="0.25">
      <c r="A2910" s="28"/>
      <c r="E2910" s="29"/>
    </row>
    <row r="2911" spans="1:5" ht="18" customHeight="1" x14ac:dyDescent="0.25">
      <c r="A2911" s="28"/>
      <c r="E2911" s="29"/>
    </row>
    <row r="2912" spans="1:5" ht="18" customHeight="1" x14ac:dyDescent="0.25">
      <c r="A2912" s="28"/>
      <c r="E2912" s="29"/>
    </row>
    <row r="2913" spans="1:5" ht="18" customHeight="1" x14ac:dyDescent="0.25">
      <c r="A2913" s="28"/>
      <c r="E2913" s="29"/>
    </row>
    <row r="2914" spans="1:5" ht="18" customHeight="1" x14ac:dyDescent="0.25">
      <c r="A2914" s="28"/>
      <c r="E2914" s="29"/>
    </row>
    <row r="2915" spans="1:5" ht="18" customHeight="1" x14ac:dyDescent="0.25">
      <c r="A2915" s="28"/>
      <c r="E2915" s="29"/>
    </row>
    <row r="2916" spans="1:5" ht="18" customHeight="1" x14ac:dyDescent="0.25">
      <c r="A2916" s="28"/>
      <c r="E2916" s="29"/>
    </row>
    <row r="2917" spans="1:5" ht="18" customHeight="1" x14ac:dyDescent="0.25">
      <c r="A2917" s="28"/>
      <c r="E2917" s="29"/>
    </row>
    <row r="2918" spans="1:5" ht="18" customHeight="1" x14ac:dyDescent="0.25">
      <c r="A2918" s="28"/>
      <c r="E2918" s="29"/>
    </row>
    <row r="2919" spans="1:5" ht="18" customHeight="1" x14ac:dyDescent="0.25">
      <c r="A2919" s="28"/>
      <c r="E2919" s="29"/>
    </row>
    <row r="2920" spans="1:5" ht="18" customHeight="1" x14ac:dyDescent="0.25">
      <c r="A2920" s="28"/>
      <c r="E2920" s="29"/>
    </row>
    <row r="2921" spans="1:5" ht="18" customHeight="1" x14ac:dyDescent="0.25">
      <c r="A2921" s="28"/>
      <c r="E2921" s="29"/>
    </row>
    <row r="2922" spans="1:5" ht="18" customHeight="1" x14ac:dyDescent="0.25">
      <c r="A2922" s="28"/>
      <c r="E2922" s="29"/>
    </row>
    <row r="2923" spans="1:5" ht="18" customHeight="1" x14ac:dyDescent="0.25">
      <c r="A2923" s="28"/>
      <c r="E2923" s="29"/>
    </row>
    <row r="2924" spans="1:5" ht="18" customHeight="1" x14ac:dyDescent="0.25">
      <c r="A2924" s="28"/>
      <c r="E2924" s="29"/>
    </row>
    <row r="2925" spans="1:5" ht="18" customHeight="1" x14ac:dyDescent="0.25">
      <c r="A2925" s="28"/>
      <c r="E2925" s="29"/>
    </row>
    <row r="2926" spans="1:5" ht="18" customHeight="1" x14ac:dyDescent="0.25">
      <c r="A2926" s="28"/>
      <c r="E2926" s="29"/>
    </row>
    <row r="2927" spans="1:5" ht="18" customHeight="1" x14ac:dyDescent="0.25">
      <c r="A2927" s="28"/>
      <c r="E2927" s="29"/>
    </row>
    <row r="2928" spans="1:5" ht="18" customHeight="1" x14ac:dyDescent="0.25">
      <c r="A2928" s="28"/>
      <c r="E2928" s="29"/>
    </row>
    <row r="2929" spans="1:5" ht="18" customHeight="1" x14ac:dyDescent="0.25">
      <c r="A2929" s="28"/>
      <c r="E2929" s="29"/>
    </row>
    <row r="2930" spans="1:5" ht="18" customHeight="1" x14ac:dyDescent="0.25">
      <c r="A2930" s="28"/>
      <c r="E2930" s="29"/>
    </row>
    <row r="2931" spans="1:5" ht="18" customHeight="1" x14ac:dyDescent="0.25">
      <c r="A2931" s="28"/>
      <c r="E2931" s="29"/>
    </row>
    <row r="2932" spans="1:5" ht="18" customHeight="1" x14ac:dyDescent="0.25">
      <c r="A2932" s="28"/>
      <c r="E2932" s="29"/>
    </row>
    <row r="2933" spans="1:5" ht="18" customHeight="1" x14ac:dyDescent="0.25">
      <c r="A2933" s="28"/>
      <c r="E2933" s="29"/>
    </row>
    <row r="2934" spans="1:5" ht="18" customHeight="1" x14ac:dyDescent="0.25">
      <c r="A2934" s="28"/>
      <c r="E2934" s="29"/>
    </row>
    <row r="2935" spans="1:5" ht="18" customHeight="1" x14ac:dyDescent="0.25">
      <c r="A2935" s="28"/>
      <c r="E2935" s="29"/>
    </row>
    <row r="2936" spans="1:5" ht="18" customHeight="1" x14ac:dyDescent="0.25">
      <c r="A2936" s="28"/>
      <c r="E2936" s="29"/>
    </row>
    <row r="2937" spans="1:5" ht="18" customHeight="1" x14ac:dyDescent="0.25">
      <c r="A2937" s="28"/>
      <c r="E2937" s="29"/>
    </row>
    <row r="2938" spans="1:5" ht="18" customHeight="1" x14ac:dyDescent="0.25">
      <c r="A2938" s="28"/>
      <c r="E2938" s="29"/>
    </row>
    <row r="2939" spans="1:5" ht="18" customHeight="1" x14ac:dyDescent="0.25">
      <c r="A2939" s="28"/>
      <c r="E2939" s="29"/>
    </row>
    <row r="2940" spans="1:5" ht="18" customHeight="1" x14ac:dyDescent="0.25">
      <c r="A2940" s="28"/>
      <c r="E2940" s="29"/>
    </row>
    <row r="2941" spans="1:5" ht="18" customHeight="1" x14ac:dyDescent="0.25">
      <c r="A2941" s="28"/>
      <c r="E2941" s="29"/>
    </row>
    <row r="2942" spans="1:5" ht="18" customHeight="1" x14ac:dyDescent="0.25">
      <c r="A2942" s="28"/>
      <c r="E2942" s="29"/>
    </row>
    <row r="2943" spans="1:5" ht="18" customHeight="1" x14ac:dyDescent="0.25">
      <c r="A2943" s="28"/>
      <c r="E2943" s="29"/>
    </row>
    <row r="2944" spans="1:5" ht="18" customHeight="1" x14ac:dyDescent="0.25">
      <c r="A2944" s="28"/>
      <c r="E2944" s="29"/>
    </row>
    <row r="2945" spans="1:5" ht="18" customHeight="1" x14ac:dyDescent="0.25">
      <c r="A2945" s="28"/>
      <c r="E2945" s="29"/>
    </row>
    <row r="2946" spans="1:5" ht="18" customHeight="1" x14ac:dyDescent="0.25">
      <c r="A2946" s="28"/>
      <c r="E2946" s="29"/>
    </row>
    <row r="2947" spans="1:5" ht="18" customHeight="1" x14ac:dyDescent="0.25">
      <c r="A2947" s="28"/>
      <c r="E2947" s="29"/>
    </row>
    <row r="2948" spans="1:5" ht="18" customHeight="1" x14ac:dyDescent="0.25">
      <c r="A2948" s="28"/>
      <c r="E2948" s="29"/>
    </row>
    <row r="2949" spans="1:5" ht="18" customHeight="1" x14ac:dyDescent="0.25">
      <c r="A2949" s="28"/>
      <c r="E2949" s="29"/>
    </row>
    <row r="2950" spans="1:5" ht="18" customHeight="1" x14ac:dyDescent="0.25">
      <c r="A2950" s="28"/>
      <c r="E2950" s="29"/>
    </row>
    <row r="2951" spans="1:5" ht="18" customHeight="1" x14ac:dyDescent="0.25">
      <c r="A2951" s="28"/>
      <c r="E2951" s="29"/>
    </row>
    <row r="2952" spans="1:5" ht="18" customHeight="1" x14ac:dyDescent="0.25">
      <c r="A2952" s="28"/>
      <c r="E2952" s="29"/>
    </row>
    <row r="2953" spans="1:5" ht="18" customHeight="1" x14ac:dyDescent="0.25">
      <c r="A2953" s="28"/>
      <c r="E2953" s="29"/>
    </row>
    <row r="2954" spans="1:5" ht="18" customHeight="1" x14ac:dyDescent="0.25">
      <c r="A2954" s="28"/>
      <c r="E2954" s="29"/>
    </row>
    <row r="2955" spans="1:5" ht="18" customHeight="1" x14ac:dyDescent="0.25">
      <c r="A2955" s="28"/>
      <c r="E2955" s="29"/>
    </row>
    <row r="2956" spans="1:5" ht="18" customHeight="1" x14ac:dyDescent="0.25">
      <c r="A2956" s="28"/>
      <c r="E2956" s="29"/>
    </row>
    <row r="2957" spans="1:5" ht="18" customHeight="1" x14ac:dyDescent="0.25">
      <c r="A2957" s="28"/>
      <c r="E2957" s="29"/>
    </row>
    <row r="2958" spans="1:5" ht="18" customHeight="1" x14ac:dyDescent="0.25">
      <c r="A2958" s="28"/>
      <c r="E2958" s="29"/>
    </row>
    <row r="2959" spans="1:5" ht="18" customHeight="1" x14ac:dyDescent="0.25">
      <c r="A2959" s="28"/>
      <c r="E2959" s="29"/>
    </row>
    <row r="2960" spans="1:5" ht="18" customHeight="1" x14ac:dyDescent="0.25">
      <c r="A2960" s="28"/>
      <c r="E2960" s="29"/>
    </row>
    <row r="2961" spans="1:5" ht="18" customHeight="1" x14ac:dyDescent="0.25">
      <c r="A2961" s="28"/>
      <c r="E2961" s="29"/>
    </row>
    <row r="2962" spans="1:5" ht="18" customHeight="1" x14ac:dyDescent="0.25">
      <c r="A2962" s="28"/>
      <c r="E2962" s="29"/>
    </row>
    <row r="2963" spans="1:5" ht="18" customHeight="1" x14ac:dyDescent="0.25">
      <c r="A2963" s="28"/>
      <c r="E2963" s="29"/>
    </row>
    <row r="2964" spans="1:5" ht="18" customHeight="1" x14ac:dyDescent="0.25">
      <c r="A2964" s="28"/>
      <c r="E2964" s="29"/>
    </row>
    <row r="2965" spans="1:5" ht="18" customHeight="1" x14ac:dyDescent="0.25">
      <c r="A2965" s="28"/>
      <c r="E2965" s="29"/>
    </row>
    <row r="2966" spans="1:5" ht="18" customHeight="1" x14ac:dyDescent="0.25">
      <c r="A2966" s="28"/>
      <c r="E2966" s="29"/>
    </row>
    <row r="2967" spans="1:5" ht="18" customHeight="1" x14ac:dyDescent="0.25">
      <c r="A2967" s="28"/>
      <c r="E2967" s="29"/>
    </row>
    <row r="2968" spans="1:5" ht="18" customHeight="1" x14ac:dyDescent="0.25">
      <c r="A2968" s="28"/>
      <c r="E2968" s="29"/>
    </row>
    <row r="2969" spans="1:5" ht="18" customHeight="1" x14ac:dyDescent="0.25">
      <c r="A2969" s="28"/>
      <c r="E2969" s="29"/>
    </row>
    <row r="2970" spans="1:5" ht="18" customHeight="1" x14ac:dyDescent="0.25">
      <c r="A2970" s="28"/>
      <c r="E2970" s="29"/>
    </row>
    <row r="2971" spans="1:5" ht="18" customHeight="1" x14ac:dyDescent="0.25">
      <c r="A2971" s="28"/>
      <c r="E2971" s="29"/>
    </row>
    <row r="2972" spans="1:5" ht="18" customHeight="1" x14ac:dyDescent="0.25">
      <c r="A2972" s="28"/>
      <c r="E2972" s="29"/>
    </row>
    <row r="2973" spans="1:5" ht="18" customHeight="1" x14ac:dyDescent="0.25">
      <c r="A2973" s="28"/>
      <c r="E2973" s="29"/>
    </row>
    <row r="2974" spans="1:5" ht="18" customHeight="1" x14ac:dyDescent="0.25">
      <c r="A2974" s="28"/>
      <c r="E2974" s="29"/>
    </row>
    <row r="2975" spans="1:5" ht="18" customHeight="1" x14ac:dyDescent="0.25">
      <c r="A2975" s="28"/>
      <c r="E2975" s="29"/>
    </row>
    <row r="2976" spans="1:5" ht="18" customHeight="1" x14ac:dyDescent="0.25">
      <c r="A2976" s="28"/>
      <c r="E2976" s="29"/>
    </row>
    <row r="2977" spans="1:5" ht="18" customHeight="1" x14ac:dyDescent="0.25">
      <c r="A2977" s="28"/>
      <c r="E2977" s="29"/>
    </row>
    <row r="2978" spans="1:5" ht="18" customHeight="1" x14ac:dyDescent="0.25">
      <c r="A2978" s="28"/>
      <c r="E2978" s="29"/>
    </row>
    <row r="2979" spans="1:5" ht="18" customHeight="1" x14ac:dyDescent="0.25">
      <c r="A2979" s="28"/>
      <c r="E2979" s="29"/>
    </row>
    <row r="2980" spans="1:5" ht="18" customHeight="1" x14ac:dyDescent="0.25">
      <c r="A2980" s="28"/>
      <c r="E2980" s="29"/>
    </row>
    <row r="2981" spans="1:5" ht="18" customHeight="1" x14ac:dyDescent="0.25">
      <c r="A2981" s="28"/>
      <c r="E2981" s="29"/>
    </row>
    <row r="2982" spans="1:5" ht="18" customHeight="1" x14ac:dyDescent="0.25">
      <c r="A2982" s="28"/>
      <c r="E2982" s="29"/>
    </row>
    <row r="2983" spans="1:5" ht="18" customHeight="1" x14ac:dyDescent="0.25">
      <c r="A2983" s="28"/>
      <c r="E2983" s="29"/>
    </row>
    <row r="2984" spans="1:5" ht="18" customHeight="1" x14ac:dyDescent="0.25">
      <c r="A2984" s="28"/>
      <c r="E2984" s="29"/>
    </row>
    <row r="2985" spans="1:5" ht="18" customHeight="1" x14ac:dyDescent="0.25">
      <c r="A2985" s="28"/>
      <c r="E2985" s="29"/>
    </row>
    <row r="2986" spans="1:5" ht="18" customHeight="1" x14ac:dyDescent="0.25">
      <c r="A2986" s="28"/>
      <c r="E2986" s="29"/>
    </row>
    <row r="2987" spans="1:5" ht="18" customHeight="1" x14ac:dyDescent="0.25">
      <c r="A2987" s="28"/>
      <c r="E2987" s="29"/>
    </row>
    <row r="2988" spans="1:5" ht="18" customHeight="1" x14ac:dyDescent="0.25">
      <c r="A2988" s="28"/>
      <c r="E2988" s="29"/>
    </row>
    <row r="2989" spans="1:5" ht="18" customHeight="1" x14ac:dyDescent="0.25">
      <c r="A2989" s="28"/>
      <c r="E2989" s="29"/>
    </row>
    <row r="2990" spans="1:5" ht="18" customHeight="1" x14ac:dyDescent="0.25">
      <c r="A2990" s="28"/>
      <c r="E2990" s="29"/>
    </row>
    <row r="2991" spans="1:5" ht="18" customHeight="1" x14ac:dyDescent="0.25">
      <c r="A2991" s="28"/>
      <c r="E2991" s="29"/>
    </row>
    <row r="2992" spans="1:5" ht="18" customHeight="1" x14ac:dyDescent="0.25">
      <c r="A2992" s="28"/>
      <c r="E2992" s="29"/>
    </row>
    <row r="2993" spans="1:5" ht="18" customHeight="1" x14ac:dyDescent="0.25">
      <c r="A2993" s="28"/>
      <c r="E2993" s="29"/>
    </row>
    <row r="2994" spans="1:5" ht="18" customHeight="1" x14ac:dyDescent="0.25">
      <c r="A2994" s="28"/>
      <c r="E2994" s="29"/>
    </row>
    <row r="2995" spans="1:5" ht="18" customHeight="1" x14ac:dyDescent="0.25">
      <c r="A2995" s="28"/>
      <c r="E2995" s="29"/>
    </row>
    <row r="2996" spans="1:5" ht="18" customHeight="1" x14ac:dyDescent="0.25">
      <c r="A2996" s="28"/>
      <c r="E2996" s="29"/>
    </row>
    <row r="2997" spans="1:5" ht="18" customHeight="1" x14ac:dyDescent="0.25">
      <c r="A2997" s="28"/>
      <c r="E2997" s="29"/>
    </row>
    <row r="2998" spans="1:5" ht="18" customHeight="1" x14ac:dyDescent="0.25">
      <c r="A2998" s="28"/>
      <c r="E2998" s="29"/>
    </row>
    <row r="2999" spans="1:5" ht="18" customHeight="1" x14ac:dyDescent="0.25">
      <c r="A2999" s="28"/>
      <c r="E2999" s="29"/>
    </row>
    <row r="3000" spans="1:5" ht="18" customHeight="1" x14ac:dyDescent="0.25">
      <c r="A3000" s="28"/>
      <c r="E3000" s="29"/>
    </row>
    <row r="3001" spans="1:5" ht="18" customHeight="1" x14ac:dyDescent="0.25">
      <c r="A3001" s="28"/>
      <c r="E3001" s="29"/>
    </row>
    <row r="3002" spans="1:5" ht="18" customHeight="1" x14ac:dyDescent="0.25">
      <c r="A3002" s="28"/>
      <c r="E3002" s="29"/>
    </row>
    <row r="3003" spans="1:5" ht="18" customHeight="1" x14ac:dyDescent="0.25">
      <c r="A3003" s="28"/>
      <c r="E3003" s="29"/>
    </row>
    <row r="3004" spans="1:5" ht="18" customHeight="1" x14ac:dyDescent="0.25">
      <c r="A3004" s="28"/>
      <c r="E3004" s="29"/>
    </row>
    <row r="3005" spans="1:5" ht="18" customHeight="1" x14ac:dyDescent="0.25">
      <c r="A3005" s="28"/>
      <c r="E3005" s="29"/>
    </row>
    <row r="3006" spans="1:5" ht="18" customHeight="1" x14ac:dyDescent="0.25">
      <c r="A3006" s="28"/>
      <c r="E3006" s="29"/>
    </row>
    <row r="3007" spans="1:5" ht="18" customHeight="1" x14ac:dyDescent="0.25">
      <c r="A3007" s="28"/>
      <c r="E3007" s="29"/>
    </row>
    <row r="3008" spans="1:5" ht="18" customHeight="1" x14ac:dyDescent="0.25">
      <c r="A3008" s="28"/>
      <c r="E3008" s="29"/>
    </row>
    <row r="3009" spans="1:5" ht="18" customHeight="1" x14ac:dyDescent="0.25">
      <c r="A3009" s="28"/>
      <c r="E3009" s="29"/>
    </row>
    <row r="3010" spans="1:5" ht="18" customHeight="1" x14ac:dyDescent="0.25">
      <c r="A3010" s="28"/>
      <c r="E3010" s="29"/>
    </row>
    <row r="3011" spans="1:5" ht="18" customHeight="1" x14ac:dyDescent="0.25">
      <c r="A3011" s="28"/>
      <c r="E3011" s="29"/>
    </row>
    <row r="3012" spans="1:5" ht="18" customHeight="1" x14ac:dyDescent="0.25">
      <c r="A3012" s="28"/>
      <c r="E3012" s="29"/>
    </row>
    <row r="3013" spans="1:5" ht="18" customHeight="1" x14ac:dyDescent="0.25">
      <c r="A3013" s="28"/>
      <c r="E3013" s="29"/>
    </row>
    <row r="3014" spans="1:5" ht="18" customHeight="1" x14ac:dyDescent="0.25">
      <c r="A3014" s="28"/>
      <c r="E3014" s="29"/>
    </row>
    <row r="3015" spans="1:5" ht="18" customHeight="1" x14ac:dyDescent="0.25">
      <c r="A3015" s="28"/>
      <c r="E3015" s="29"/>
    </row>
    <row r="3016" spans="1:5" ht="18" customHeight="1" x14ac:dyDescent="0.25">
      <c r="A3016" s="28"/>
      <c r="E3016" s="29"/>
    </row>
    <row r="3017" spans="1:5" ht="18" customHeight="1" x14ac:dyDescent="0.25">
      <c r="A3017" s="28"/>
      <c r="E3017" s="29"/>
    </row>
    <row r="3018" spans="1:5" ht="18" customHeight="1" x14ac:dyDescent="0.25">
      <c r="A3018" s="28"/>
      <c r="E3018" s="29"/>
    </row>
    <row r="3019" spans="1:5" ht="18" customHeight="1" x14ac:dyDescent="0.25">
      <c r="A3019" s="28"/>
      <c r="E3019" s="29"/>
    </row>
    <row r="3020" spans="1:5" ht="18" customHeight="1" x14ac:dyDescent="0.25">
      <c r="A3020" s="28"/>
      <c r="E3020" s="29"/>
    </row>
    <row r="3021" spans="1:5" ht="18" customHeight="1" x14ac:dyDescent="0.25">
      <c r="A3021" s="28"/>
      <c r="E3021" s="29"/>
    </row>
    <row r="3022" spans="1:5" ht="18" customHeight="1" x14ac:dyDescent="0.25">
      <c r="A3022" s="28"/>
      <c r="E3022" s="29"/>
    </row>
    <row r="3023" spans="1:5" ht="18" customHeight="1" x14ac:dyDescent="0.25">
      <c r="A3023" s="28"/>
      <c r="E3023" s="29"/>
    </row>
    <row r="3024" spans="1:5" ht="18" customHeight="1" x14ac:dyDescent="0.25">
      <c r="A3024" s="28"/>
      <c r="E3024" s="29"/>
    </row>
    <row r="3025" spans="1:5" ht="18" customHeight="1" x14ac:dyDescent="0.25">
      <c r="A3025" s="28"/>
      <c r="E3025" s="29"/>
    </row>
    <row r="3026" spans="1:5" ht="18" customHeight="1" x14ac:dyDescent="0.25">
      <c r="A3026" s="28"/>
      <c r="E3026" s="29"/>
    </row>
    <row r="3027" spans="1:5" ht="18" customHeight="1" x14ac:dyDescent="0.25">
      <c r="A3027" s="28"/>
      <c r="E3027" s="29"/>
    </row>
    <row r="3028" spans="1:5" ht="18" customHeight="1" x14ac:dyDescent="0.25">
      <c r="A3028" s="28"/>
      <c r="E3028" s="29"/>
    </row>
    <row r="3029" spans="1:5" ht="18" customHeight="1" x14ac:dyDescent="0.25">
      <c r="A3029" s="28"/>
      <c r="E3029" s="29"/>
    </row>
    <row r="3030" spans="1:5" ht="18" customHeight="1" x14ac:dyDescent="0.25">
      <c r="A3030" s="28"/>
      <c r="E3030" s="29"/>
    </row>
    <row r="3031" spans="1:5" ht="18" customHeight="1" x14ac:dyDescent="0.25">
      <c r="A3031" s="28"/>
      <c r="E3031" s="29"/>
    </row>
    <row r="3032" spans="1:5" ht="18" customHeight="1" x14ac:dyDescent="0.25">
      <c r="A3032" s="28"/>
      <c r="E3032" s="29"/>
    </row>
    <row r="3033" spans="1:5" ht="18" customHeight="1" x14ac:dyDescent="0.25">
      <c r="A3033" s="28"/>
      <c r="E3033" s="29"/>
    </row>
    <row r="3034" spans="1:5" ht="18" customHeight="1" x14ac:dyDescent="0.25">
      <c r="A3034" s="28"/>
      <c r="E3034" s="29"/>
    </row>
    <row r="3035" spans="1:5" ht="18" customHeight="1" x14ac:dyDescent="0.25">
      <c r="A3035" s="28"/>
      <c r="E3035" s="29"/>
    </row>
    <row r="3036" spans="1:5" ht="18" customHeight="1" x14ac:dyDescent="0.25">
      <c r="A3036" s="28"/>
      <c r="E3036" s="29"/>
    </row>
    <row r="3037" spans="1:5" ht="18" customHeight="1" x14ac:dyDescent="0.25">
      <c r="A3037" s="28"/>
      <c r="E3037" s="29"/>
    </row>
    <row r="3038" spans="1:5" ht="18" customHeight="1" x14ac:dyDescent="0.25">
      <c r="A3038" s="28"/>
      <c r="E3038" s="29"/>
    </row>
    <row r="3039" spans="1:5" ht="18" customHeight="1" x14ac:dyDescent="0.25">
      <c r="A3039" s="28"/>
      <c r="E3039" s="29"/>
    </row>
    <row r="3040" spans="1:5" ht="18" customHeight="1" x14ac:dyDescent="0.25">
      <c r="A3040" s="28"/>
      <c r="E3040" s="29"/>
    </row>
    <row r="3041" spans="1:5" ht="18" customHeight="1" x14ac:dyDescent="0.25">
      <c r="A3041" s="28"/>
      <c r="E3041" s="29"/>
    </row>
    <row r="3042" spans="1:5" ht="18" customHeight="1" x14ac:dyDescent="0.25">
      <c r="A3042" s="28"/>
      <c r="E3042" s="29"/>
    </row>
    <row r="3043" spans="1:5" ht="18" customHeight="1" x14ac:dyDescent="0.25">
      <c r="A3043" s="28"/>
      <c r="E3043" s="29"/>
    </row>
    <row r="3044" spans="1:5" ht="18" customHeight="1" x14ac:dyDescent="0.25">
      <c r="A3044" s="28"/>
      <c r="E3044" s="29"/>
    </row>
    <row r="3045" spans="1:5" ht="18" customHeight="1" x14ac:dyDescent="0.25">
      <c r="A3045" s="28"/>
      <c r="E3045" s="29"/>
    </row>
    <row r="3046" spans="1:5" ht="18" customHeight="1" x14ac:dyDescent="0.25">
      <c r="A3046" s="28"/>
      <c r="E3046" s="29"/>
    </row>
    <row r="3047" spans="1:5" ht="18" customHeight="1" x14ac:dyDescent="0.25">
      <c r="A3047" s="28"/>
      <c r="E3047" s="29"/>
    </row>
    <row r="3048" spans="1:5" ht="18" customHeight="1" x14ac:dyDescent="0.25">
      <c r="A3048" s="28"/>
      <c r="E3048" s="29"/>
    </row>
    <row r="3049" spans="1:5" ht="18" customHeight="1" x14ac:dyDescent="0.25">
      <c r="A3049" s="28"/>
      <c r="E3049" s="29"/>
    </row>
    <row r="3050" spans="1:5" ht="18" customHeight="1" x14ac:dyDescent="0.25">
      <c r="A3050" s="28"/>
      <c r="E3050" s="29"/>
    </row>
    <row r="3051" spans="1:5" ht="18" customHeight="1" x14ac:dyDescent="0.25">
      <c r="A3051" s="28"/>
      <c r="E3051" s="29"/>
    </row>
    <row r="3052" spans="1:5" ht="18" customHeight="1" x14ac:dyDescent="0.25">
      <c r="A3052" s="28"/>
      <c r="E3052" s="29"/>
    </row>
    <row r="3053" spans="1:5" ht="18" customHeight="1" x14ac:dyDescent="0.25">
      <c r="A3053" s="28"/>
      <c r="E3053" s="29"/>
    </row>
    <row r="3054" spans="1:5" ht="18" customHeight="1" x14ac:dyDescent="0.25">
      <c r="A3054" s="28"/>
      <c r="E3054" s="29"/>
    </row>
    <row r="3055" spans="1:5" ht="18" customHeight="1" x14ac:dyDescent="0.25">
      <c r="A3055" s="28"/>
      <c r="E3055" s="29"/>
    </row>
    <row r="3056" spans="1:5" ht="18" customHeight="1" x14ac:dyDescent="0.25">
      <c r="A3056" s="28"/>
      <c r="E3056" s="29"/>
    </row>
    <row r="3057" spans="1:5" ht="18" customHeight="1" x14ac:dyDescent="0.25">
      <c r="A3057" s="28"/>
      <c r="E3057" s="29"/>
    </row>
    <row r="3058" spans="1:5" ht="18" customHeight="1" x14ac:dyDescent="0.25">
      <c r="A3058" s="28"/>
      <c r="E3058" s="29"/>
    </row>
    <row r="3059" spans="1:5" ht="18" customHeight="1" x14ac:dyDescent="0.25">
      <c r="A3059" s="28"/>
      <c r="E3059" s="29"/>
    </row>
    <row r="3060" spans="1:5" ht="18" customHeight="1" x14ac:dyDescent="0.25">
      <c r="A3060" s="28"/>
      <c r="E3060" s="29"/>
    </row>
    <row r="3061" spans="1:5" ht="18" customHeight="1" x14ac:dyDescent="0.25">
      <c r="A3061" s="28"/>
      <c r="E3061" s="29"/>
    </row>
    <row r="3062" spans="1:5" ht="18" customHeight="1" x14ac:dyDescent="0.25">
      <c r="A3062" s="28"/>
      <c r="E3062" s="29"/>
    </row>
    <row r="3063" spans="1:5" ht="18" customHeight="1" x14ac:dyDescent="0.25">
      <c r="A3063" s="28"/>
      <c r="E3063" s="29"/>
    </row>
    <row r="3064" spans="1:5" ht="18" customHeight="1" x14ac:dyDescent="0.25">
      <c r="A3064" s="28"/>
      <c r="E3064" s="29"/>
    </row>
    <row r="3065" spans="1:5" ht="18" customHeight="1" x14ac:dyDescent="0.25">
      <c r="A3065" s="28"/>
      <c r="E3065" s="29"/>
    </row>
    <row r="3066" spans="1:5" ht="18" customHeight="1" x14ac:dyDescent="0.25">
      <c r="A3066" s="28"/>
      <c r="E3066" s="29"/>
    </row>
    <row r="3067" spans="1:5" ht="18" customHeight="1" x14ac:dyDescent="0.25">
      <c r="A3067" s="28"/>
      <c r="E3067" s="29"/>
    </row>
    <row r="3068" spans="1:5" ht="18" customHeight="1" x14ac:dyDescent="0.25">
      <c r="A3068" s="28"/>
      <c r="E3068" s="29"/>
    </row>
    <row r="3069" spans="1:5" ht="18" customHeight="1" x14ac:dyDescent="0.25">
      <c r="A3069" s="28"/>
      <c r="E3069" s="29"/>
    </row>
    <row r="3070" spans="1:5" ht="18" customHeight="1" x14ac:dyDescent="0.25">
      <c r="A3070" s="28"/>
      <c r="E3070" s="29"/>
    </row>
    <row r="3071" spans="1:5" ht="18" customHeight="1" x14ac:dyDescent="0.25">
      <c r="A3071" s="28"/>
      <c r="E3071" s="29"/>
    </row>
    <row r="3072" spans="1:5" ht="18" customHeight="1" x14ac:dyDescent="0.25">
      <c r="A3072" s="28"/>
      <c r="E3072" s="29"/>
    </row>
    <row r="3073" spans="1:5" ht="18" customHeight="1" x14ac:dyDescent="0.25">
      <c r="A3073" s="28"/>
      <c r="E3073" s="29"/>
    </row>
    <row r="3074" spans="1:5" ht="18" customHeight="1" x14ac:dyDescent="0.25">
      <c r="A3074" s="28"/>
      <c r="E3074" s="29"/>
    </row>
    <row r="3075" spans="1:5" ht="18" customHeight="1" x14ac:dyDescent="0.25">
      <c r="A3075" s="28"/>
      <c r="E3075" s="29"/>
    </row>
    <row r="3076" spans="1:5" ht="18" customHeight="1" x14ac:dyDescent="0.25">
      <c r="A3076" s="28"/>
      <c r="E3076" s="29"/>
    </row>
    <row r="3077" spans="1:5" ht="18" customHeight="1" x14ac:dyDescent="0.25">
      <c r="A3077" s="28"/>
      <c r="E3077" s="29"/>
    </row>
    <row r="3078" spans="1:5" ht="18" customHeight="1" x14ac:dyDescent="0.25">
      <c r="A3078" s="28"/>
      <c r="E3078" s="29"/>
    </row>
    <row r="3079" spans="1:5" ht="18" customHeight="1" x14ac:dyDescent="0.25">
      <c r="A3079" s="28"/>
      <c r="E3079" s="29"/>
    </row>
    <row r="3080" spans="1:5" ht="18" customHeight="1" x14ac:dyDescent="0.25">
      <c r="A3080" s="28"/>
      <c r="E3080" s="29"/>
    </row>
    <row r="3081" spans="1:5" ht="18" customHeight="1" x14ac:dyDescent="0.25">
      <c r="A3081" s="28"/>
      <c r="E3081" s="29"/>
    </row>
    <row r="3082" spans="1:5" ht="18" customHeight="1" x14ac:dyDescent="0.25">
      <c r="A3082" s="28"/>
      <c r="E3082" s="29"/>
    </row>
    <row r="3083" spans="1:5" ht="18" customHeight="1" x14ac:dyDescent="0.25">
      <c r="A3083" s="28"/>
      <c r="E3083" s="29"/>
    </row>
    <row r="3084" spans="1:5" ht="18" customHeight="1" x14ac:dyDescent="0.25">
      <c r="A3084" s="28"/>
      <c r="E3084" s="29"/>
    </row>
    <row r="3085" spans="1:5" ht="18" customHeight="1" x14ac:dyDescent="0.25">
      <c r="A3085" s="28"/>
      <c r="E3085" s="29"/>
    </row>
    <row r="3086" spans="1:5" ht="18" customHeight="1" x14ac:dyDescent="0.25">
      <c r="A3086" s="28"/>
      <c r="E3086" s="29"/>
    </row>
    <row r="3087" spans="1:5" ht="18" customHeight="1" x14ac:dyDescent="0.25">
      <c r="A3087" s="28"/>
      <c r="E3087" s="29"/>
    </row>
    <row r="3088" spans="1:5" ht="18" customHeight="1" x14ac:dyDescent="0.25">
      <c r="A3088" s="28"/>
      <c r="E3088" s="29"/>
    </row>
    <row r="3089" spans="1:5" ht="18" customHeight="1" x14ac:dyDescent="0.25">
      <c r="A3089" s="28"/>
      <c r="E3089" s="29"/>
    </row>
    <row r="3090" spans="1:5" ht="18" customHeight="1" x14ac:dyDescent="0.25">
      <c r="A3090" s="28"/>
      <c r="E3090" s="29"/>
    </row>
    <row r="3091" spans="1:5" ht="18" customHeight="1" x14ac:dyDescent="0.25">
      <c r="A3091" s="28"/>
      <c r="E3091" s="29"/>
    </row>
    <row r="3092" spans="1:5" ht="18" customHeight="1" x14ac:dyDescent="0.25">
      <c r="A3092" s="28"/>
      <c r="E3092" s="29"/>
    </row>
    <row r="3093" spans="1:5" ht="18" customHeight="1" x14ac:dyDescent="0.25">
      <c r="A3093" s="28"/>
      <c r="E3093" s="29"/>
    </row>
    <row r="3094" spans="1:5" ht="18" customHeight="1" x14ac:dyDescent="0.25">
      <c r="A3094" s="28"/>
      <c r="E3094" s="29"/>
    </row>
    <row r="3095" spans="1:5" ht="18" customHeight="1" x14ac:dyDescent="0.25">
      <c r="A3095" s="28"/>
      <c r="E3095" s="29"/>
    </row>
    <row r="3096" spans="1:5" ht="18" customHeight="1" x14ac:dyDescent="0.25">
      <c r="A3096" s="28"/>
      <c r="E3096" s="29"/>
    </row>
    <row r="3097" spans="1:5" ht="18" customHeight="1" x14ac:dyDescent="0.25">
      <c r="A3097" s="28"/>
      <c r="E3097" s="29"/>
    </row>
    <row r="3098" spans="1:5" ht="18" customHeight="1" x14ac:dyDescent="0.25">
      <c r="A3098" s="28"/>
      <c r="E3098" s="29"/>
    </row>
    <row r="3099" spans="1:5" ht="18" customHeight="1" x14ac:dyDescent="0.25">
      <c r="A3099" s="28"/>
      <c r="E3099" s="29"/>
    </row>
    <row r="3100" spans="1:5" ht="18" customHeight="1" x14ac:dyDescent="0.25">
      <c r="A3100" s="28"/>
      <c r="E3100" s="29"/>
    </row>
    <row r="3101" spans="1:5" ht="18" customHeight="1" x14ac:dyDescent="0.25">
      <c r="A3101" s="28"/>
      <c r="E3101" s="29"/>
    </row>
    <row r="3102" spans="1:5" ht="18" customHeight="1" x14ac:dyDescent="0.25">
      <c r="A3102" s="28"/>
      <c r="E3102" s="29"/>
    </row>
    <row r="3103" spans="1:5" ht="18" customHeight="1" x14ac:dyDescent="0.25">
      <c r="A3103" s="28"/>
      <c r="E3103" s="29"/>
    </row>
    <row r="3104" spans="1:5" ht="18" customHeight="1" x14ac:dyDescent="0.25">
      <c r="A3104" s="28"/>
      <c r="E3104" s="29"/>
    </row>
    <row r="3105" spans="1:5" ht="18" customHeight="1" x14ac:dyDescent="0.25">
      <c r="A3105" s="28"/>
      <c r="E3105" s="29"/>
    </row>
    <row r="3106" spans="1:5" ht="18" customHeight="1" x14ac:dyDescent="0.25">
      <c r="A3106" s="28"/>
      <c r="E3106" s="29"/>
    </row>
    <row r="3107" spans="1:5" ht="18" customHeight="1" x14ac:dyDescent="0.25">
      <c r="A3107" s="28"/>
      <c r="E3107" s="29"/>
    </row>
    <row r="3108" spans="1:5" ht="18" customHeight="1" x14ac:dyDescent="0.25">
      <c r="A3108" s="28"/>
      <c r="E3108" s="29"/>
    </row>
    <row r="3109" spans="1:5" ht="18" customHeight="1" x14ac:dyDescent="0.25">
      <c r="A3109" s="28"/>
      <c r="E3109" s="29"/>
    </row>
    <row r="3110" spans="1:5" ht="18" customHeight="1" x14ac:dyDescent="0.25">
      <c r="A3110" s="28"/>
      <c r="E3110" s="29"/>
    </row>
    <row r="3111" spans="1:5" ht="18" customHeight="1" x14ac:dyDescent="0.25">
      <c r="A3111" s="28"/>
      <c r="E3111" s="29"/>
    </row>
    <row r="3112" spans="1:5" ht="18" customHeight="1" x14ac:dyDescent="0.25">
      <c r="A3112" s="28"/>
      <c r="E3112" s="29"/>
    </row>
    <row r="3113" spans="1:5" ht="18" customHeight="1" x14ac:dyDescent="0.25">
      <c r="A3113" s="28"/>
      <c r="E3113" s="29"/>
    </row>
    <row r="3114" spans="1:5" ht="18" customHeight="1" x14ac:dyDescent="0.25">
      <c r="A3114" s="28"/>
      <c r="E3114" s="29"/>
    </row>
    <row r="3115" spans="1:5" ht="18" customHeight="1" x14ac:dyDescent="0.25">
      <c r="A3115" s="28"/>
      <c r="E3115" s="29"/>
    </row>
    <row r="3116" spans="1:5" ht="18" customHeight="1" x14ac:dyDescent="0.25">
      <c r="A3116" s="28"/>
      <c r="E3116" s="29"/>
    </row>
    <row r="3117" spans="1:5" ht="18" customHeight="1" x14ac:dyDescent="0.25">
      <c r="A3117" s="28"/>
      <c r="E3117" s="29"/>
    </row>
    <row r="3118" spans="1:5" ht="18" customHeight="1" x14ac:dyDescent="0.25">
      <c r="A3118" s="28"/>
      <c r="E3118" s="29"/>
    </row>
    <row r="3119" spans="1:5" ht="18" customHeight="1" x14ac:dyDescent="0.25">
      <c r="A3119" s="28"/>
      <c r="E3119" s="29"/>
    </row>
    <row r="3120" spans="1:5" ht="18" customHeight="1" x14ac:dyDescent="0.25">
      <c r="A3120" s="28"/>
      <c r="E3120" s="29"/>
    </row>
    <row r="3121" spans="1:5" ht="18" customHeight="1" x14ac:dyDescent="0.25">
      <c r="A3121" s="28"/>
      <c r="E3121" s="29"/>
    </row>
    <row r="3122" spans="1:5" ht="18" customHeight="1" x14ac:dyDescent="0.25">
      <c r="A3122" s="28"/>
      <c r="E3122" s="29"/>
    </row>
    <row r="3123" spans="1:5" ht="18" customHeight="1" x14ac:dyDescent="0.25">
      <c r="A3123" s="28"/>
      <c r="E3123" s="29"/>
    </row>
    <row r="3124" spans="1:5" ht="18" customHeight="1" x14ac:dyDescent="0.25">
      <c r="A3124" s="28"/>
      <c r="E3124" s="29"/>
    </row>
    <row r="3125" spans="1:5" ht="18" customHeight="1" x14ac:dyDescent="0.25">
      <c r="A3125" s="28"/>
      <c r="E3125" s="29"/>
    </row>
    <row r="3126" spans="1:5" ht="18" customHeight="1" x14ac:dyDescent="0.25">
      <c r="A3126" s="28"/>
      <c r="E3126" s="29"/>
    </row>
    <row r="3127" spans="1:5" ht="18" customHeight="1" x14ac:dyDescent="0.25">
      <c r="A3127" s="28"/>
      <c r="E3127" s="29"/>
    </row>
    <row r="3128" spans="1:5" ht="18" customHeight="1" x14ac:dyDescent="0.25">
      <c r="A3128" s="28"/>
      <c r="E3128" s="29"/>
    </row>
    <row r="3129" spans="1:5" ht="18" customHeight="1" x14ac:dyDescent="0.25">
      <c r="A3129" s="28"/>
      <c r="E3129" s="29"/>
    </row>
    <row r="3130" spans="1:5" ht="18" customHeight="1" x14ac:dyDescent="0.25">
      <c r="A3130" s="28"/>
      <c r="E3130" s="29"/>
    </row>
    <row r="3131" spans="1:5" ht="18" customHeight="1" x14ac:dyDescent="0.25">
      <c r="A3131" s="28"/>
      <c r="E3131" s="29"/>
    </row>
    <row r="3132" spans="1:5" ht="18" customHeight="1" x14ac:dyDescent="0.25">
      <c r="A3132" s="28"/>
      <c r="E3132" s="29"/>
    </row>
    <row r="3133" spans="1:5" ht="18" customHeight="1" x14ac:dyDescent="0.25">
      <c r="A3133" s="28"/>
      <c r="E3133" s="29"/>
    </row>
    <row r="3134" spans="1:5" ht="18" customHeight="1" x14ac:dyDescent="0.25">
      <c r="A3134" s="28"/>
      <c r="E3134" s="29"/>
    </row>
    <row r="3135" spans="1:5" ht="18" customHeight="1" x14ac:dyDescent="0.25">
      <c r="A3135" s="28"/>
      <c r="E3135" s="29"/>
    </row>
    <row r="3136" spans="1:5" ht="18" customHeight="1" x14ac:dyDescent="0.25">
      <c r="A3136" s="28"/>
      <c r="E3136" s="29"/>
    </row>
    <row r="3137" spans="1:5" ht="18" customHeight="1" x14ac:dyDescent="0.25">
      <c r="A3137" s="28"/>
      <c r="E3137" s="29"/>
    </row>
    <row r="3138" spans="1:5" ht="18" customHeight="1" x14ac:dyDescent="0.25">
      <c r="A3138" s="28"/>
      <c r="E3138" s="29"/>
    </row>
    <row r="3139" spans="1:5" ht="18" customHeight="1" x14ac:dyDescent="0.25">
      <c r="A3139" s="28"/>
      <c r="E3139" s="29"/>
    </row>
    <row r="3140" spans="1:5" ht="18" customHeight="1" x14ac:dyDescent="0.25">
      <c r="A3140" s="28"/>
      <c r="E3140" s="29"/>
    </row>
    <row r="3141" spans="1:5" ht="18" customHeight="1" x14ac:dyDescent="0.25">
      <c r="A3141" s="28"/>
      <c r="E3141" s="29"/>
    </row>
    <row r="3142" spans="1:5" ht="18" customHeight="1" x14ac:dyDescent="0.25">
      <c r="A3142" s="28"/>
      <c r="E3142" s="29"/>
    </row>
    <row r="3143" spans="1:5" ht="18" customHeight="1" x14ac:dyDescent="0.25">
      <c r="A3143" s="28"/>
      <c r="E3143" s="29"/>
    </row>
    <row r="3144" spans="1:5" ht="18" customHeight="1" x14ac:dyDescent="0.25">
      <c r="A3144" s="28"/>
      <c r="E3144" s="29"/>
    </row>
    <row r="3145" spans="1:5" ht="18" customHeight="1" x14ac:dyDescent="0.25">
      <c r="A3145" s="28"/>
      <c r="E3145" s="29"/>
    </row>
    <row r="3146" spans="1:5" ht="18" customHeight="1" x14ac:dyDescent="0.25">
      <c r="A3146" s="28"/>
      <c r="E3146" s="29"/>
    </row>
    <row r="3147" spans="1:5" ht="18" customHeight="1" x14ac:dyDescent="0.25">
      <c r="A3147" s="28"/>
      <c r="E3147" s="29"/>
    </row>
    <row r="3148" spans="1:5" ht="18" customHeight="1" x14ac:dyDescent="0.25">
      <c r="A3148" s="28"/>
      <c r="E3148" s="29"/>
    </row>
    <row r="3149" spans="1:5" ht="18" customHeight="1" x14ac:dyDescent="0.25">
      <c r="A3149" s="28"/>
      <c r="E3149" s="29"/>
    </row>
    <row r="3150" spans="1:5" ht="18" customHeight="1" x14ac:dyDescent="0.25">
      <c r="A3150" s="28"/>
      <c r="E3150" s="29"/>
    </row>
    <row r="3151" spans="1:5" ht="18" customHeight="1" x14ac:dyDescent="0.25">
      <c r="A3151" s="28"/>
      <c r="E3151" s="29"/>
    </row>
    <row r="3152" spans="1:5" ht="18" customHeight="1" x14ac:dyDescent="0.25">
      <c r="A3152" s="28"/>
      <c r="E3152" s="29"/>
    </row>
    <row r="3153" spans="1:5" ht="18" customHeight="1" x14ac:dyDescent="0.25">
      <c r="A3153" s="28"/>
      <c r="E3153" s="29"/>
    </row>
    <row r="3154" spans="1:5" ht="18" customHeight="1" x14ac:dyDescent="0.25">
      <c r="A3154" s="28"/>
      <c r="E3154" s="29"/>
    </row>
    <row r="3155" spans="1:5" ht="18" customHeight="1" x14ac:dyDescent="0.25">
      <c r="A3155" s="28"/>
      <c r="E3155" s="29"/>
    </row>
    <row r="3156" spans="1:5" ht="18" customHeight="1" x14ac:dyDescent="0.25">
      <c r="A3156" s="28"/>
      <c r="E3156" s="29"/>
    </row>
    <row r="3157" spans="1:5" ht="18" customHeight="1" x14ac:dyDescent="0.25">
      <c r="A3157" s="28"/>
      <c r="E3157" s="29"/>
    </row>
    <row r="3158" spans="1:5" ht="18" customHeight="1" x14ac:dyDescent="0.25">
      <c r="A3158" s="28"/>
      <c r="E3158" s="29"/>
    </row>
    <row r="3159" spans="1:5" ht="18" customHeight="1" x14ac:dyDescent="0.25">
      <c r="A3159" s="28"/>
      <c r="E3159" s="29"/>
    </row>
    <row r="3160" spans="1:5" ht="18" customHeight="1" x14ac:dyDescent="0.25">
      <c r="A3160" s="28"/>
      <c r="E3160" s="29"/>
    </row>
    <row r="3161" spans="1:5" ht="18" customHeight="1" x14ac:dyDescent="0.25">
      <c r="A3161" s="28"/>
      <c r="E3161" s="29"/>
    </row>
    <row r="3162" spans="1:5" ht="18" customHeight="1" x14ac:dyDescent="0.25">
      <c r="A3162" s="28"/>
      <c r="E3162" s="29"/>
    </row>
    <row r="3163" spans="1:5" ht="18" customHeight="1" x14ac:dyDescent="0.25">
      <c r="A3163" s="28"/>
      <c r="E3163" s="29"/>
    </row>
    <row r="3164" spans="1:5" ht="18" customHeight="1" x14ac:dyDescent="0.25">
      <c r="A3164" s="28"/>
      <c r="E3164" s="29"/>
    </row>
    <row r="3165" spans="1:5" ht="18" customHeight="1" x14ac:dyDescent="0.25">
      <c r="A3165" s="28"/>
      <c r="E3165" s="29"/>
    </row>
    <row r="3166" spans="1:5" ht="18" customHeight="1" x14ac:dyDescent="0.25">
      <c r="A3166" s="28"/>
      <c r="E3166" s="29"/>
    </row>
    <row r="3167" spans="1:5" ht="18" customHeight="1" x14ac:dyDescent="0.25">
      <c r="A3167" s="28"/>
      <c r="E3167" s="29"/>
    </row>
    <row r="3168" spans="1:5" ht="18" customHeight="1" x14ac:dyDescent="0.25">
      <c r="A3168" s="28"/>
      <c r="E3168" s="29"/>
    </row>
    <row r="3169" spans="1:5" ht="18" customHeight="1" x14ac:dyDescent="0.25">
      <c r="A3169" s="28"/>
      <c r="E3169" s="29"/>
    </row>
    <row r="3170" spans="1:5" ht="18" customHeight="1" x14ac:dyDescent="0.25">
      <c r="A3170" s="28"/>
      <c r="E3170" s="29"/>
    </row>
    <row r="3171" spans="1:5" ht="18" customHeight="1" x14ac:dyDescent="0.25">
      <c r="A3171" s="28"/>
      <c r="E3171" s="29"/>
    </row>
    <row r="3172" spans="1:5" ht="18" customHeight="1" x14ac:dyDescent="0.25">
      <c r="A3172" s="28"/>
      <c r="E3172" s="29"/>
    </row>
    <row r="3173" spans="1:5" ht="18" customHeight="1" x14ac:dyDescent="0.25">
      <c r="A3173" s="28"/>
      <c r="E3173" s="29"/>
    </row>
    <row r="3174" spans="1:5" ht="18" customHeight="1" x14ac:dyDescent="0.25">
      <c r="A3174" s="28"/>
      <c r="E3174" s="29"/>
    </row>
    <row r="3175" spans="1:5" ht="18" customHeight="1" x14ac:dyDescent="0.25">
      <c r="A3175" s="28"/>
      <c r="E3175" s="29"/>
    </row>
    <row r="3176" spans="1:5" ht="18" customHeight="1" x14ac:dyDescent="0.25">
      <c r="A3176" s="28"/>
      <c r="E3176" s="29"/>
    </row>
    <row r="3177" spans="1:5" ht="18" customHeight="1" x14ac:dyDescent="0.25">
      <c r="A3177" s="28"/>
      <c r="E3177" s="29"/>
    </row>
    <row r="3178" spans="1:5" ht="18" customHeight="1" x14ac:dyDescent="0.25">
      <c r="A3178" s="28"/>
      <c r="E3178" s="29"/>
    </row>
    <row r="3179" spans="1:5" ht="18" customHeight="1" x14ac:dyDescent="0.25">
      <c r="A3179" s="28"/>
      <c r="E3179" s="29"/>
    </row>
    <row r="3180" spans="1:5" ht="18" customHeight="1" x14ac:dyDescent="0.25">
      <c r="A3180" s="28"/>
      <c r="E3180" s="29"/>
    </row>
    <row r="3181" spans="1:5" ht="18" customHeight="1" x14ac:dyDescent="0.25">
      <c r="A3181" s="28"/>
      <c r="E3181" s="29"/>
    </row>
    <row r="3182" spans="1:5" ht="18" customHeight="1" x14ac:dyDescent="0.25">
      <c r="A3182" s="28"/>
      <c r="E3182" s="29"/>
    </row>
    <row r="3183" spans="1:5" ht="18" customHeight="1" x14ac:dyDescent="0.25">
      <c r="A3183" s="28"/>
      <c r="E3183" s="29"/>
    </row>
    <row r="3184" spans="1:5" ht="18" customHeight="1" x14ac:dyDescent="0.25">
      <c r="A3184" s="28"/>
      <c r="E3184" s="29"/>
    </row>
    <row r="3185" spans="1:5" ht="18" customHeight="1" x14ac:dyDescent="0.25">
      <c r="A3185" s="28"/>
      <c r="E3185" s="29"/>
    </row>
    <row r="3186" spans="1:5" ht="18" customHeight="1" x14ac:dyDescent="0.25">
      <c r="A3186" s="28"/>
      <c r="E3186" s="29"/>
    </row>
    <row r="3187" spans="1:5" ht="18" customHeight="1" x14ac:dyDescent="0.25">
      <c r="A3187" s="28"/>
      <c r="E3187" s="29"/>
    </row>
    <row r="3188" spans="1:5" ht="18" customHeight="1" x14ac:dyDescent="0.25">
      <c r="A3188" s="28"/>
      <c r="E3188" s="29"/>
    </row>
    <row r="3189" spans="1:5" ht="18" customHeight="1" x14ac:dyDescent="0.25">
      <c r="A3189" s="28"/>
      <c r="E3189" s="29"/>
    </row>
    <row r="3190" spans="1:5" ht="18" customHeight="1" x14ac:dyDescent="0.25">
      <c r="A3190" s="28"/>
      <c r="E3190" s="29"/>
    </row>
    <row r="3191" spans="1:5" ht="18" customHeight="1" x14ac:dyDescent="0.25">
      <c r="A3191" s="28"/>
      <c r="E3191" s="29"/>
    </row>
    <row r="3192" spans="1:5" ht="18" customHeight="1" x14ac:dyDescent="0.25">
      <c r="A3192" s="28"/>
      <c r="E3192" s="29"/>
    </row>
    <row r="3193" spans="1:5" ht="18" customHeight="1" x14ac:dyDescent="0.25">
      <c r="A3193" s="28"/>
      <c r="E3193" s="29"/>
    </row>
    <row r="3194" spans="1:5" ht="18" customHeight="1" x14ac:dyDescent="0.25">
      <c r="A3194" s="28"/>
      <c r="E3194" s="29"/>
    </row>
    <row r="3195" spans="1:5" ht="18" customHeight="1" x14ac:dyDescent="0.25">
      <c r="A3195" s="28"/>
      <c r="E3195" s="29"/>
    </row>
    <row r="3196" spans="1:5" ht="18" customHeight="1" x14ac:dyDescent="0.25">
      <c r="A3196" s="28"/>
      <c r="E3196" s="29"/>
    </row>
    <row r="3197" spans="1:5" ht="18" customHeight="1" x14ac:dyDescent="0.25">
      <c r="A3197" s="28"/>
      <c r="E3197" s="29"/>
    </row>
    <row r="3198" spans="1:5" ht="18" customHeight="1" x14ac:dyDescent="0.25">
      <c r="A3198" s="28"/>
      <c r="E3198" s="29"/>
    </row>
    <row r="3199" spans="1:5" ht="18" customHeight="1" x14ac:dyDescent="0.25">
      <c r="A3199" s="28"/>
      <c r="E3199" s="29"/>
    </row>
    <row r="3200" spans="1:5" ht="18" customHeight="1" x14ac:dyDescent="0.25">
      <c r="A3200" s="28"/>
      <c r="E3200" s="29"/>
    </row>
    <row r="3201" spans="1:5" ht="18" customHeight="1" x14ac:dyDescent="0.25">
      <c r="A3201" s="28"/>
      <c r="E3201" s="29"/>
    </row>
    <row r="3202" spans="1:5" ht="18" customHeight="1" x14ac:dyDescent="0.25">
      <c r="A3202" s="28"/>
      <c r="E3202" s="29"/>
    </row>
    <row r="3203" spans="1:5" ht="18" customHeight="1" x14ac:dyDescent="0.25">
      <c r="A3203" s="28"/>
      <c r="E3203" s="29"/>
    </row>
    <row r="3204" spans="1:5" ht="18" customHeight="1" x14ac:dyDescent="0.25">
      <c r="A3204" s="28"/>
      <c r="E3204" s="29"/>
    </row>
    <row r="3205" spans="1:5" ht="18" customHeight="1" x14ac:dyDescent="0.25">
      <c r="A3205" s="28"/>
      <c r="E3205" s="29"/>
    </row>
    <row r="3206" spans="1:5" ht="18" customHeight="1" x14ac:dyDescent="0.25">
      <c r="A3206" s="28"/>
      <c r="E3206" s="29"/>
    </row>
    <row r="3207" spans="1:5" ht="18" customHeight="1" x14ac:dyDescent="0.25">
      <c r="A3207" s="28"/>
      <c r="E3207" s="29"/>
    </row>
    <row r="3208" spans="1:5" ht="18" customHeight="1" x14ac:dyDescent="0.25">
      <c r="A3208" s="28"/>
      <c r="E3208" s="29"/>
    </row>
    <row r="3209" spans="1:5" ht="18" customHeight="1" x14ac:dyDescent="0.25">
      <c r="A3209" s="28"/>
      <c r="E3209" s="29"/>
    </row>
    <row r="3210" spans="1:5" ht="18" customHeight="1" x14ac:dyDescent="0.25">
      <c r="A3210" s="28"/>
      <c r="E3210" s="29"/>
    </row>
    <row r="3211" spans="1:5" ht="18" customHeight="1" x14ac:dyDescent="0.25">
      <c r="A3211" s="28"/>
      <c r="E3211" s="29"/>
    </row>
    <row r="3212" spans="1:5" ht="18" customHeight="1" x14ac:dyDescent="0.25">
      <c r="A3212" s="28"/>
      <c r="E3212" s="29"/>
    </row>
    <row r="3213" spans="1:5" ht="18" customHeight="1" x14ac:dyDescent="0.25">
      <c r="A3213" s="28"/>
      <c r="E3213" s="29"/>
    </row>
    <row r="3214" spans="1:5" ht="18" customHeight="1" x14ac:dyDescent="0.25">
      <c r="A3214" s="28"/>
      <c r="E3214" s="29"/>
    </row>
    <row r="3215" spans="1:5" ht="18" customHeight="1" x14ac:dyDescent="0.25">
      <c r="A3215" s="28"/>
      <c r="E3215" s="29"/>
    </row>
    <row r="3216" spans="1:5" ht="18" customHeight="1" x14ac:dyDescent="0.25">
      <c r="A3216" s="28"/>
      <c r="E3216" s="29"/>
    </row>
    <row r="3217" spans="1:5" ht="18" customHeight="1" x14ac:dyDescent="0.25">
      <c r="A3217" s="28"/>
      <c r="E3217" s="29"/>
    </row>
    <row r="3218" spans="1:5" ht="18" customHeight="1" x14ac:dyDescent="0.25">
      <c r="A3218" s="28"/>
      <c r="E3218" s="29"/>
    </row>
    <row r="3219" spans="1:5" ht="18" customHeight="1" x14ac:dyDescent="0.25">
      <c r="A3219" s="28"/>
      <c r="E3219" s="29"/>
    </row>
    <row r="3220" spans="1:5" ht="18" customHeight="1" x14ac:dyDescent="0.25">
      <c r="A3220" s="28"/>
      <c r="E3220" s="29"/>
    </row>
    <row r="3221" spans="1:5" ht="18" customHeight="1" x14ac:dyDescent="0.25">
      <c r="A3221" s="28"/>
      <c r="E3221" s="29"/>
    </row>
    <row r="3222" spans="1:5" ht="18" customHeight="1" x14ac:dyDescent="0.25">
      <c r="A3222" s="28"/>
      <c r="E3222" s="29"/>
    </row>
    <row r="3223" spans="1:5" ht="18" customHeight="1" x14ac:dyDescent="0.25">
      <c r="A3223" s="28"/>
      <c r="E3223" s="29"/>
    </row>
    <row r="3224" spans="1:5" ht="18" customHeight="1" x14ac:dyDescent="0.25">
      <c r="A3224" s="28"/>
      <c r="E3224" s="29"/>
    </row>
    <row r="3225" spans="1:5" ht="18" customHeight="1" x14ac:dyDescent="0.25">
      <c r="A3225" s="28"/>
      <c r="E3225" s="29"/>
    </row>
    <row r="3226" spans="1:5" ht="18" customHeight="1" x14ac:dyDescent="0.25">
      <c r="A3226" s="28"/>
      <c r="E3226" s="29"/>
    </row>
    <row r="3227" spans="1:5" ht="18" customHeight="1" x14ac:dyDescent="0.25">
      <c r="A3227" s="28"/>
      <c r="E3227" s="29"/>
    </row>
    <row r="3228" spans="1:5" ht="18" customHeight="1" x14ac:dyDescent="0.25">
      <c r="A3228" s="28"/>
      <c r="E3228" s="29"/>
    </row>
    <row r="3229" spans="1:5" ht="18" customHeight="1" x14ac:dyDescent="0.25">
      <c r="A3229" s="28"/>
      <c r="E3229" s="29"/>
    </row>
    <row r="3230" spans="1:5" ht="18" customHeight="1" x14ac:dyDescent="0.25">
      <c r="A3230" s="28"/>
      <c r="E3230" s="29"/>
    </row>
    <row r="3231" spans="1:5" ht="18" customHeight="1" x14ac:dyDescent="0.25">
      <c r="A3231" s="28"/>
      <c r="E3231" s="29"/>
    </row>
    <row r="3232" spans="1:5" ht="18" customHeight="1" x14ac:dyDescent="0.25">
      <c r="A3232" s="28"/>
      <c r="E3232" s="29"/>
    </row>
    <row r="3233" spans="1:5" ht="18" customHeight="1" x14ac:dyDescent="0.25">
      <c r="A3233" s="28"/>
      <c r="E3233" s="29"/>
    </row>
    <row r="3234" spans="1:5" ht="18" customHeight="1" x14ac:dyDescent="0.25">
      <c r="A3234" s="28"/>
      <c r="E3234" s="29"/>
    </row>
    <row r="3235" spans="1:5" ht="18" customHeight="1" x14ac:dyDescent="0.25">
      <c r="A3235" s="28"/>
      <c r="E3235" s="29"/>
    </row>
    <row r="3236" spans="1:5" ht="18" customHeight="1" x14ac:dyDescent="0.25">
      <c r="A3236" s="28"/>
      <c r="E3236" s="29"/>
    </row>
    <row r="3237" spans="1:5" ht="18" customHeight="1" x14ac:dyDescent="0.25">
      <c r="A3237" s="28"/>
      <c r="E3237" s="29"/>
    </row>
    <row r="3238" spans="1:5" ht="18" customHeight="1" x14ac:dyDescent="0.25">
      <c r="A3238" s="28"/>
      <c r="E3238" s="29"/>
    </row>
    <row r="3239" spans="1:5" ht="18" customHeight="1" x14ac:dyDescent="0.25">
      <c r="A3239" s="28"/>
      <c r="E3239" s="29"/>
    </row>
    <row r="3240" spans="1:5" ht="18" customHeight="1" x14ac:dyDescent="0.25">
      <c r="A3240" s="28"/>
      <c r="E3240" s="29"/>
    </row>
    <row r="3241" spans="1:5" ht="18" customHeight="1" x14ac:dyDescent="0.25">
      <c r="A3241" s="28"/>
      <c r="E3241" s="29"/>
    </row>
    <row r="3242" spans="1:5" ht="18" customHeight="1" x14ac:dyDescent="0.25">
      <c r="A3242" s="28"/>
      <c r="E3242" s="29"/>
    </row>
    <row r="3243" spans="1:5" ht="18" customHeight="1" x14ac:dyDescent="0.25">
      <c r="A3243" s="28"/>
      <c r="E3243" s="29"/>
    </row>
    <row r="3244" spans="1:5" ht="18" customHeight="1" x14ac:dyDescent="0.25">
      <c r="A3244" s="28"/>
      <c r="E3244" s="29"/>
    </row>
    <row r="3245" spans="1:5" ht="18" customHeight="1" x14ac:dyDescent="0.25">
      <c r="A3245" s="28"/>
      <c r="E3245" s="29"/>
    </row>
    <row r="3246" spans="1:5" ht="18" customHeight="1" x14ac:dyDescent="0.25">
      <c r="A3246" s="28"/>
      <c r="E3246" s="29"/>
    </row>
    <row r="3247" spans="1:5" ht="18" customHeight="1" x14ac:dyDescent="0.25">
      <c r="A3247" s="28"/>
      <c r="E3247" s="29"/>
    </row>
    <row r="3248" spans="1:5" ht="18" customHeight="1" x14ac:dyDescent="0.25">
      <c r="A3248" s="28"/>
      <c r="E3248" s="29"/>
    </row>
    <row r="3249" spans="1:5" ht="18" customHeight="1" x14ac:dyDescent="0.25">
      <c r="A3249" s="28"/>
      <c r="E3249" s="29"/>
    </row>
    <row r="3250" spans="1:5" ht="18" customHeight="1" x14ac:dyDescent="0.25">
      <c r="A3250" s="28"/>
      <c r="E3250" s="29"/>
    </row>
    <row r="3251" spans="1:5" ht="18" customHeight="1" x14ac:dyDescent="0.25">
      <c r="A3251" s="28"/>
      <c r="E3251" s="29"/>
    </row>
    <row r="3252" spans="1:5" ht="18" customHeight="1" x14ac:dyDescent="0.25">
      <c r="A3252" s="28"/>
      <c r="E3252" s="29"/>
    </row>
    <row r="3253" spans="1:5" ht="18" customHeight="1" x14ac:dyDescent="0.25">
      <c r="A3253" s="28"/>
      <c r="E3253" s="29"/>
    </row>
    <row r="3254" spans="1:5" ht="18" customHeight="1" x14ac:dyDescent="0.25">
      <c r="A3254" s="28"/>
      <c r="E3254" s="29"/>
    </row>
    <row r="3255" spans="1:5" ht="18" customHeight="1" x14ac:dyDescent="0.25">
      <c r="A3255" s="28"/>
      <c r="E3255" s="29"/>
    </row>
    <row r="3256" spans="1:5" ht="18" customHeight="1" x14ac:dyDescent="0.25">
      <c r="A3256" s="28"/>
      <c r="E3256" s="29"/>
    </row>
    <row r="3257" spans="1:5" ht="18" customHeight="1" x14ac:dyDescent="0.25">
      <c r="A3257" s="28"/>
      <c r="E3257" s="29"/>
    </row>
    <row r="3258" spans="1:5" ht="18" customHeight="1" x14ac:dyDescent="0.25">
      <c r="A3258" s="28"/>
      <c r="E3258" s="29"/>
    </row>
    <row r="3259" spans="1:5" ht="18" customHeight="1" x14ac:dyDescent="0.25">
      <c r="A3259" s="28"/>
      <c r="E3259" s="29"/>
    </row>
    <row r="3260" spans="1:5" ht="18" customHeight="1" x14ac:dyDescent="0.25">
      <c r="A3260" s="28"/>
      <c r="E3260" s="29"/>
    </row>
    <row r="3261" spans="1:5" ht="18" customHeight="1" x14ac:dyDescent="0.25">
      <c r="A3261" s="28"/>
      <c r="E3261" s="29"/>
    </row>
    <row r="3262" spans="1:5" ht="18" customHeight="1" x14ac:dyDescent="0.25">
      <c r="A3262" s="28"/>
      <c r="E3262" s="29"/>
    </row>
    <row r="3263" spans="1:5" ht="18" customHeight="1" x14ac:dyDescent="0.25">
      <c r="A3263" s="28"/>
      <c r="E3263" s="29"/>
    </row>
    <row r="3264" spans="1:5" ht="18" customHeight="1" x14ac:dyDescent="0.25">
      <c r="A3264" s="28"/>
      <c r="E3264" s="29"/>
    </row>
    <row r="3265" spans="1:5" ht="18" customHeight="1" x14ac:dyDescent="0.25">
      <c r="A3265" s="28"/>
      <c r="E3265" s="29"/>
    </row>
    <row r="3266" spans="1:5" ht="18" customHeight="1" x14ac:dyDescent="0.25">
      <c r="A3266" s="28"/>
      <c r="E3266" s="29"/>
    </row>
    <row r="3267" spans="1:5" ht="18" customHeight="1" x14ac:dyDescent="0.25">
      <c r="A3267" s="28"/>
      <c r="E3267" s="29"/>
    </row>
    <row r="3268" spans="1:5" ht="18" customHeight="1" x14ac:dyDescent="0.25">
      <c r="A3268" s="28"/>
      <c r="E3268" s="29"/>
    </row>
    <row r="3269" spans="1:5" ht="18" customHeight="1" x14ac:dyDescent="0.25">
      <c r="A3269" s="28"/>
      <c r="E3269" s="29"/>
    </row>
    <row r="3270" spans="1:5" ht="18" customHeight="1" x14ac:dyDescent="0.25">
      <c r="A3270" s="28"/>
      <c r="E3270" s="29"/>
    </row>
    <row r="3271" spans="1:5" ht="18" customHeight="1" x14ac:dyDescent="0.25">
      <c r="A3271" s="28"/>
      <c r="E3271" s="29"/>
    </row>
    <row r="3272" spans="1:5" ht="18" customHeight="1" x14ac:dyDescent="0.25">
      <c r="A3272" s="28"/>
      <c r="E3272" s="29"/>
    </row>
    <row r="3273" spans="1:5" ht="18" customHeight="1" x14ac:dyDescent="0.25">
      <c r="A3273" s="28"/>
      <c r="E3273" s="29"/>
    </row>
    <row r="3274" spans="1:5" ht="18" customHeight="1" x14ac:dyDescent="0.25">
      <c r="A3274" s="28"/>
      <c r="E3274" s="29"/>
    </row>
    <row r="3275" spans="1:5" ht="18" customHeight="1" x14ac:dyDescent="0.25">
      <c r="A3275" s="28"/>
      <c r="E3275" s="29"/>
    </row>
    <row r="3276" spans="1:5" ht="18" customHeight="1" x14ac:dyDescent="0.25">
      <c r="A3276" s="28"/>
      <c r="E3276" s="29"/>
    </row>
    <row r="3277" spans="1:5" ht="18" customHeight="1" x14ac:dyDescent="0.25">
      <c r="A3277" s="28"/>
      <c r="E3277" s="29"/>
    </row>
    <row r="3278" spans="1:5" ht="18" customHeight="1" x14ac:dyDescent="0.25">
      <c r="A3278" s="28"/>
      <c r="E3278" s="29"/>
    </row>
    <row r="3279" spans="1:5" ht="18" customHeight="1" x14ac:dyDescent="0.25">
      <c r="A3279" s="28"/>
      <c r="E3279" s="29"/>
    </row>
    <row r="3280" spans="1:5" ht="18" customHeight="1" x14ac:dyDescent="0.25">
      <c r="A3280" s="28"/>
      <c r="E3280" s="29"/>
    </row>
    <row r="3281" spans="1:5" ht="18" customHeight="1" x14ac:dyDescent="0.25">
      <c r="A3281" s="28"/>
      <c r="E3281" s="29"/>
    </row>
    <row r="3282" spans="1:5" ht="18" customHeight="1" x14ac:dyDescent="0.25">
      <c r="A3282" s="28"/>
      <c r="E3282" s="29"/>
    </row>
    <row r="3283" spans="1:5" ht="18" customHeight="1" x14ac:dyDescent="0.25">
      <c r="A3283" s="28"/>
      <c r="E3283" s="29"/>
    </row>
    <row r="3284" spans="1:5" ht="18" customHeight="1" x14ac:dyDescent="0.25">
      <c r="A3284" s="28"/>
      <c r="E3284" s="29"/>
    </row>
    <row r="3285" spans="1:5" ht="18" customHeight="1" x14ac:dyDescent="0.25">
      <c r="A3285" s="28"/>
      <c r="E3285" s="29"/>
    </row>
    <row r="3286" spans="1:5" ht="18" customHeight="1" x14ac:dyDescent="0.25">
      <c r="A3286" s="28"/>
      <c r="E3286" s="29"/>
    </row>
    <row r="3287" spans="1:5" ht="18" customHeight="1" x14ac:dyDescent="0.25">
      <c r="A3287" s="28"/>
      <c r="E3287" s="29"/>
    </row>
    <row r="3288" spans="1:5" ht="18" customHeight="1" x14ac:dyDescent="0.25">
      <c r="A3288" s="28"/>
      <c r="E3288" s="29"/>
    </row>
    <row r="3289" spans="1:5" ht="18" customHeight="1" x14ac:dyDescent="0.25">
      <c r="A3289" s="28"/>
      <c r="E3289" s="29"/>
    </row>
    <row r="3290" spans="1:5" ht="18" customHeight="1" x14ac:dyDescent="0.25">
      <c r="A3290" s="28"/>
      <c r="E3290" s="29"/>
    </row>
    <row r="3291" spans="1:5" ht="18" customHeight="1" x14ac:dyDescent="0.25">
      <c r="A3291" s="28"/>
      <c r="E3291" s="29"/>
    </row>
    <row r="3292" spans="1:5" ht="18" customHeight="1" x14ac:dyDescent="0.25">
      <c r="A3292" s="28"/>
      <c r="E3292" s="29"/>
    </row>
    <row r="3293" spans="1:5" ht="18" customHeight="1" x14ac:dyDescent="0.25">
      <c r="A3293" s="28"/>
      <c r="E3293" s="29"/>
    </row>
    <row r="3294" spans="1:5" ht="18" customHeight="1" x14ac:dyDescent="0.25">
      <c r="A3294" s="28"/>
      <c r="E3294" s="29"/>
    </row>
    <row r="3295" spans="1:5" ht="18" customHeight="1" x14ac:dyDescent="0.25">
      <c r="A3295" s="28"/>
      <c r="E3295" s="29"/>
    </row>
    <row r="3296" spans="1:5" ht="18" customHeight="1" x14ac:dyDescent="0.25">
      <c r="A3296" s="28"/>
      <c r="E3296" s="29"/>
    </row>
    <row r="3297" spans="1:5" ht="18" customHeight="1" x14ac:dyDescent="0.25">
      <c r="A3297" s="28"/>
      <c r="E3297" s="29"/>
    </row>
    <row r="3298" spans="1:5" ht="18" customHeight="1" x14ac:dyDescent="0.25">
      <c r="A3298" s="28"/>
      <c r="E3298" s="29"/>
    </row>
    <row r="3299" spans="1:5" ht="18" customHeight="1" x14ac:dyDescent="0.25">
      <c r="A3299" s="28"/>
      <c r="E3299" s="29"/>
    </row>
    <row r="3300" spans="1:5" ht="18" customHeight="1" x14ac:dyDescent="0.25">
      <c r="A3300" s="28"/>
      <c r="E3300" s="29"/>
    </row>
    <row r="3301" spans="1:5" ht="18" customHeight="1" x14ac:dyDescent="0.25">
      <c r="A3301" s="28"/>
      <c r="E3301" s="29"/>
    </row>
    <row r="3302" spans="1:5" ht="18" customHeight="1" x14ac:dyDescent="0.25">
      <c r="A3302" s="28"/>
      <c r="E3302" s="29"/>
    </row>
    <row r="3303" spans="1:5" ht="18" customHeight="1" x14ac:dyDescent="0.25">
      <c r="A3303" s="28"/>
      <c r="E3303" s="29"/>
    </row>
    <row r="3304" spans="1:5" ht="18" customHeight="1" x14ac:dyDescent="0.25">
      <c r="A3304" s="28"/>
      <c r="E3304" s="29"/>
    </row>
    <row r="3305" spans="1:5" ht="18" customHeight="1" x14ac:dyDescent="0.25">
      <c r="A3305" s="28"/>
      <c r="E3305" s="29"/>
    </row>
    <row r="3306" spans="1:5" ht="18" customHeight="1" x14ac:dyDescent="0.25">
      <c r="A3306" s="28"/>
      <c r="E3306" s="29"/>
    </row>
    <row r="3307" spans="1:5" ht="18" customHeight="1" x14ac:dyDescent="0.25">
      <c r="A3307" s="28"/>
      <c r="E3307" s="29"/>
    </row>
    <row r="3308" spans="1:5" ht="18" customHeight="1" x14ac:dyDescent="0.25">
      <c r="A3308" s="28"/>
      <c r="E3308" s="29"/>
    </row>
    <row r="3309" spans="1:5" ht="18" customHeight="1" x14ac:dyDescent="0.25">
      <c r="A3309" s="28"/>
      <c r="E3309" s="29"/>
    </row>
    <row r="3310" spans="1:5" ht="18" customHeight="1" x14ac:dyDescent="0.25">
      <c r="A3310" s="28"/>
      <c r="E3310" s="29"/>
    </row>
    <row r="3311" spans="1:5" ht="18" customHeight="1" x14ac:dyDescent="0.25">
      <c r="A3311" s="28"/>
      <c r="E3311" s="29"/>
    </row>
    <row r="3312" spans="1:5" ht="18" customHeight="1" x14ac:dyDescent="0.25">
      <c r="A3312" s="28"/>
      <c r="E3312" s="29"/>
    </row>
    <row r="3313" spans="1:5" ht="18" customHeight="1" x14ac:dyDescent="0.25">
      <c r="A3313" s="28"/>
      <c r="E3313" s="29"/>
    </row>
    <row r="3314" spans="1:5" ht="18" customHeight="1" x14ac:dyDescent="0.25">
      <c r="A3314" s="28"/>
      <c r="E3314" s="29"/>
    </row>
    <row r="3315" spans="1:5" ht="18" customHeight="1" x14ac:dyDescent="0.25">
      <c r="A3315" s="28"/>
      <c r="E3315" s="29"/>
    </row>
    <row r="3316" spans="1:5" ht="18" customHeight="1" x14ac:dyDescent="0.25">
      <c r="A3316" s="28"/>
      <c r="E3316" s="29"/>
    </row>
    <row r="3317" spans="1:5" ht="18" customHeight="1" x14ac:dyDescent="0.25">
      <c r="A3317" s="28"/>
      <c r="E3317" s="29"/>
    </row>
    <row r="3318" spans="1:5" ht="18" customHeight="1" x14ac:dyDescent="0.25">
      <c r="A3318" s="28"/>
      <c r="E3318" s="29"/>
    </row>
    <row r="3319" spans="1:5" ht="18" customHeight="1" x14ac:dyDescent="0.25">
      <c r="A3319" s="28"/>
      <c r="E3319" s="29"/>
    </row>
    <row r="3320" spans="1:5" ht="18" customHeight="1" x14ac:dyDescent="0.25">
      <c r="A3320" s="28"/>
      <c r="E3320" s="29"/>
    </row>
    <row r="3321" spans="1:5" ht="18" customHeight="1" x14ac:dyDescent="0.25">
      <c r="A3321" s="28"/>
      <c r="E3321" s="29"/>
    </row>
    <row r="3322" spans="1:5" ht="18" customHeight="1" x14ac:dyDescent="0.25">
      <c r="A3322" s="28"/>
      <c r="E3322" s="29"/>
    </row>
    <row r="3323" spans="1:5" ht="18" customHeight="1" x14ac:dyDescent="0.25">
      <c r="A3323" s="28"/>
      <c r="E3323" s="29"/>
    </row>
    <row r="3324" spans="1:5" ht="18" customHeight="1" x14ac:dyDescent="0.25">
      <c r="A3324" s="28"/>
      <c r="E3324" s="29"/>
    </row>
    <row r="3325" spans="1:5" ht="18" customHeight="1" x14ac:dyDescent="0.25">
      <c r="A3325" s="28"/>
      <c r="E3325" s="29"/>
    </row>
    <row r="3326" spans="1:5" ht="18" customHeight="1" x14ac:dyDescent="0.25">
      <c r="A3326" s="28"/>
      <c r="E3326" s="29"/>
    </row>
    <row r="3327" spans="1:5" ht="18" customHeight="1" x14ac:dyDescent="0.25">
      <c r="A3327" s="28"/>
      <c r="E3327" s="29"/>
    </row>
    <row r="3328" spans="1:5" ht="18" customHeight="1" x14ac:dyDescent="0.25">
      <c r="A3328" s="28"/>
      <c r="E3328" s="29"/>
    </row>
    <row r="3329" spans="1:5" ht="18" customHeight="1" x14ac:dyDescent="0.25">
      <c r="A3329" s="28"/>
      <c r="E3329" s="29"/>
    </row>
    <row r="3330" spans="1:5" ht="18" customHeight="1" x14ac:dyDescent="0.25">
      <c r="A3330" s="28"/>
      <c r="E3330" s="29"/>
    </row>
    <row r="3331" spans="1:5" ht="18" customHeight="1" x14ac:dyDescent="0.25">
      <c r="A3331" s="28"/>
      <c r="E3331" s="29"/>
    </row>
    <row r="3332" spans="1:5" ht="18" customHeight="1" x14ac:dyDescent="0.25">
      <c r="A3332" s="28"/>
      <c r="E3332" s="29"/>
    </row>
    <row r="3333" spans="1:5" ht="18" customHeight="1" x14ac:dyDescent="0.25">
      <c r="A3333" s="28"/>
      <c r="E3333" s="29"/>
    </row>
    <row r="3334" spans="1:5" ht="18" customHeight="1" x14ac:dyDescent="0.25">
      <c r="A3334" s="28"/>
      <c r="E3334" s="29"/>
    </row>
    <row r="3335" spans="1:5" ht="18" customHeight="1" x14ac:dyDescent="0.25">
      <c r="A3335" s="28"/>
      <c r="E3335" s="29"/>
    </row>
    <row r="3336" spans="1:5" ht="18" customHeight="1" x14ac:dyDescent="0.25">
      <c r="A3336" s="28"/>
      <c r="E3336" s="29"/>
    </row>
    <row r="3337" spans="1:5" ht="18" customHeight="1" x14ac:dyDescent="0.25">
      <c r="A3337" s="28"/>
      <c r="E3337" s="29"/>
    </row>
    <row r="3338" spans="1:5" ht="18" customHeight="1" x14ac:dyDescent="0.25">
      <c r="A3338" s="28"/>
      <c r="E3338" s="29"/>
    </row>
    <row r="3339" spans="1:5" ht="18" customHeight="1" x14ac:dyDescent="0.25">
      <c r="A3339" s="28"/>
      <c r="E3339" s="29"/>
    </row>
    <row r="3340" spans="1:5" ht="18" customHeight="1" x14ac:dyDescent="0.25">
      <c r="A3340" s="28"/>
      <c r="E3340" s="29"/>
    </row>
    <row r="3341" spans="1:5" ht="18" customHeight="1" x14ac:dyDescent="0.25">
      <c r="A3341" s="28"/>
      <c r="E3341" s="29"/>
    </row>
    <row r="3342" spans="1:5" ht="18" customHeight="1" x14ac:dyDescent="0.25">
      <c r="A3342" s="28"/>
      <c r="E3342" s="29"/>
    </row>
    <row r="3343" spans="1:5" ht="18" customHeight="1" x14ac:dyDescent="0.25">
      <c r="A3343" s="28"/>
      <c r="E3343" s="29"/>
    </row>
    <row r="3344" spans="1:5" ht="18" customHeight="1" x14ac:dyDescent="0.25">
      <c r="A3344" s="28"/>
      <c r="E3344" s="29"/>
    </row>
    <row r="3345" spans="1:5" ht="18" customHeight="1" x14ac:dyDescent="0.25">
      <c r="A3345" s="28"/>
      <c r="E3345" s="29"/>
    </row>
    <row r="3346" spans="1:5" ht="18" customHeight="1" x14ac:dyDescent="0.25">
      <c r="A3346" s="28"/>
      <c r="E3346" s="29"/>
    </row>
    <row r="3347" spans="1:5" ht="18" customHeight="1" x14ac:dyDescent="0.25">
      <c r="A3347" s="28"/>
      <c r="E3347" s="29"/>
    </row>
    <row r="3348" spans="1:5" ht="18" customHeight="1" x14ac:dyDescent="0.25">
      <c r="A3348" s="28"/>
      <c r="E3348" s="29"/>
    </row>
    <row r="3349" spans="1:5" ht="18" customHeight="1" x14ac:dyDescent="0.25">
      <c r="A3349" s="28"/>
      <c r="E3349" s="29"/>
    </row>
    <row r="3350" spans="1:5" ht="18" customHeight="1" x14ac:dyDescent="0.25">
      <c r="A3350" s="28"/>
      <c r="E3350" s="29"/>
    </row>
    <row r="3351" spans="1:5" ht="18" customHeight="1" x14ac:dyDescent="0.25">
      <c r="A3351" s="28"/>
      <c r="E3351" s="29"/>
    </row>
    <row r="3352" spans="1:5" ht="18" customHeight="1" x14ac:dyDescent="0.25">
      <c r="A3352" s="28"/>
      <c r="E3352" s="29"/>
    </row>
    <row r="3353" spans="1:5" ht="18" customHeight="1" x14ac:dyDescent="0.25">
      <c r="A3353" s="28"/>
      <c r="E3353" s="29"/>
    </row>
    <row r="3354" spans="1:5" ht="18" customHeight="1" x14ac:dyDescent="0.25">
      <c r="A3354" s="28"/>
      <c r="E3354" s="29"/>
    </row>
    <row r="3355" spans="1:5" ht="18" customHeight="1" x14ac:dyDescent="0.25">
      <c r="A3355" s="28"/>
      <c r="E3355" s="29"/>
    </row>
    <row r="3356" spans="1:5" ht="18" customHeight="1" x14ac:dyDescent="0.25">
      <c r="A3356" s="28"/>
      <c r="E3356" s="29"/>
    </row>
    <row r="3357" spans="1:5" ht="18" customHeight="1" x14ac:dyDescent="0.25">
      <c r="A3357" s="28"/>
      <c r="E3357" s="29"/>
    </row>
    <row r="3358" spans="1:5" ht="18" customHeight="1" x14ac:dyDescent="0.25">
      <c r="A3358" s="28"/>
      <c r="E3358" s="29"/>
    </row>
    <row r="3359" spans="1:5" ht="18" customHeight="1" x14ac:dyDescent="0.25">
      <c r="A3359" s="28"/>
      <c r="E3359" s="29"/>
    </row>
    <row r="3360" spans="1:5" ht="18" customHeight="1" x14ac:dyDescent="0.25">
      <c r="A3360" s="28"/>
      <c r="E3360" s="29"/>
    </row>
    <row r="3361" spans="1:5" ht="18" customHeight="1" x14ac:dyDescent="0.25">
      <c r="A3361" s="28"/>
      <c r="E3361" s="29"/>
    </row>
    <row r="3362" spans="1:5" ht="18" customHeight="1" x14ac:dyDescent="0.25">
      <c r="A3362" s="28"/>
      <c r="E3362" s="29"/>
    </row>
    <row r="3363" spans="1:5" ht="18" customHeight="1" x14ac:dyDescent="0.25">
      <c r="A3363" s="28"/>
      <c r="E3363" s="29"/>
    </row>
    <row r="3364" spans="1:5" ht="18" customHeight="1" x14ac:dyDescent="0.25">
      <c r="A3364" s="28"/>
      <c r="E3364" s="29"/>
    </row>
    <row r="3365" spans="1:5" ht="18" customHeight="1" x14ac:dyDescent="0.25">
      <c r="A3365" s="28"/>
      <c r="E3365" s="29"/>
    </row>
    <row r="3366" spans="1:5" ht="18" customHeight="1" x14ac:dyDescent="0.25">
      <c r="A3366" s="28"/>
      <c r="E3366" s="29"/>
    </row>
    <row r="3367" spans="1:5" ht="18" customHeight="1" x14ac:dyDescent="0.25">
      <c r="A3367" s="28"/>
      <c r="E3367" s="29"/>
    </row>
    <row r="3368" spans="1:5" ht="18" customHeight="1" x14ac:dyDescent="0.25">
      <c r="A3368" s="28"/>
      <c r="E3368" s="29"/>
    </row>
    <row r="3369" spans="1:5" ht="18" customHeight="1" x14ac:dyDescent="0.25">
      <c r="A3369" s="28"/>
      <c r="E3369" s="29"/>
    </row>
    <row r="3370" spans="1:5" ht="18" customHeight="1" x14ac:dyDescent="0.25">
      <c r="A3370" s="28"/>
      <c r="E3370" s="29"/>
    </row>
    <row r="3371" spans="1:5" ht="18" customHeight="1" x14ac:dyDescent="0.25">
      <c r="A3371" s="28"/>
      <c r="E3371" s="29"/>
    </row>
    <row r="3372" spans="1:5" ht="18" customHeight="1" x14ac:dyDescent="0.25">
      <c r="A3372" s="28"/>
      <c r="E3372" s="29"/>
    </row>
    <row r="3373" spans="1:5" ht="18" customHeight="1" x14ac:dyDescent="0.25">
      <c r="A3373" s="28"/>
      <c r="E3373" s="29"/>
    </row>
    <row r="3374" spans="1:5" ht="18" customHeight="1" x14ac:dyDescent="0.25">
      <c r="A3374" s="28"/>
      <c r="E3374" s="29"/>
    </row>
    <row r="3375" spans="1:5" ht="18" customHeight="1" x14ac:dyDescent="0.25">
      <c r="A3375" s="28"/>
      <c r="E3375" s="29"/>
    </row>
    <row r="3376" spans="1:5" ht="18" customHeight="1" x14ac:dyDescent="0.25">
      <c r="A3376" s="28"/>
      <c r="E3376" s="29"/>
    </row>
    <row r="3377" spans="1:5" ht="18" customHeight="1" x14ac:dyDescent="0.25">
      <c r="A3377" s="28"/>
      <c r="E3377" s="29"/>
    </row>
    <row r="3378" spans="1:5" ht="18" customHeight="1" x14ac:dyDescent="0.25">
      <c r="A3378" s="28"/>
      <c r="E3378" s="29"/>
    </row>
    <row r="3379" spans="1:5" ht="18" customHeight="1" x14ac:dyDescent="0.25">
      <c r="A3379" s="28"/>
      <c r="E3379" s="29"/>
    </row>
    <row r="3380" spans="1:5" ht="18" customHeight="1" x14ac:dyDescent="0.25">
      <c r="A3380" s="28"/>
      <c r="E3380" s="29"/>
    </row>
    <row r="3381" spans="1:5" ht="18" customHeight="1" x14ac:dyDescent="0.25">
      <c r="A3381" s="28"/>
      <c r="E3381" s="29"/>
    </row>
    <row r="3382" spans="1:5" ht="18" customHeight="1" x14ac:dyDescent="0.25">
      <c r="A3382" s="28"/>
      <c r="E3382" s="29"/>
    </row>
    <row r="3383" spans="1:5" ht="18" customHeight="1" x14ac:dyDescent="0.25">
      <c r="A3383" s="28"/>
      <c r="E3383" s="29"/>
    </row>
    <row r="3384" spans="1:5" ht="18" customHeight="1" x14ac:dyDescent="0.25">
      <c r="A3384" s="28"/>
      <c r="E3384" s="29"/>
    </row>
    <row r="3385" spans="1:5" ht="18" customHeight="1" x14ac:dyDescent="0.25">
      <c r="A3385" s="28"/>
      <c r="E3385" s="29"/>
    </row>
    <row r="3386" spans="1:5" ht="18" customHeight="1" x14ac:dyDescent="0.25">
      <c r="A3386" s="28"/>
      <c r="E3386" s="29"/>
    </row>
    <row r="3387" spans="1:5" ht="18" customHeight="1" x14ac:dyDescent="0.25">
      <c r="A3387" s="28"/>
      <c r="E3387" s="29"/>
    </row>
    <row r="3388" spans="1:5" ht="18" customHeight="1" x14ac:dyDescent="0.25">
      <c r="A3388" s="28"/>
      <c r="E3388" s="29"/>
    </row>
    <row r="3389" spans="1:5" ht="18" customHeight="1" x14ac:dyDescent="0.25">
      <c r="A3389" s="28"/>
      <c r="E3389" s="29"/>
    </row>
    <row r="3390" spans="1:5" ht="18" customHeight="1" x14ac:dyDescent="0.25">
      <c r="A3390" s="28"/>
      <c r="E3390" s="29"/>
    </row>
    <row r="3391" spans="1:5" ht="18" customHeight="1" x14ac:dyDescent="0.25">
      <c r="A3391" s="28"/>
      <c r="E3391" s="29"/>
    </row>
    <row r="3392" spans="1:5" ht="18" customHeight="1" x14ac:dyDescent="0.25">
      <c r="A3392" s="28"/>
      <c r="E3392" s="29"/>
    </row>
    <row r="3393" spans="1:5" ht="18" customHeight="1" x14ac:dyDescent="0.25">
      <c r="A3393" s="28"/>
      <c r="E3393" s="29"/>
    </row>
    <row r="3394" spans="1:5" ht="18" customHeight="1" x14ac:dyDescent="0.25">
      <c r="A3394" s="28"/>
      <c r="E3394" s="29"/>
    </row>
    <row r="3395" spans="1:5" ht="18" customHeight="1" x14ac:dyDescent="0.25">
      <c r="A3395" s="28"/>
      <c r="E3395" s="29"/>
    </row>
    <row r="3396" spans="1:5" ht="18" customHeight="1" x14ac:dyDescent="0.25">
      <c r="A3396" s="28"/>
      <c r="E3396" s="29"/>
    </row>
    <row r="3397" spans="1:5" ht="18" customHeight="1" x14ac:dyDescent="0.25">
      <c r="A3397" s="28"/>
      <c r="E3397" s="29"/>
    </row>
    <row r="3398" spans="1:5" ht="18" customHeight="1" x14ac:dyDescent="0.25">
      <c r="A3398" s="28"/>
      <c r="E3398" s="29"/>
    </row>
    <row r="3399" spans="1:5" ht="18" customHeight="1" x14ac:dyDescent="0.25">
      <c r="A3399" s="28"/>
      <c r="E3399" s="29"/>
    </row>
    <row r="3400" spans="1:5" ht="18" customHeight="1" x14ac:dyDescent="0.25">
      <c r="A3400" s="28"/>
      <c r="E3400" s="29"/>
    </row>
    <row r="3401" spans="1:5" ht="18" customHeight="1" x14ac:dyDescent="0.25">
      <c r="A3401" s="28"/>
      <c r="E3401" s="29"/>
    </row>
    <row r="3402" spans="1:5" ht="18" customHeight="1" x14ac:dyDescent="0.25">
      <c r="A3402" s="28"/>
      <c r="E3402" s="29"/>
    </row>
    <row r="3403" spans="1:5" ht="18" customHeight="1" x14ac:dyDescent="0.25">
      <c r="A3403" s="28"/>
      <c r="E3403" s="29"/>
    </row>
    <row r="3404" spans="1:5" ht="18" customHeight="1" x14ac:dyDescent="0.25">
      <c r="A3404" s="28"/>
      <c r="E3404" s="29"/>
    </row>
    <row r="3405" spans="1:5" ht="18" customHeight="1" x14ac:dyDescent="0.25">
      <c r="A3405" s="28"/>
      <c r="E3405" s="29"/>
    </row>
    <row r="3406" spans="1:5" ht="18" customHeight="1" x14ac:dyDescent="0.25">
      <c r="A3406" s="28"/>
      <c r="E3406" s="29"/>
    </row>
    <row r="3407" spans="1:5" ht="18" customHeight="1" x14ac:dyDescent="0.25">
      <c r="A3407" s="28"/>
      <c r="E3407" s="29"/>
    </row>
    <row r="3408" spans="1:5" ht="18" customHeight="1" x14ac:dyDescent="0.25">
      <c r="A3408" s="28"/>
      <c r="E3408" s="29"/>
    </row>
    <row r="3409" spans="1:5" ht="18" customHeight="1" x14ac:dyDescent="0.25">
      <c r="A3409" s="28"/>
      <c r="E3409" s="29"/>
    </row>
    <row r="3410" spans="1:5" ht="18" customHeight="1" x14ac:dyDescent="0.25">
      <c r="A3410" s="28"/>
      <c r="E3410" s="29"/>
    </row>
    <row r="3411" spans="1:5" ht="18" customHeight="1" x14ac:dyDescent="0.25">
      <c r="A3411" s="28"/>
      <c r="E3411" s="29"/>
    </row>
    <row r="3412" spans="1:5" ht="18" customHeight="1" x14ac:dyDescent="0.25">
      <c r="A3412" s="28"/>
      <c r="E3412" s="29"/>
    </row>
    <row r="3413" spans="1:5" ht="18" customHeight="1" x14ac:dyDescent="0.25">
      <c r="A3413" s="28"/>
      <c r="E3413" s="29"/>
    </row>
    <row r="3414" spans="1:5" ht="18" customHeight="1" x14ac:dyDescent="0.25">
      <c r="A3414" s="28"/>
      <c r="E3414" s="29"/>
    </row>
    <row r="3415" spans="1:5" ht="18" customHeight="1" x14ac:dyDescent="0.25">
      <c r="A3415" s="28"/>
      <c r="E3415" s="29"/>
    </row>
    <row r="3416" spans="1:5" ht="18" customHeight="1" x14ac:dyDescent="0.25">
      <c r="A3416" s="28"/>
      <c r="E3416" s="29"/>
    </row>
    <row r="3417" spans="1:5" ht="18" customHeight="1" x14ac:dyDescent="0.25">
      <c r="A3417" s="28"/>
      <c r="E3417" s="29"/>
    </row>
    <row r="3418" spans="1:5" ht="18" customHeight="1" x14ac:dyDescent="0.25">
      <c r="A3418" s="28"/>
      <c r="E3418" s="29"/>
    </row>
    <row r="3419" spans="1:5" ht="18" customHeight="1" x14ac:dyDescent="0.25">
      <c r="A3419" s="28"/>
      <c r="E3419" s="29"/>
    </row>
    <row r="3420" spans="1:5" ht="18" customHeight="1" x14ac:dyDescent="0.25">
      <c r="A3420" s="28"/>
      <c r="E3420" s="29"/>
    </row>
    <row r="3421" spans="1:5" ht="18" customHeight="1" x14ac:dyDescent="0.25">
      <c r="A3421" s="28"/>
      <c r="E3421" s="29"/>
    </row>
    <row r="3422" spans="1:5" ht="18" customHeight="1" x14ac:dyDescent="0.25">
      <c r="A3422" s="28"/>
      <c r="E3422" s="29"/>
    </row>
    <row r="3423" spans="1:5" ht="18" customHeight="1" x14ac:dyDescent="0.25">
      <c r="A3423" s="28"/>
      <c r="E3423" s="29"/>
    </row>
    <row r="3424" spans="1:5" ht="18" customHeight="1" x14ac:dyDescent="0.25">
      <c r="A3424" s="28"/>
      <c r="E3424" s="29"/>
    </row>
    <row r="3425" spans="1:5" ht="18" customHeight="1" x14ac:dyDescent="0.25">
      <c r="A3425" s="28"/>
      <c r="E3425" s="29"/>
    </row>
    <row r="3426" spans="1:5" ht="18" customHeight="1" x14ac:dyDescent="0.25">
      <c r="A3426" s="28"/>
      <c r="E3426" s="29"/>
    </row>
    <row r="3427" spans="1:5" ht="18" customHeight="1" x14ac:dyDescent="0.25">
      <c r="A3427" s="28"/>
      <c r="E3427" s="29"/>
    </row>
    <row r="3428" spans="1:5" ht="18" customHeight="1" x14ac:dyDescent="0.25">
      <c r="A3428" s="28"/>
      <c r="E3428" s="29"/>
    </row>
    <row r="3429" spans="1:5" ht="18" customHeight="1" x14ac:dyDescent="0.25">
      <c r="A3429" s="28"/>
      <c r="E3429" s="29"/>
    </row>
    <row r="3430" spans="1:5" ht="18" customHeight="1" x14ac:dyDescent="0.25">
      <c r="A3430" s="28"/>
      <c r="E3430" s="29"/>
    </row>
    <row r="3431" spans="1:5" ht="18" customHeight="1" x14ac:dyDescent="0.25">
      <c r="A3431" s="28"/>
      <c r="E3431" s="29"/>
    </row>
    <row r="3432" spans="1:5" ht="18" customHeight="1" x14ac:dyDescent="0.25">
      <c r="A3432" s="28"/>
      <c r="E3432" s="29"/>
    </row>
    <row r="3433" spans="1:5" ht="18" customHeight="1" x14ac:dyDescent="0.25">
      <c r="A3433" s="28"/>
      <c r="E3433" s="29"/>
    </row>
    <row r="3434" spans="1:5" ht="18" customHeight="1" x14ac:dyDescent="0.25">
      <c r="A3434" s="28"/>
      <c r="E3434" s="29"/>
    </row>
    <row r="3435" spans="1:5" ht="18" customHeight="1" x14ac:dyDescent="0.25">
      <c r="A3435" s="28"/>
      <c r="E3435" s="29"/>
    </row>
    <row r="3436" spans="1:5" ht="18" customHeight="1" x14ac:dyDescent="0.25">
      <c r="A3436" s="28"/>
      <c r="E3436" s="29"/>
    </row>
    <row r="3437" spans="1:5" ht="18" customHeight="1" x14ac:dyDescent="0.25">
      <c r="A3437" s="28"/>
      <c r="E3437" s="29"/>
    </row>
    <row r="3438" spans="1:5" ht="18" customHeight="1" x14ac:dyDescent="0.25">
      <c r="A3438" s="28"/>
      <c r="E3438" s="29"/>
    </row>
    <row r="3439" spans="1:5" ht="18" customHeight="1" x14ac:dyDescent="0.25">
      <c r="A3439" s="28"/>
      <c r="E3439" s="29"/>
    </row>
    <row r="3440" spans="1:5" ht="18" customHeight="1" x14ac:dyDescent="0.25">
      <c r="A3440" s="28"/>
      <c r="E3440" s="29"/>
    </row>
    <row r="3441" spans="1:5" ht="18" customHeight="1" x14ac:dyDescent="0.25">
      <c r="A3441" s="28"/>
      <c r="E3441" s="29"/>
    </row>
    <row r="3442" spans="1:5" ht="18" customHeight="1" x14ac:dyDescent="0.25">
      <c r="A3442" s="28"/>
      <c r="E3442" s="29"/>
    </row>
    <row r="3443" spans="1:5" ht="18" customHeight="1" x14ac:dyDescent="0.25">
      <c r="A3443" s="28"/>
      <c r="E3443" s="29"/>
    </row>
    <row r="3444" spans="1:5" ht="18" customHeight="1" x14ac:dyDescent="0.25">
      <c r="A3444" s="28"/>
      <c r="E3444" s="29"/>
    </row>
    <row r="3445" spans="1:5" ht="18" customHeight="1" x14ac:dyDescent="0.25">
      <c r="A3445" s="28"/>
      <c r="E3445" s="29"/>
    </row>
    <row r="3446" spans="1:5" ht="18" customHeight="1" x14ac:dyDescent="0.25">
      <c r="A3446" s="28"/>
      <c r="E3446" s="29"/>
    </row>
    <row r="3447" spans="1:5" ht="18" customHeight="1" x14ac:dyDescent="0.25">
      <c r="A3447" s="28"/>
      <c r="E3447" s="29"/>
    </row>
    <row r="3448" spans="1:5" ht="18" customHeight="1" x14ac:dyDescent="0.25">
      <c r="A3448" s="28"/>
      <c r="E3448" s="29"/>
    </row>
    <row r="3449" spans="1:5" ht="18" customHeight="1" x14ac:dyDescent="0.25">
      <c r="A3449" s="28"/>
      <c r="E3449" s="29"/>
    </row>
    <row r="3450" spans="1:5" ht="18" customHeight="1" x14ac:dyDescent="0.25">
      <c r="A3450" s="28"/>
      <c r="E3450" s="29"/>
    </row>
    <row r="3451" spans="1:5" ht="18" customHeight="1" x14ac:dyDescent="0.25">
      <c r="A3451" s="28"/>
      <c r="E3451" s="29"/>
    </row>
    <row r="3452" spans="1:5" ht="18" customHeight="1" x14ac:dyDescent="0.25">
      <c r="A3452" s="28"/>
      <c r="E3452" s="29"/>
    </row>
    <row r="3453" spans="1:5" ht="18" customHeight="1" x14ac:dyDescent="0.25">
      <c r="A3453" s="28"/>
      <c r="E3453" s="29"/>
    </row>
    <row r="3454" spans="1:5" ht="18" customHeight="1" x14ac:dyDescent="0.25">
      <c r="A3454" s="28"/>
      <c r="E3454" s="29"/>
    </row>
    <row r="3455" spans="1:5" ht="18" customHeight="1" x14ac:dyDescent="0.25">
      <c r="A3455" s="28"/>
      <c r="E3455" s="29"/>
    </row>
    <row r="3456" spans="1:5" ht="18" customHeight="1" x14ac:dyDescent="0.25">
      <c r="A3456" s="28"/>
      <c r="E3456" s="29"/>
    </row>
    <row r="3457" spans="1:5" ht="18" customHeight="1" x14ac:dyDescent="0.25">
      <c r="A3457" s="28"/>
      <c r="E3457" s="29"/>
    </row>
    <row r="3458" spans="1:5" ht="18" customHeight="1" x14ac:dyDescent="0.25">
      <c r="A3458" s="28"/>
      <c r="E3458" s="29"/>
    </row>
    <row r="3459" spans="1:5" ht="18" customHeight="1" x14ac:dyDescent="0.25">
      <c r="A3459" s="28"/>
      <c r="E3459" s="29"/>
    </row>
    <row r="3460" spans="1:5" ht="18" customHeight="1" x14ac:dyDescent="0.25">
      <c r="A3460" s="28"/>
      <c r="E3460" s="29"/>
    </row>
    <row r="3461" spans="1:5" ht="18" customHeight="1" x14ac:dyDescent="0.25">
      <c r="A3461" s="28"/>
      <c r="E3461" s="29"/>
    </row>
    <row r="3462" spans="1:5" ht="18" customHeight="1" x14ac:dyDescent="0.25">
      <c r="A3462" s="28"/>
      <c r="E3462" s="29"/>
    </row>
    <row r="3463" spans="1:5" ht="18" customHeight="1" x14ac:dyDescent="0.25">
      <c r="A3463" s="28"/>
      <c r="E3463" s="29"/>
    </row>
    <row r="3464" spans="1:5" ht="18" customHeight="1" x14ac:dyDescent="0.25">
      <c r="A3464" s="28"/>
      <c r="E3464" s="29"/>
    </row>
    <row r="3465" spans="1:5" ht="18" customHeight="1" x14ac:dyDescent="0.25">
      <c r="A3465" s="28"/>
      <c r="E3465" s="29"/>
    </row>
    <row r="3466" spans="1:5" ht="18" customHeight="1" x14ac:dyDescent="0.25">
      <c r="A3466" s="28"/>
      <c r="E3466" s="29"/>
    </row>
    <row r="3467" spans="1:5" ht="18" customHeight="1" x14ac:dyDescent="0.25">
      <c r="A3467" s="28"/>
      <c r="E3467" s="29"/>
    </row>
    <row r="3468" spans="1:5" ht="18" customHeight="1" x14ac:dyDescent="0.25">
      <c r="A3468" s="28"/>
      <c r="E3468" s="29"/>
    </row>
    <row r="3469" spans="1:5" ht="18" customHeight="1" x14ac:dyDescent="0.25">
      <c r="A3469" s="28"/>
      <c r="E3469" s="29"/>
    </row>
    <row r="3470" spans="1:5" ht="18" customHeight="1" x14ac:dyDescent="0.25">
      <c r="A3470" s="28"/>
      <c r="E3470" s="29"/>
    </row>
    <row r="3471" spans="1:5" ht="18" customHeight="1" x14ac:dyDescent="0.25">
      <c r="A3471" s="28"/>
      <c r="E3471" s="29"/>
    </row>
    <row r="3472" spans="1:5" ht="18" customHeight="1" x14ac:dyDescent="0.25">
      <c r="A3472" s="28"/>
      <c r="E3472" s="29"/>
    </row>
    <row r="3473" spans="1:5" ht="18" customHeight="1" x14ac:dyDescent="0.25">
      <c r="A3473" s="28"/>
      <c r="E3473" s="29"/>
    </row>
    <row r="3474" spans="1:5" ht="18" customHeight="1" x14ac:dyDescent="0.25">
      <c r="A3474" s="28"/>
      <c r="E3474" s="29"/>
    </row>
    <row r="3475" spans="1:5" ht="18" customHeight="1" x14ac:dyDescent="0.25">
      <c r="A3475" s="28"/>
      <c r="E3475" s="29"/>
    </row>
    <row r="3476" spans="1:5" ht="18" customHeight="1" x14ac:dyDescent="0.25">
      <c r="A3476" s="28"/>
      <c r="E3476" s="29"/>
    </row>
    <row r="3477" spans="1:5" ht="18" customHeight="1" x14ac:dyDescent="0.25">
      <c r="A3477" s="28"/>
      <c r="E3477" s="29"/>
    </row>
    <row r="3478" spans="1:5" ht="18" customHeight="1" x14ac:dyDescent="0.25">
      <c r="A3478" s="28"/>
      <c r="E3478" s="29"/>
    </row>
    <row r="3479" spans="1:5" ht="18" customHeight="1" x14ac:dyDescent="0.25">
      <c r="A3479" s="28"/>
      <c r="E3479" s="29"/>
    </row>
    <row r="3480" spans="1:5" ht="18" customHeight="1" x14ac:dyDescent="0.25">
      <c r="A3480" s="28"/>
      <c r="E3480" s="29"/>
    </row>
    <row r="3481" spans="1:5" ht="18" customHeight="1" x14ac:dyDescent="0.25">
      <c r="A3481" s="28"/>
      <c r="E3481" s="29"/>
    </row>
    <row r="3482" spans="1:5" ht="18" customHeight="1" x14ac:dyDescent="0.25">
      <c r="A3482" s="28"/>
      <c r="E3482" s="29"/>
    </row>
    <row r="3483" spans="1:5" ht="18" customHeight="1" x14ac:dyDescent="0.25">
      <c r="A3483" s="28"/>
      <c r="E3483" s="29"/>
    </row>
    <row r="3484" spans="1:5" ht="18" customHeight="1" x14ac:dyDescent="0.25">
      <c r="A3484" s="28"/>
      <c r="E3484" s="29"/>
    </row>
    <row r="3485" spans="1:5" ht="18" customHeight="1" x14ac:dyDescent="0.25">
      <c r="A3485" s="28"/>
      <c r="E3485" s="29"/>
    </row>
    <row r="3486" spans="1:5" ht="18" customHeight="1" x14ac:dyDescent="0.25">
      <c r="A3486" s="28"/>
      <c r="E3486" s="29"/>
    </row>
    <row r="3487" spans="1:5" ht="18" customHeight="1" x14ac:dyDescent="0.25">
      <c r="A3487" s="28"/>
      <c r="E3487" s="29"/>
    </row>
    <row r="3488" spans="1:5" ht="18" customHeight="1" x14ac:dyDescent="0.25">
      <c r="A3488" s="28"/>
      <c r="E3488" s="29"/>
    </row>
    <row r="3489" spans="1:5" ht="18" customHeight="1" x14ac:dyDescent="0.25">
      <c r="A3489" s="28"/>
      <c r="E3489" s="29"/>
    </row>
    <row r="3490" spans="1:5" ht="18" customHeight="1" x14ac:dyDescent="0.25">
      <c r="A3490" s="28"/>
      <c r="E3490" s="29"/>
    </row>
    <row r="3491" spans="1:5" ht="18" customHeight="1" x14ac:dyDescent="0.25">
      <c r="A3491" s="28"/>
      <c r="E3491" s="29"/>
    </row>
    <row r="3492" spans="1:5" ht="18" customHeight="1" x14ac:dyDescent="0.25">
      <c r="A3492" s="28"/>
      <c r="E3492" s="29"/>
    </row>
    <row r="3493" spans="1:5" ht="18" customHeight="1" x14ac:dyDescent="0.25">
      <c r="A3493" s="28"/>
      <c r="E3493" s="29"/>
    </row>
    <row r="3494" spans="1:5" ht="18" customHeight="1" x14ac:dyDescent="0.25">
      <c r="A3494" s="28"/>
      <c r="E3494" s="29"/>
    </row>
    <row r="3495" spans="1:5" ht="18" customHeight="1" x14ac:dyDescent="0.25">
      <c r="A3495" s="28"/>
      <c r="E3495" s="29"/>
    </row>
    <row r="3496" spans="1:5" ht="18" customHeight="1" x14ac:dyDescent="0.25">
      <c r="A3496" s="28"/>
      <c r="E3496" s="29"/>
    </row>
    <row r="3497" spans="1:5" ht="18" customHeight="1" x14ac:dyDescent="0.25">
      <c r="A3497" s="28"/>
      <c r="E3497" s="29"/>
    </row>
    <row r="3498" spans="1:5" ht="18" customHeight="1" x14ac:dyDescent="0.25">
      <c r="A3498" s="28"/>
      <c r="E3498" s="29"/>
    </row>
    <row r="3499" spans="1:5" ht="18" customHeight="1" x14ac:dyDescent="0.25">
      <c r="A3499" s="28"/>
      <c r="E3499" s="29"/>
    </row>
    <row r="3500" spans="1:5" ht="18" customHeight="1" x14ac:dyDescent="0.25">
      <c r="A3500" s="28"/>
      <c r="E3500" s="29"/>
    </row>
    <row r="3501" spans="1:5" ht="18" customHeight="1" x14ac:dyDescent="0.25">
      <c r="A3501" s="28"/>
      <c r="E3501" s="29"/>
    </row>
    <row r="3502" spans="1:5" ht="18" customHeight="1" x14ac:dyDescent="0.25">
      <c r="A3502" s="28"/>
      <c r="E3502" s="29"/>
    </row>
    <row r="3503" spans="1:5" ht="18" customHeight="1" x14ac:dyDescent="0.25">
      <c r="A3503" s="28"/>
      <c r="E3503" s="29"/>
    </row>
    <row r="3504" spans="1:5" ht="18" customHeight="1" x14ac:dyDescent="0.25">
      <c r="A3504" s="28"/>
      <c r="E3504" s="29"/>
    </row>
    <row r="3505" spans="1:5" ht="18" customHeight="1" x14ac:dyDescent="0.25">
      <c r="A3505" s="28"/>
      <c r="E3505" s="29"/>
    </row>
    <row r="3506" spans="1:5" ht="18" customHeight="1" x14ac:dyDescent="0.25">
      <c r="A3506" s="28"/>
      <c r="E3506" s="29"/>
    </row>
    <row r="3507" spans="1:5" ht="18" customHeight="1" x14ac:dyDescent="0.25">
      <c r="A3507" s="28"/>
      <c r="E3507" s="29"/>
    </row>
    <row r="3508" spans="1:5" ht="18" customHeight="1" x14ac:dyDescent="0.25">
      <c r="A3508" s="28"/>
      <c r="E3508" s="29"/>
    </row>
    <row r="3509" spans="1:5" ht="18" customHeight="1" x14ac:dyDescent="0.25">
      <c r="A3509" s="28"/>
      <c r="E3509" s="29"/>
    </row>
    <row r="3510" spans="1:5" ht="18" customHeight="1" x14ac:dyDescent="0.25">
      <c r="A3510" s="28"/>
      <c r="E3510" s="29"/>
    </row>
    <row r="3511" spans="1:5" ht="18" customHeight="1" x14ac:dyDescent="0.25">
      <c r="A3511" s="28"/>
      <c r="E3511" s="29"/>
    </row>
    <row r="3512" spans="1:5" ht="18" customHeight="1" x14ac:dyDescent="0.25">
      <c r="A3512" s="28"/>
      <c r="E3512" s="29"/>
    </row>
    <row r="3513" spans="1:5" ht="18" customHeight="1" x14ac:dyDescent="0.25">
      <c r="A3513" s="28"/>
      <c r="E3513" s="29"/>
    </row>
    <row r="3514" spans="1:5" ht="18" customHeight="1" x14ac:dyDescent="0.25">
      <c r="A3514" s="28"/>
      <c r="E3514" s="29"/>
    </row>
    <row r="3515" spans="1:5" ht="18" customHeight="1" x14ac:dyDescent="0.25">
      <c r="A3515" s="28"/>
      <c r="E3515" s="29"/>
    </row>
    <row r="3516" spans="1:5" ht="18" customHeight="1" x14ac:dyDescent="0.25">
      <c r="A3516" s="28"/>
      <c r="E3516" s="29"/>
    </row>
    <row r="3517" spans="1:5" ht="18" customHeight="1" x14ac:dyDescent="0.25">
      <c r="A3517" s="28"/>
      <c r="E3517" s="29"/>
    </row>
    <row r="3518" spans="1:5" ht="18" customHeight="1" x14ac:dyDescent="0.25">
      <c r="A3518" s="28"/>
      <c r="E3518" s="29"/>
    </row>
    <row r="3519" spans="1:5" ht="18" customHeight="1" x14ac:dyDescent="0.25">
      <c r="A3519" s="28"/>
      <c r="E3519" s="29"/>
    </row>
    <row r="3520" spans="1:5" ht="18" customHeight="1" x14ac:dyDescent="0.25">
      <c r="A3520" s="28"/>
      <c r="E3520" s="29"/>
    </row>
    <row r="3521" spans="1:5" ht="18" customHeight="1" x14ac:dyDescent="0.25">
      <c r="A3521" s="28"/>
      <c r="E3521" s="29"/>
    </row>
    <row r="3522" spans="1:5" ht="18" customHeight="1" x14ac:dyDescent="0.25">
      <c r="A3522" s="28"/>
      <c r="E3522" s="29"/>
    </row>
    <row r="3523" spans="1:5" ht="18" customHeight="1" x14ac:dyDescent="0.25">
      <c r="A3523" s="28"/>
      <c r="E3523" s="29"/>
    </row>
    <row r="3524" spans="1:5" ht="18" customHeight="1" x14ac:dyDescent="0.25">
      <c r="A3524" s="28"/>
      <c r="E3524" s="29"/>
    </row>
    <row r="3525" spans="1:5" ht="18" customHeight="1" x14ac:dyDescent="0.25">
      <c r="A3525" s="28"/>
      <c r="E3525" s="29"/>
    </row>
    <row r="3526" spans="1:5" ht="18" customHeight="1" x14ac:dyDescent="0.25">
      <c r="A3526" s="28"/>
      <c r="E3526" s="29"/>
    </row>
    <row r="3527" spans="1:5" ht="18" customHeight="1" x14ac:dyDescent="0.25">
      <c r="A3527" s="28"/>
      <c r="E3527" s="29"/>
    </row>
    <row r="3528" spans="1:5" ht="18" customHeight="1" x14ac:dyDescent="0.25">
      <c r="A3528" s="28"/>
      <c r="E3528" s="29"/>
    </row>
    <row r="3529" spans="1:5" ht="18" customHeight="1" x14ac:dyDescent="0.25">
      <c r="A3529" s="28"/>
      <c r="E3529" s="29"/>
    </row>
    <row r="3530" spans="1:5" ht="18" customHeight="1" x14ac:dyDescent="0.25">
      <c r="A3530" s="28"/>
      <c r="E3530" s="29"/>
    </row>
    <row r="3531" spans="1:5" ht="18" customHeight="1" x14ac:dyDescent="0.25">
      <c r="A3531" s="28"/>
      <c r="E3531" s="29"/>
    </row>
    <row r="3532" spans="1:5" ht="18" customHeight="1" x14ac:dyDescent="0.25">
      <c r="A3532" s="28"/>
      <c r="E3532" s="29"/>
    </row>
    <row r="3533" spans="1:5" ht="18" customHeight="1" x14ac:dyDescent="0.25">
      <c r="A3533" s="28"/>
      <c r="E3533" s="29"/>
    </row>
    <row r="3534" spans="1:5" ht="18" customHeight="1" x14ac:dyDescent="0.25">
      <c r="A3534" s="28"/>
      <c r="E3534" s="29"/>
    </row>
    <row r="3535" spans="1:5" ht="18" customHeight="1" x14ac:dyDescent="0.25">
      <c r="A3535" s="28"/>
      <c r="E3535" s="29"/>
    </row>
    <row r="3536" spans="1:5" ht="18" customHeight="1" x14ac:dyDescent="0.25">
      <c r="A3536" s="28"/>
      <c r="E3536" s="29"/>
    </row>
    <row r="3537" spans="1:5" ht="18" customHeight="1" x14ac:dyDescent="0.25">
      <c r="A3537" s="28"/>
      <c r="E3537" s="29"/>
    </row>
    <row r="3538" spans="1:5" ht="18" customHeight="1" x14ac:dyDescent="0.25">
      <c r="A3538" s="28"/>
      <c r="E3538" s="29"/>
    </row>
    <row r="3539" spans="1:5" ht="18" customHeight="1" x14ac:dyDescent="0.25">
      <c r="A3539" s="28"/>
      <c r="E3539" s="29"/>
    </row>
    <row r="3540" spans="1:5" ht="18" customHeight="1" x14ac:dyDescent="0.25">
      <c r="A3540" s="28"/>
      <c r="E3540" s="29"/>
    </row>
    <row r="3541" spans="1:5" ht="18" customHeight="1" x14ac:dyDescent="0.25">
      <c r="A3541" s="28"/>
      <c r="E3541" s="29"/>
    </row>
    <row r="3542" spans="1:5" ht="18" customHeight="1" x14ac:dyDescent="0.25">
      <c r="A3542" s="28"/>
      <c r="E3542" s="29"/>
    </row>
    <row r="3543" spans="1:5" ht="18" customHeight="1" x14ac:dyDescent="0.25">
      <c r="A3543" s="28"/>
      <c r="E3543" s="29"/>
    </row>
    <row r="3544" spans="1:5" ht="18" customHeight="1" x14ac:dyDescent="0.25">
      <c r="A3544" s="28"/>
      <c r="E3544" s="29"/>
    </row>
    <row r="3545" spans="1:5" ht="18" customHeight="1" x14ac:dyDescent="0.25">
      <c r="A3545" s="28"/>
      <c r="E3545" s="29"/>
    </row>
    <row r="3546" spans="1:5" ht="18" customHeight="1" x14ac:dyDescent="0.25">
      <c r="A3546" s="28"/>
      <c r="E3546" s="29"/>
    </row>
    <row r="3547" spans="1:5" ht="18" customHeight="1" x14ac:dyDescent="0.25">
      <c r="A3547" s="28"/>
      <c r="E3547" s="29"/>
    </row>
    <row r="3548" spans="1:5" ht="18" customHeight="1" x14ac:dyDescent="0.25">
      <c r="A3548" s="28"/>
      <c r="E3548" s="29"/>
    </row>
    <row r="3549" spans="1:5" ht="18" customHeight="1" x14ac:dyDescent="0.25">
      <c r="A3549" s="28"/>
      <c r="E3549" s="29"/>
    </row>
    <row r="3550" spans="1:5" ht="18" customHeight="1" x14ac:dyDescent="0.25">
      <c r="A3550" s="28"/>
      <c r="E3550" s="29"/>
    </row>
    <row r="3551" spans="1:5" ht="18" customHeight="1" x14ac:dyDescent="0.25">
      <c r="A3551" s="28"/>
      <c r="E3551" s="29"/>
    </row>
    <row r="3552" spans="1:5" ht="18" customHeight="1" x14ac:dyDescent="0.25">
      <c r="A3552" s="28"/>
      <c r="E3552" s="29"/>
    </row>
    <row r="3553" spans="1:5" ht="18" customHeight="1" x14ac:dyDescent="0.25">
      <c r="A3553" s="28"/>
      <c r="E3553" s="29"/>
    </row>
    <row r="3554" spans="1:5" ht="18" customHeight="1" x14ac:dyDescent="0.25">
      <c r="A3554" s="28"/>
      <c r="E3554" s="29"/>
    </row>
    <row r="3555" spans="1:5" ht="18" customHeight="1" x14ac:dyDescent="0.25">
      <c r="A3555" s="28"/>
      <c r="E3555" s="29"/>
    </row>
    <row r="3556" spans="1:5" ht="18" customHeight="1" x14ac:dyDescent="0.25">
      <c r="A3556" s="28"/>
      <c r="E3556" s="29"/>
    </row>
    <row r="3557" spans="1:5" ht="18" customHeight="1" x14ac:dyDescent="0.25">
      <c r="A3557" s="28"/>
      <c r="E3557" s="29"/>
    </row>
    <row r="3558" spans="1:5" ht="18" customHeight="1" x14ac:dyDescent="0.25">
      <c r="A3558" s="28"/>
      <c r="E3558" s="29"/>
    </row>
    <row r="3559" spans="1:5" ht="18" customHeight="1" x14ac:dyDescent="0.25">
      <c r="A3559" s="28"/>
      <c r="E3559" s="29"/>
    </row>
    <row r="3560" spans="1:5" ht="18" customHeight="1" x14ac:dyDescent="0.25">
      <c r="A3560" s="28"/>
      <c r="E3560" s="29"/>
    </row>
    <row r="3561" spans="1:5" ht="18" customHeight="1" x14ac:dyDescent="0.25">
      <c r="A3561" s="28"/>
      <c r="E3561" s="29"/>
    </row>
    <row r="3562" spans="1:5" ht="18" customHeight="1" x14ac:dyDescent="0.25">
      <c r="A3562" s="28"/>
      <c r="E3562" s="29"/>
    </row>
    <row r="3563" spans="1:5" ht="18" customHeight="1" x14ac:dyDescent="0.25">
      <c r="A3563" s="28"/>
      <c r="E3563" s="29"/>
    </row>
    <row r="3564" spans="1:5" ht="18" customHeight="1" x14ac:dyDescent="0.25">
      <c r="A3564" s="28"/>
      <c r="E3564" s="29"/>
    </row>
    <row r="3565" spans="1:5" ht="18" customHeight="1" x14ac:dyDescent="0.25">
      <c r="A3565" s="28"/>
      <c r="E3565" s="29"/>
    </row>
    <row r="3566" spans="1:5" ht="18" customHeight="1" x14ac:dyDescent="0.25">
      <c r="A3566" s="28"/>
      <c r="E3566" s="29"/>
    </row>
    <row r="3567" spans="1:5" ht="18" customHeight="1" x14ac:dyDescent="0.25">
      <c r="A3567" s="28"/>
      <c r="E3567" s="29"/>
    </row>
    <row r="3568" spans="1:5" ht="18" customHeight="1" x14ac:dyDescent="0.25">
      <c r="A3568" s="28"/>
      <c r="E3568" s="29"/>
    </row>
    <row r="3569" spans="1:5" ht="18" customHeight="1" x14ac:dyDescent="0.25">
      <c r="A3569" s="28"/>
      <c r="E3569" s="29"/>
    </row>
    <row r="3570" spans="1:5" ht="18" customHeight="1" x14ac:dyDescent="0.25">
      <c r="A3570" s="28"/>
      <c r="E3570" s="29"/>
    </row>
    <row r="3571" spans="1:5" ht="18" customHeight="1" x14ac:dyDescent="0.25">
      <c r="A3571" s="28"/>
      <c r="E3571" s="29"/>
    </row>
    <row r="3572" spans="1:5" ht="18" customHeight="1" x14ac:dyDescent="0.25">
      <c r="A3572" s="28"/>
      <c r="E3572" s="29"/>
    </row>
    <row r="3573" spans="1:5" ht="18" customHeight="1" x14ac:dyDescent="0.25">
      <c r="A3573" s="28"/>
      <c r="E3573" s="29"/>
    </row>
    <row r="3574" spans="1:5" ht="18" customHeight="1" x14ac:dyDescent="0.25">
      <c r="A3574" s="28"/>
      <c r="E3574" s="29"/>
    </row>
    <row r="3575" spans="1:5" ht="18" customHeight="1" x14ac:dyDescent="0.25">
      <c r="A3575" s="28"/>
      <c r="E3575" s="29"/>
    </row>
    <row r="3576" spans="1:5" ht="18" customHeight="1" x14ac:dyDescent="0.25">
      <c r="A3576" s="28"/>
      <c r="E3576" s="29"/>
    </row>
    <row r="3577" spans="1:5" ht="18" customHeight="1" x14ac:dyDescent="0.25">
      <c r="A3577" s="28"/>
      <c r="E3577" s="29"/>
    </row>
    <row r="3578" spans="1:5" ht="18" customHeight="1" x14ac:dyDescent="0.25">
      <c r="A3578" s="28"/>
      <c r="E3578" s="29"/>
    </row>
    <row r="3579" spans="1:5" ht="18" customHeight="1" x14ac:dyDescent="0.25">
      <c r="A3579" s="28"/>
      <c r="E3579" s="29"/>
    </row>
    <row r="3580" spans="1:5" ht="18" customHeight="1" x14ac:dyDescent="0.25">
      <c r="A3580" s="28"/>
      <c r="E3580" s="29"/>
    </row>
    <row r="3581" spans="1:5" ht="18" customHeight="1" x14ac:dyDescent="0.25">
      <c r="A3581" s="28"/>
      <c r="E3581" s="29"/>
    </row>
    <row r="3582" spans="1:5" ht="18" customHeight="1" x14ac:dyDescent="0.25">
      <c r="A3582" s="28"/>
      <c r="E3582" s="29"/>
    </row>
    <row r="3583" spans="1:5" ht="18" customHeight="1" x14ac:dyDescent="0.25">
      <c r="A3583" s="28"/>
      <c r="E3583" s="29"/>
    </row>
    <row r="3584" spans="1:5" ht="18" customHeight="1" x14ac:dyDescent="0.25">
      <c r="A3584" s="28"/>
      <c r="E3584" s="29"/>
    </row>
    <row r="3585" spans="1:5" ht="18" customHeight="1" x14ac:dyDescent="0.25">
      <c r="A3585" s="28"/>
      <c r="E3585" s="29"/>
    </row>
    <row r="3586" spans="1:5" ht="18" customHeight="1" x14ac:dyDescent="0.25">
      <c r="A3586" s="28"/>
      <c r="E3586" s="29"/>
    </row>
    <row r="3587" spans="1:5" ht="18" customHeight="1" x14ac:dyDescent="0.25">
      <c r="A3587" s="28"/>
      <c r="E3587" s="29"/>
    </row>
    <row r="3588" spans="1:5" ht="18" customHeight="1" x14ac:dyDescent="0.25">
      <c r="A3588" s="28"/>
      <c r="E3588" s="29"/>
    </row>
    <row r="3589" spans="1:5" ht="18" customHeight="1" x14ac:dyDescent="0.25">
      <c r="A3589" s="28"/>
      <c r="E3589" s="29"/>
    </row>
    <row r="3590" spans="1:5" ht="18" customHeight="1" x14ac:dyDescent="0.25">
      <c r="A3590" s="28"/>
      <c r="E3590" s="29"/>
    </row>
    <row r="3591" spans="1:5" ht="18" customHeight="1" x14ac:dyDescent="0.25">
      <c r="A3591" s="28"/>
      <c r="E3591" s="29"/>
    </row>
    <row r="3592" spans="1:5" ht="18" customHeight="1" x14ac:dyDescent="0.25">
      <c r="A3592" s="28"/>
      <c r="E3592" s="29"/>
    </row>
    <row r="3593" spans="1:5" ht="18" customHeight="1" x14ac:dyDescent="0.25">
      <c r="A3593" s="28"/>
      <c r="E3593" s="29"/>
    </row>
    <row r="3594" spans="1:5" ht="18" customHeight="1" x14ac:dyDescent="0.25">
      <c r="A3594" s="28"/>
      <c r="E3594" s="29"/>
    </row>
    <row r="3595" spans="1:5" ht="18" customHeight="1" x14ac:dyDescent="0.25">
      <c r="A3595" s="28"/>
      <c r="E3595" s="29"/>
    </row>
    <row r="3596" spans="1:5" ht="18" customHeight="1" x14ac:dyDescent="0.25">
      <c r="A3596" s="28"/>
      <c r="E3596" s="29"/>
    </row>
    <row r="3597" spans="1:5" ht="18" customHeight="1" x14ac:dyDescent="0.25">
      <c r="A3597" s="28"/>
      <c r="E3597" s="29"/>
    </row>
    <row r="3598" spans="1:5" ht="18" customHeight="1" x14ac:dyDescent="0.25">
      <c r="A3598" s="28"/>
      <c r="E3598" s="29"/>
    </row>
    <row r="3599" spans="1:5" ht="18" customHeight="1" x14ac:dyDescent="0.25">
      <c r="A3599" s="28"/>
      <c r="E3599" s="29"/>
    </row>
    <row r="3600" spans="1:5" ht="18" customHeight="1" x14ac:dyDescent="0.25">
      <c r="A3600" s="28"/>
      <c r="E3600" s="29"/>
    </row>
    <row r="3601" spans="1:5" ht="18" customHeight="1" x14ac:dyDescent="0.25">
      <c r="A3601" s="28"/>
      <c r="E3601" s="29"/>
    </row>
    <row r="3602" spans="1:5" ht="18" customHeight="1" x14ac:dyDescent="0.25">
      <c r="A3602" s="28"/>
      <c r="E3602" s="29"/>
    </row>
    <row r="3603" spans="1:5" ht="18" customHeight="1" x14ac:dyDescent="0.25">
      <c r="A3603" s="28"/>
      <c r="E3603" s="29"/>
    </row>
    <row r="3604" spans="1:5" ht="18" customHeight="1" x14ac:dyDescent="0.25">
      <c r="A3604" s="28"/>
      <c r="E3604" s="29"/>
    </row>
    <row r="3605" spans="1:5" ht="18" customHeight="1" x14ac:dyDescent="0.25">
      <c r="A3605" s="28"/>
      <c r="E3605" s="29"/>
    </row>
    <row r="3606" spans="1:5" ht="18" customHeight="1" x14ac:dyDescent="0.25">
      <c r="A3606" s="28"/>
      <c r="E3606" s="29"/>
    </row>
    <row r="3607" spans="1:5" ht="18" customHeight="1" x14ac:dyDescent="0.25">
      <c r="A3607" s="28"/>
      <c r="E3607" s="29"/>
    </row>
    <row r="3608" spans="1:5" ht="18" customHeight="1" x14ac:dyDescent="0.25">
      <c r="A3608" s="28"/>
      <c r="E3608" s="29"/>
    </row>
    <row r="3609" spans="1:5" ht="18" customHeight="1" x14ac:dyDescent="0.25">
      <c r="A3609" s="28"/>
      <c r="E3609" s="29"/>
    </row>
    <row r="3610" spans="1:5" ht="18" customHeight="1" x14ac:dyDescent="0.25">
      <c r="A3610" s="28"/>
      <c r="E3610" s="29"/>
    </row>
    <row r="3611" spans="1:5" ht="18" customHeight="1" x14ac:dyDescent="0.25">
      <c r="A3611" s="28"/>
      <c r="E3611" s="29"/>
    </row>
    <row r="3612" spans="1:5" ht="18" customHeight="1" x14ac:dyDescent="0.25">
      <c r="A3612" s="28"/>
      <c r="E3612" s="29"/>
    </row>
    <row r="3613" spans="1:5" ht="18" customHeight="1" x14ac:dyDescent="0.25">
      <c r="A3613" s="28"/>
      <c r="E3613" s="29"/>
    </row>
    <row r="3614" spans="1:5" ht="18" customHeight="1" x14ac:dyDescent="0.25">
      <c r="A3614" s="28"/>
      <c r="E3614" s="29"/>
    </row>
    <row r="3615" spans="1:5" ht="18" customHeight="1" x14ac:dyDescent="0.25">
      <c r="A3615" s="28"/>
      <c r="E3615" s="29"/>
    </row>
    <row r="3616" spans="1:5" ht="18" customHeight="1" x14ac:dyDescent="0.25">
      <c r="A3616" s="28"/>
      <c r="E3616" s="29"/>
    </row>
    <row r="3617" spans="1:5" ht="18" customHeight="1" x14ac:dyDescent="0.25">
      <c r="A3617" s="28"/>
      <c r="E3617" s="29"/>
    </row>
    <row r="3618" spans="1:5" ht="18" customHeight="1" x14ac:dyDescent="0.25">
      <c r="A3618" s="28"/>
      <c r="E3618" s="29"/>
    </row>
    <row r="3619" spans="1:5" ht="18" customHeight="1" x14ac:dyDescent="0.25">
      <c r="A3619" s="28"/>
      <c r="E3619" s="29"/>
    </row>
    <row r="3620" spans="1:5" ht="18" customHeight="1" x14ac:dyDescent="0.25">
      <c r="A3620" s="28"/>
      <c r="E3620" s="29"/>
    </row>
    <row r="3621" spans="1:5" ht="18" customHeight="1" x14ac:dyDescent="0.25">
      <c r="A3621" s="28"/>
      <c r="E3621" s="29"/>
    </row>
    <row r="3622" spans="1:5" ht="18" customHeight="1" x14ac:dyDescent="0.25">
      <c r="A3622" s="28"/>
      <c r="E3622" s="29"/>
    </row>
    <row r="3623" spans="1:5" ht="18" customHeight="1" x14ac:dyDescent="0.25">
      <c r="A3623" s="28"/>
      <c r="E3623" s="29"/>
    </row>
    <row r="3624" spans="1:5" ht="18" customHeight="1" x14ac:dyDescent="0.25">
      <c r="A3624" s="28"/>
      <c r="E3624" s="29"/>
    </row>
    <row r="3625" spans="1:5" ht="18" customHeight="1" x14ac:dyDescent="0.25">
      <c r="A3625" s="28"/>
      <c r="E3625" s="29"/>
    </row>
    <row r="3626" spans="1:5" ht="18" customHeight="1" x14ac:dyDescent="0.25">
      <c r="A3626" s="28"/>
      <c r="E3626" s="29"/>
    </row>
    <row r="3627" spans="1:5" ht="18" customHeight="1" x14ac:dyDescent="0.25">
      <c r="A3627" s="28"/>
      <c r="E3627" s="29"/>
    </row>
    <row r="3628" spans="1:5" ht="18" customHeight="1" x14ac:dyDescent="0.25">
      <c r="A3628" s="28"/>
      <c r="E3628" s="29"/>
    </row>
    <row r="3629" spans="1:5" ht="18" customHeight="1" x14ac:dyDescent="0.25">
      <c r="A3629" s="28"/>
      <c r="E3629" s="29"/>
    </row>
    <row r="3630" spans="1:5" ht="18" customHeight="1" x14ac:dyDescent="0.25">
      <c r="A3630" s="28"/>
      <c r="E3630" s="29"/>
    </row>
    <row r="3631" spans="1:5" ht="18" customHeight="1" x14ac:dyDescent="0.25">
      <c r="A3631" s="28"/>
      <c r="E3631" s="29"/>
    </row>
    <row r="3632" spans="1:5" ht="18" customHeight="1" x14ac:dyDescent="0.25">
      <c r="A3632" s="28"/>
      <c r="E3632" s="29"/>
    </row>
    <row r="3633" spans="1:5" ht="18" customHeight="1" x14ac:dyDescent="0.25">
      <c r="A3633" s="28"/>
      <c r="E3633" s="29"/>
    </row>
    <row r="3634" spans="1:5" ht="18" customHeight="1" x14ac:dyDescent="0.25">
      <c r="A3634" s="28"/>
      <c r="E3634" s="29"/>
    </row>
    <row r="3635" spans="1:5" ht="18" customHeight="1" x14ac:dyDescent="0.25">
      <c r="A3635" s="28"/>
      <c r="E3635" s="29"/>
    </row>
    <row r="3636" spans="1:5" ht="18" customHeight="1" x14ac:dyDescent="0.25">
      <c r="A3636" s="28"/>
      <c r="E3636" s="29"/>
    </row>
    <row r="3637" spans="1:5" ht="18" customHeight="1" x14ac:dyDescent="0.25">
      <c r="A3637" s="28"/>
      <c r="E3637" s="29"/>
    </row>
    <row r="3638" spans="1:5" ht="18" customHeight="1" x14ac:dyDescent="0.25">
      <c r="A3638" s="28"/>
      <c r="E3638" s="29"/>
    </row>
    <row r="3639" spans="1:5" ht="18" customHeight="1" x14ac:dyDescent="0.25">
      <c r="A3639" s="28"/>
      <c r="E3639" s="29"/>
    </row>
    <row r="3640" spans="1:5" ht="18" customHeight="1" x14ac:dyDescent="0.25">
      <c r="A3640" s="28"/>
      <c r="E3640" s="29"/>
    </row>
    <row r="3641" spans="1:5" ht="18" customHeight="1" x14ac:dyDescent="0.25">
      <c r="A3641" s="28"/>
      <c r="E3641" s="29"/>
    </row>
    <row r="3642" spans="1:5" ht="18" customHeight="1" x14ac:dyDescent="0.25">
      <c r="A3642" s="28"/>
      <c r="E3642" s="29"/>
    </row>
    <row r="3643" spans="1:5" ht="18" customHeight="1" x14ac:dyDescent="0.25">
      <c r="A3643" s="28"/>
      <c r="E3643" s="29"/>
    </row>
    <row r="3644" spans="1:5" ht="18" customHeight="1" x14ac:dyDescent="0.25">
      <c r="A3644" s="28"/>
      <c r="E3644" s="29"/>
    </row>
    <row r="3645" spans="1:5" ht="18" customHeight="1" x14ac:dyDescent="0.25">
      <c r="A3645" s="28"/>
      <c r="E3645" s="29"/>
    </row>
    <row r="3646" spans="1:5" ht="18" customHeight="1" x14ac:dyDescent="0.25">
      <c r="A3646" s="28"/>
      <c r="E3646" s="29"/>
    </row>
    <row r="3647" spans="1:5" ht="18" customHeight="1" x14ac:dyDescent="0.25">
      <c r="A3647" s="28"/>
      <c r="E3647" s="29"/>
    </row>
    <row r="3648" spans="1:5" ht="18" customHeight="1" x14ac:dyDescent="0.25">
      <c r="A3648" s="28"/>
      <c r="E3648" s="29"/>
    </row>
    <row r="3649" spans="1:5" ht="18" customHeight="1" x14ac:dyDescent="0.25">
      <c r="A3649" s="28"/>
      <c r="E3649" s="29"/>
    </row>
    <row r="3650" spans="1:5" ht="18" customHeight="1" x14ac:dyDescent="0.25">
      <c r="A3650" s="28"/>
      <c r="E3650" s="29"/>
    </row>
    <row r="3651" spans="1:5" ht="18" customHeight="1" x14ac:dyDescent="0.25">
      <c r="A3651" s="28"/>
      <c r="E3651" s="29"/>
    </row>
    <row r="3652" spans="1:5" ht="18" customHeight="1" x14ac:dyDescent="0.25">
      <c r="A3652" s="28"/>
      <c r="E3652" s="29"/>
    </row>
    <row r="3653" spans="1:5" ht="18" customHeight="1" x14ac:dyDescent="0.25">
      <c r="A3653" s="28"/>
      <c r="E3653" s="29"/>
    </row>
    <row r="3654" spans="1:5" ht="18" customHeight="1" x14ac:dyDescent="0.25">
      <c r="A3654" s="28"/>
      <c r="E3654" s="29"/>
    </row>
    <row r="3655" spans="1:5" ht="18" customHeight="1" x14ac:dyDescent="0.25">
      <c r="A3655" s="28"/>
      <c r="E3655" s="29"/>
    </row>
    <row r="3656" spans="1:5" ht="18" customHeight="1" x14ac:dyDescent="0.25">
      <c r="A3656" s="28"/>
      <c r="E3656" s="29"/>
    </row>
    <row r="3657" spans="1:5" ht="18" customHeight="1" x14ac:dyDescent="0.25">
      <c r="A3657" s="28"/>
      <c r="E3657" s="29"/>
    </row>
    <row r="3658" spans="1:5" ht="18" customHeight="1" x14ac:dyDescent="0.25">
      <c r="A3658" s="28"/>
      <c r="E3658" s="29"/>
    </row>
    <row r="3659" spans="1:5" ht="18" customHeight="1" x14ac:dyDescent="0.25">
      <c r="A3659" s="28"/>
      <c r="E3659" s="29"/>
    </row>
    <row r="3660" spans="1:5" ht="18" customHeight="1" x14ac:dyDescent="0.25">
      <c r="A3660" s="28"/>
      <c r="E3660" s="29"/>
    </row>
    <row r="3661" spans="1:5" ht="18" customHeight="1" x14ac:dyDescent="0.25">
      <c r="A3661" s="28"/>
      <c r="E3661" s="29"/>
    </row>
    <row r="3662" spans="1:5" ht="18" customHeight="1" x14ac:dyDescent="0.25">
      <c r="A3662" s="28"/>
      <c r="E3662" s="29"/>
    </row>
    <row r="3663" spans="1:5" ht="18" customHeight="1" x14ac:dyDescent="0.25">
      <c r="A3663" s="28"/>
      <c r="E3663" s="29"/>
    </row>
    <row r="3664" spans="1:5" ht="18" customHeight="1" x14ac:dyDescent="0.25">
      <c r="A3664" s="28"/>
      <c r="E3664" s="29"/>
    </row>
    <row r="3665" spans="1:5" ht="18" customHeight="1" x14ac:dyDescent="0.25">
      <c r="A3665" s="28"/>
      <c r="E3665" s="29"/>
    </row>
    <row r="3666" spans="1:5" ht="18" customHeight="1" x14ac:dyDescent="0.25">
      <c r="A3666" s="28"/>
      <c r="E3666" s="29"/>
    </row>
    <row r="3667" spans="1:5" ht="18" customHeight="1" x14ac:dyDescent="0.25">
      <c r="A3667" s="28"/>
      <c r="E3667" s="29"/>
    </row>
    <row r="3668" spans="1:5" ht="18" customHeight="1" x14ac:dyDescent="0.25">
      <c r="A3668" s="28"/>
      <c r="E3668" s="29"/>
    </row>
    <row r="3669" spans="1:5" ht="18" customHeight="1" x14ac:dyDescent="0.25">
      <c r="A3669" s="28"/>
      <c r="E3669" s="29"/>
    </row>
    <row r="3670" spans="1:5" ht="18" customHeight="1" x14ac:dyDescent="0.25">
      <c r="A3670" s="28"/>
      <c r="E3670" s="29"/>
    </row>
    <row r="3671" spans="1:5" ht="18" customHeight="1" x14ac:dyDescent="0.25">
      <c r="A3671" s="28"/>
      <c r="E3671" s="29"/>
    </row>
    <row r="3672" spans="1:5" ht="18" customHeight="1" x14ac:dyDescent="0.25">
      <c r="A3672" s="28"/>
      <c r="E3672" s="29"/>
    </row>
    <row r="3673" spans="1:5" ht="18" customHeight="1" x14ac:dyDescent="0.25">
      <c r="A3673" s="28"/>
      <c r="E3673" s="29"/>
    </row>
    <row r="3674" spans="1:5" ht="18" customHeight="1" x14ac:dyDescent="0.25">
      <c r="A3674" s="28"/>
      <c r="E3674" s="29"/>
    </row>
    <row r="3675" spans="1:5" ht="18" customHeight="1" x14ac:dyDescent="0.25">
      <c r="A3675" s="28"/>
      <c r="E3675" s="29"/>
    </row>
    <row r="3676" spans="1:5" ht="18" customHeight="1" x14ac:dyDescent="0.25">
      <c r="A3676" s="28"/>
      <c r="E3676" s="29"/>
    </row>
    <row r="3677" spans="1:5" ht="18" customHeight="1" x14ac:dyDescent="0.25">
      <c r="A3677" s="28"/>
      <c r="E3677" s="29"/>
    </row>
    <row r="3678" spans="1:5" ht="18" customHeight="1" x14ac:dyDescent="0.25">
      <c r="A3678" s="28"/>
      <c r="E3678" s="29"/>
    </row>
    <row r="3679" spans="1:5" ht="18" customHeight="1" x14ac:dyDescent="0.25">
      <c r="A3679" s="28"/>
      <c r="E3679" s="29"/>
    </row>
    <row r="3680" spans="1:5" ht="18" customHeight="1" x14ac:dyDescent="0.25">
      <c r="A3680" s="28"/>
      <c r="E3680" s="29"/>
    </row>
    <row r="3681" spans="1:5" ht="18" customHeight="1" x14ac:dyDescent="0.25">
      <c r="A3681" s="28"/>
      <c r="E3681" s="29"/>
    </row>
    <row r="3682" spans="1:5" ht="18" customHeight="1" x14ac:dyDescent="0.25">
      <c r="A3682" s="28"/>
      <c r="E3682" s="29"/>
    </row>
    <row r="3683" spans="1:5" ht="18" customHeight="1" x14ac:dyDescent="0.25">
      <c r="A3683" s="28"/>
      <c r="E3683" s="29"/>
    </row>
    <row r="3684" spans="1:5" ht="18" customHeight="1" x14ac:dyDescent="0.25">
      <c r="A3684" s="28"/>
      <c r="E3684" s="29"/>
    </row>
    <row r="3685" spans="1:5" ht="18" customHeight="1" x14ac:dyDescent="0.25">
      <c r="A3685" s="28"/>
      <c r="E3685" s="29"/>
    </row>
    <row r="3686" spans="1:5" ht="18" customHeight="1" x14ac:dyDescent="0.25">
      <c r="A3686" s="28"/>
      <c r="E3686" s="29"/>
    </row>
    <row r="3687" spans="1:5" ht="18" customHeight="1" x14ac:dyDescent="0.25">
      <c r="A3687" s="28"/>
      <c r="E3687" s="29"/>
    </row>
    <row r="3688" spans="1:5" ht="18" customHeight="1" x14ac:dyDescent="0.25">
      <c r="A3688" s="28"/>
      <c r="E3688" s="29"/>
    </row>
    <row r="3689" spans="1:5" ht="18" customHeight="1" x14ac:dyDescent="0.25">
      <c r="A3689" s="28"/>
      <c r="E3689" s="29"/>
    </row>
    <row r="3690" spans="1:5" ht="18" customHeight="1" x14ac:dyDescent="0.25">
      <c r="A3690" s="28"/>
      <c r="E3690" s="29"/>
    </row>
    <row r="3691" spans="1:5" ht="18" customHeight="1" x14ac:dyDescent="0.25">
      <c r="A3691" s="28"/>
      <c r="E3691" s="29"/>
    </row>
    <row r="3692" spans="1:5" ht="18" customHeight="1" x14ac:dyDescent="0.25">
      <c r="A3692" s="28"/>
      <c r="E3692" s="29"/>
    </row>
    <row r="3693" spans="1:5" ht="18" customHeight="1" x14ac:dyDescent="0.25">
      <c r="A3693" s="28"/>
      <c r="E3693" s="29"/>
    </row>
    <row r="3694" spans="1:5" ht="18" customHeight="1" x14ac:dyDescent="0.25">
      <c r="A3694" s="28"/>
      <c r="E3694" s="29"/>
    </row>
    <row r="3695" spans="1:5" ht="18" customHeight="1" x14ac:dyDescent="0.25">
      <c r="A3695" s="28"/>
      <c r="E3695" s="29"/>
    </row>
    <row r="3696" spans="1:5" ht="18" customHeight="1" x14ac:dyDescent="0.25">
      <c r="A3696" s="28"/>
      <c r="E3696" s="29"/>
    </row>
    <row r="3697" spans="1:5" ht="18" customHeight="1" x14ac:dyDescent="0.25">
      <c r="A3697" s="28"/>
      <c r="E3697" s="29"/>
    </row>
    <row r="3698" spans="1:5" ht="18" customHeight="1" x14ac:dyDescent="0.25">
      <c r="A3698" s="28"/>
      <c r="E3698" s="29"/>
    </row>
    <row r="3699" spans="1:5" ht="18" customHeight="1" x14ac:dyDescent="0.25">
      <c r="A3699" s="28"/>
      <c r="E3699" s="29"/>
    </row>
    <row r="3700" spans="1:5" ht="18" customHeight="1" x14ac:dyDescent="0.25">
      <c r="A3700" s="28"/>
      <c r="E3700" s="29"/>
    </row>
    <row r="3701" spans="1:5" ht="18" customHeight="1" x14ac:dyDescent="0.25">
      <c r="A3701" s="28"/>
      <c r="E3701" s="29"/>
    </row>
    <row r="3702" spans="1:5" ht="18" customHeight="1" x14ac:dyDescent="0.25">
      <c r="A3702" s="28"/>
      <c r="E3702" s="29"/>
    </row>
    <row r="3703" spans="1:5" ht="18" customHeight="1" x14ac:dyDescent="0.25">
      <c r="A3703" s="28"/>
      <c r="E3703" s="29"/>
    </row>
    <row r="3704" spans="1:5" ht="18" customHeight="1" x14ac:dyDescent="0.25">
      <c r="A3704" s="28"/>
      <c r="E3704" s="29"/>
    </row>
    <row r="3705" spans="1:5" ht="18" customHeight="1" x14ac:dyDescent="0.25">
      <c r="A3705" s="28"/>
      <c r="E3705" s="29"/>
    </row>
    <row r="3706" spans="1:5" ht="18" customHeight="1" x14ac:dyDescent="0.25">
      <c r="A3706" s="28"/>
      <c r="E3706" s="29"/>
    </row>
    <row r="3707" spans="1:5" ht="18" customHeight="1" x14ac:dyDescent="0.25">
      <c r="A3707" s="28"/>
      <c r="E3707" s="29"/>
    </row>
    <row r="3708" spans="1:5" ht="18" customHeight="1" x14ac:dyDescent="0.25">
      <c r="A3708" s="28"/>
      <c r="E3708" s="29"/>
    </row>
    <row r="3709" spans="1:5" ht="18" customHeight="1" x14ac:dyDescent="0.25">
      <c r="A3709" s="28"/>
      <c r="E3709" s="29"/>
    </row>
    <row r="3710" spans="1:5" ht="18" customHeight="1" x14ac:dyDescent="0.25">
      <c r="A3710" s="28"/>
      <c r="E3710" s="29"/>
    </row>
    <row r="3711" spans="1:5" ht="18" customHeight="1" x14ac:dyDescent="0.25">
      <c r="A3711" s="28"/>
      <c r="E3711" s="29"/>
    </row>
    <row r="3712" spans="1:5" ht="18" customHeight="1" x14ac:dyDescent="0.25">
      <c r="A3712" s="28"/>
      <c r="E3712" s="29"/>
    </row>
    <row r="3713" spans="1:5" ht="18" customHeight="1" x14ac:dyDescent="0.25">
      <c r="A3713" s="28"/>
      <c r="E3713" s="29"/>
    </row>
    <row r="3714" spans="1:5" ht="18" customHeight="1" x14ac:dyDescent="0.25">
      <c r="A3714" s="28"/>
      <c r="E3714" s="29"/>
    </row>
    <row r="3715" spans="1:5" ht="18" customHeight="1" x14ac:dyDescent="0.25">
      <c r="A3715" s="28"/>
      <c r="E3715" s="29"/>
    </row>
    <row r="3716" spans="1:5" ht="18" customHeight="1" x14ac:dyDescent="0.25">
      <c r="A3716" s="28"/>
      <c r="E3716" s="29"/>
    </row>
    <row r="3717" spans="1:5" ht="18" customHeight="1" x14ac:dyDescent="0.25">
      <c r="A3717" s="28"/>
      <c r="E3717" s="29"/>
    </row>
    <row r="3718" spans="1:5" ht="18" customHeight="1" x14ac:dyDescent="0.25">
      <c r="A3718" s="28"/>
      <c r="E3718" s="29"/>
    </row>
    <row r="3719" spans="1:5" ht="18" customHeight="1" x14ac:dyDescent="0.25">
      <c r="A3719" s="28"/>
      <c r="E3719" s="29"/>
    </row>
    <row r="3720" spans="1:5" ht="18" customHeight="1" x14ac:dyDescent="0.25">
      <c r="A3720" s="28"/>
      <c r="E3720" s="29"/>
    </row>
    <row r="3721" spans="1:5" ht="18" customHeight="1" x14ac:dyDescent="0.25">
      <c r="A3721" s="28"/>
      <c r="E3721" s="29"/>
    </row>
    <row r="3722" spans="1:5" ht="18" customHeight="1" x14ac:dyDescent="0.25">
      <c r="A3722" s="28"/>
      <c r="E3722" s="29"/>
    </row>
    <row r="3723" spans="1:5" ht="18" customHeight="1" x14ac:dyDescent="0.25">
      <c r="A3723" s="28"/>
      <c r="E3723" s="29"/>
    </row>
    <row r="3724" spans="1:5" ht="18" customHeight="1" x14ac:dyDescent="0.25">
      <c r="A3724" s="28"/>
      <c r="E3724" s="29"/>
    </row>
    <row r="3725" spans="1:5" ht="18" customHeight="1" x14ac:dyDescent="0.25">
      <c r="A3725" s="28"/>
      <c r="E3725" s="29"/>
    </row>
    <row r="3726" spans="1:5" ht="18" customHeight="1" x14ac:dyDescent="0.25">
      <c r="A3726" s="28"/>
      <c r="E3726" s="29"/>
    </row>
    <row r="3727" spans="1:5" ht="18" customHeight="1" x14ac:dyDescent="0.25">
      <c r="A3727" s="28"/>
      <c r="E3727" s="29"/>
    </row>
    <row r="3728" spans="1:5" ht="18" customHeight="1" x14ac:dyDescent="0.25">
      <c r="A3728" s="28"/>
      <c r="E3728" s="29"/>
    </row>
    <row r="3729" spans="1:5" ht="18" customHeight="1" x14ac:dyDescent="0.25">
      <c r="A3729" s="28"/>
      <c r="E3729" s="29"/>
    </row>
    <row r="3730" spans="1:5" ht="18" customHeight="1" x14ac:dyDescent="0.25">
      <c r="A3730" s="28"/>
      <c r="E3730" s="29"/>
    </row>
    <row r="3731" spans="1:5" ht="18" customHeight="1" x14ac:dyDescent="0.25">
      <c r="A3731" s="28"/>
      <c r="E3731" s="29"/>
    </row>
    <row r="3732" spans="1:5" ht="18" customHeight="1" x14ac:dyDescent="0.25">
      <c r="A3732" s="28"/>
      <c r="E3732" s="29"/>
    </row>
    <row r="3733" spans="1:5" ht="18" customHeight="1" x14ac:dyDescent="0.25">
      <c r="A3733" s="28"/>
      <c r="E3733" s="29"/>
    </row>
    <row r="3734" spans="1:5" ht="18" customHeight="1" x14ac:dyDescent="0.25">
      <c r="A3734" s="28"/>
      <c r="E3734" s="29"/>
    </row>
    <row r="3735" spans="1:5" ht="18" customHeight="1" x14ac:dyDescent="0.25">
      <c r="A3735" s="28"/>
      <c r="E3735" s="29"/>
    </row>
    <row r="3736" spans="1:5" ht="18" customHeight="1" x14ac:dyDescent="0.25">
      <c r="A3736" s="28"/>
      <c r="E3736" s="29"/>
    </row>
    <row r="3737" spans="1:5" ht="18" customHeight="1" x14ac:dyDescent="0.25">
      <c r="A3737" s="28"/>
      <c r="E3737" s="29"/>
    </row>
    <row r="3738" spans="1:5" ht="18" customHeight="1" x14ac:dyDescent="0.25">
      <c r="A3738" s="28"/>
      <c r="E3738" s="29"/>
    </row>
    <row r="3739" spans="1:5" ht="18" customHeight="1" x14ac:dyDescent="0.25">
      <c r="A3739" s="28"/>
      <c r="E3739" s="29"/>
    </row>
    <row r="3740" spans="1:5" ht="18" customHeight="1" x14ac:dyDescent="0.25">
      <c r="A3740" s="28"/>
      <c r="E3740" s="29"/>
    </row>
    <row r="3741" spans="1:5" ht="18" customHeight="1" x14ac:dyDescent="0.25">
      <c r="A3741" s="28"/>
      <c r="E3741" s="29"/>
    </row>
    <row r="3742" spans="1:5" ht="18" customHeight="1" x14ac:dyDescent="0.25">
      <c r="A3742" s="28"/>
      <c r="E3742" s="29"/>
    </row>
    <row r="3743" spans="1:5" ht="18" customHeight="1" x14ac:dyDescent="0.25">
      <c r="A3743" s="28"/>
      <c r="E3743" s="29"/>
    </row>
    <row r="3744" spans="1:5" ht="18" customHeight="1" x14ac:dyDescent="0.25">
      <c r="A3744" s="28"/>
      <c r="E3744" s="29"/>
    </row>
    <row r="3745" spans="1:5" ht="18" customHeight="1" x14ac:dyDescent="0.25">
      <c r="A3745" s="28"/>
      <c r="E3745" s="29"/>
    </row>
    <row r="3746" spans="1:5" ht="18" customHeight="1" x14ac:dyDescent="0.25">
      <c r="A3746" s="28"/>
      <c r="E3746" s="29"/>
    </row>
    <row r="3747" spans="1:5" ht="18" customHeight="1" x14ac:dyDescent="0.25">
      <c r="A3747" s="28"/>
      <c r="E3747" s="29"/>
    </row>
    <row r="3748" spans="1:5" ht="18" customHeight="1" x14ac:dyDescent="0.25">
      <c r="A3748" s="28"/>
      <c r="E3748" s="29"/>
    </row>
    <row r="3749" spans="1:5" ht="18" customHeight="1" x14ac:dyDescent="0.25">
      <c r="A3749" s="28"/>
      <c r="E3749" s="29"/>
    </row>
    <row r="3750" spans="1:5" ht="18" customHeight="1" x14ac:dyDescent="0.25">
      <c r="A3750" s="28"/>
      <c r="E3750" s="29"/>
    </row>
    <row r="3751" spans="1:5" ht="18" customHeight="1" x14ac:dyDescent="0.25">
      <c r="A3751" s="28"/>
      <c r="E3751" s="29"/>
    </row>
    <row r="3752" spans="1:5" ht="18" customHeight="1" x14ac:dyDescent="0.25">
      <c r="A3752" s="28"/>
      <c r="E3752" s="29"/>
    </row>
    <row r="3753" spans="1:5" ht="18" customHeight="1" x14ac:dyDescent="0.25">
      <c r="A3753" s="28"/>
      <c r="E3753" s="29"/>
    </row>
    <row r="3754" spans="1:5" ht="18" customHeight="1" x14ac:dyDescent="0.25">
      <c r="A3754" s="28"/>
      <c r="E3754" s="29"/>
    </row>
    <row r="3755" spans="1:5" ht="18" customHeight="1" x14ac:dyDescent="0.25">
      <c r="A3755" s="28"/>
      <c r="E3755" s="29"/>
    </row>
    <row r="3756" spans="1:5" ht="18" customHeight="1" x14ac:dyDescent="0.25">
      <c r="A3756" s="28"/>
      <c r="E3756" s="29"/>
    </row>
    <row r="3757" spans="1:5" ht="18" customHeight="1" x14ac:dyDescent="0.25">
      <c r="A3757" s="28"/>
      <c r="E3757" s="29"/>
    </row>
    <row r="3758" spans="1:5" ht="18" customHeight="1" x14ac:dyDescent="0.25">
      <c r="A3758" s="28"/>
      <c r="E3758" s="29"/>
    </row>
    <row r="3759" spans="1:5" ht="18" customHeight="1" x14ac:dyDescent="0.25">
      <c r="A3759" s="28"/>
      <c r="E3759" s="29"/>
    </row>
    <row r="3760" spans="1:5" ht="18" customHeight="1" x14ac:dyDescent="0.25">
      <c r="A3760" s="28"/>
      <c r="E3760" s="29"/>
    </row>
    <row r="3761" spans="1:5" ht="18" customHeight="1" x14ac:dyDescent="0.25">
      <c r="A3761" s="28"/>
      <c r="E3761" s="29"/>
    </row>
    <row r="3762" spans="1:5" ht="18" customHeight="1" x14ac:dyDescent="0.25">
      <c r="A3762" s="28"/>
      <c r="E3762" s="29"/>
    </row>
    <row r="3763" spans="1:5" ht="18" customHeight="1" x14ac:dyDescent="0.25">
      <c r="A3763" s="28"/>
      <c r="E3763" s="29"/>
    </row>
    <row r="3764" spans="1:5" ht="18" customHeight="1" x14ac:dyDescent="0.25">
      <c r="A3764" s="28"/>
      <c r="E3764" s="29"/>
    </row>
    <row r="3765" spans="1:5" ht="18" customHeight="1" x14ac:dyDescent="0.25">
      <c r="A3765" s="28"/>
      <c r="E3765" s="29"/>
    </row>
    <row r="3766" spans="1:5" ht="18" customHeight="1" x14ac:dyDescent="0.25">
      <c r="A3766" s="28"/>
      <c r="E3766" s="29"/>
    </row>
    <row r="3767" spans="1:5" ht="18" customHeight="1" x14ac:dyDescent="0.25">
      <c r="A3767" s="28"/>
      <c r="E3767" s="29"/>
    </row>
    <row r="3768" spans="1:5" ht="18" customHeight="1" x14ac:dyDescent="0.25">
      <c r="A3768" s="28"/>
      <c r="E3768" s="29"/>
    </row>
    <row r="3769" spans="1:5" ht="18" customHeight="1" x14ac:dyDescent="0.25">
      <c r="A3769" s="28"/>
      <c r="E3769" s="29"/>
    </row>
    <row r="3770" spans="1:5" ht="18" customHeight="1" x14ac:dyDescent="0.25">
      <c r="A3770" s="28"/>
      <c r="E3770" s="29"/>
    </row>
    <row r="3771" spans="1:5" ht="18" customHeight="1" x14ac:dyDescent="0.25">
      <c r="A3771" s="28"/>
      <c r="E3771" s="29"/>
    </row>
    <row r="3772" spans="1:5" ht="18" customHeight="1" x14ac:dyDescent="0.25">
      <c r="A3772" s="28"/>
      <c r="E3772" s="29"/>
    </row>
    <row r="3773" spans="1:5" ht="18" customHeight="1" x14ac:dyDescent="0.25">
      <c r="A3773" s="28"/>
      <c r="E3773" s="29"/>
    </row>
    <row r="3774" spans="1:5" ht="18" customHeight="1" x14ac:dyDescent="0.25">
      <c r="A3774" s="28"/>
      <c r="E3774" s="29"/>
    </row>
    <row r="3775" spans="1:5" ht="18" customHeight="1" x14ac:dyDescent="0.25">
      <c r="A3775" s="28"/>
      <c r="E3775" s="29"/>
    </row>
    <row r="3776" spans="1:5" ht="18" customHeight="1" x14ac:dyDescent="0.25">
      <c r="A3776" s="28"/>
      <c r="E3776" s="29"/>
    </row>
    <row r="3777" spans="1:5" ht="18" customHeight="1" x14ac:dyDescent="0.25">
      <c r="A3777" s="28"/>
      <c r="E3777" s="29"/>
    </row>
    <row r="3778" spans="1:5" ht="18" customHeight="1" x14ac:dyDescent="0.25">
      <c r="A3778" s="28"/>
      <c r="E3778" s="29"/>
    </row>
    <row r="3779" spans="1:5" ht="18" customHeight="1" x14ac:dyDescent="0.25">
      <c r="A3779" s="28"/>
      <c r="E3779" s="29"/>
    </row>
    <row r="3780" spans="1:5" ht="18" customHeight="1" x14ac:dyDescent="0.25">
      <c r="A3780" s="28"/>
      <c r="E3780" s="29"/>
    </row>
    <row r="3781" spans="1:5" ht="18" customHeight="1" x14ac:dyDescent="0.25">
      <c r="A3781" s="28"/>
      <c r="E3781" s="29"/>
    </row>
    <row r="3782" spans="1:5" ht="18" customHeight="1" x14ac:dyDescent="0.25">
      <c r="A3782" s="28"/>
      <c r="E3782" s="29"/>
    </row>
    <row r="3783" spans="1:5" ht="18" customHeight="1" x14ac:dyDescent="0.25">
      <c r="A3783" s="28"/>
      <c r="E3783" s="29"/>
    </row>
    <row r="3784" spans="1:5" ht="18" customHeight="1" x14ac:dyDescent="0.25">
      <c r="A3784" s="28"/>
      <c r="E3784" s="29"/>
    </row>
    <row r="3785" spans="1:5" ht="18" customHeight="1" x14ac:dyDescent="0.25">
      <c r="A3785" s="28"/>
      <c r="E3785" s="29"/>
    </row>
    <row r="3786" spans="1:5" ht="18" customHeight="1" x14ac:dyDescent="0.25">
      <c r="A3786" s="28"/>
      <c r="E3786" s="29"/>
    </row>
    <row r="3787" spans="1:5" ht="18" customHeight="1" x14ac:dyDescent="0.25">
      <c r="A3787" s="28"/>
      <c r="E3787" s="29"/>
    </row>
    <row r="3788" spans="1:5" ht="18" customHeight="1" x14ac:dyDescent="0.25">
      <c r="A3788" s="28"/>
      <c r="E3788" s="29"/>
    </row>
    <row r="3789" spans="1:5" ht="18" customHeight="1" x14ac:dyDescent="0.25">
      <c r="A3789" s="28"/>
      <c r="E3789" s="29"/>
    </row>
    <row r="3790" spans="1:5" ht="18" customHeight="1" x14ac:dyDescent="0.25">
      <c r="A3790" s="28"/>
      <c r="E3790" s="29"/>
    </row>
    <row r="3791" spans="1:5" ht="18" customHeight="1" x14ac:dyDescent="0.25">
      <c r="A3791" s="28"/>
      <c r="E3791" s="29"/>
    </row>
    <row r="3792" spans="1:5" ht="18" customHeight="1" x14ac:dyDescent="0.25">
      <c r="A3792" s="28"/>
      <c r="E3792" s="29"/>
    </row>
    <row r="3793" spans="1:5" ht="18" customHeight="1" x14ac:dyDescent="0.25">
      <c r="A3793" s="28"/>
      <c r="E3793" s="29"/>
    </row>
    <row r="3794" spans="1:5" ht="18" customHeight="1" x14ac:dyDescent="0.25">
      <c r="A3794" s="28"/>
      <c r="E3794" s="29"/>
    </row>
    <row r="3795" spans="1:5" ht="18" customHeight="1" x14ac:dyDescent="0.25">
      <c r="A3795" s="28"/>
      <c r="E3795" s="29"/>
    </row>
    <row r="3796" spans="1:5" ht="18" customHeight="1" x14ac:dyDescent="0.25">
      <c r="A3796" s="28"/>
      <c r="E3796" s="29"/>
    </row>
    <row r="3797" spans="1:5" ht="18" customHeight="1" x14ac:dyDescent="0.25">
      <c r="A3797" s="28"/>
      <c r="E3797" s="29"/>
    </row>
    <row r="3798" spans="1:5" ht="18" customHeight="1" x14ac:dyDescent="0.25">
      <c r="A3798" s="28"/>
      <c r="E3798" s="29"/>
    </row>
    <row r="3799" spans="1:5" ht="18" customHeight="1" x14ac:dyDescent="0.25">
      <c r="A3799" s="28"/>
      <c r="E3799" s="29"/>
    </row>
    <row r="3800" spans="1:5" ht="18" customHeight="1" x14ac:dyDescent="0.25">
      <c r="A3800" s="28"/>
      <c r="E3800" s="29"/>
    </row>
    <row r="3801" spans="1:5" ht="18" customHeight="1" x14ac:dyDescent="0.25">
      <c r="A3801" s="28"/>
      <c r="E3801" s="29"/>
    </row>
    <row r="3802" spans="1:5" ht="18" customHeight="1" x14ac:dyDescent="0.25">
      <c r="A3802" s="28"/>
      <c r="E3802" s="29"/>
    </row>
    <row r="3803" spans="1:5" ht="18" customHeight="1" x14ac:dyDescent="0.25">
      <c r="A3803" s="28"/>
      <c r="E3803" s="29"/>
    </row>
    <row r="3804" spans="1:5" ht="18" customHeight="1" x14ac:dyDescent="0.25">
      <c r="A3804" s="28"/>
      <c r="E3804" s="29"/>
    </row>
    <row r="3805" spans="1:5" ht="18" customHeight="1" x14ac:dyDescent="0.25">
      <c r="A3805" s="28"/>
      <c r="E3805" s="29"/>
    </row>
    <row r="3806" spans="1:5" ht="18" customHeight="1" x14ac:dyDescent="0.25">
      <c r="A3806" s="28"/>
      <c r="E3806" s="29"/>
    </row>
    <row r="3807" spans="1:5" ht="18" customHeight="1" x14ac:dyDescent="0.25">
      <c r="A3807" s="28"/>
      <c r="E3807" s="29"/>
    </row>
    <row r="3808" spans="1:5" ht="18" customHeight="1" x14ac:dyDescent="0.25">
      <c r="A3808" s="28"/>
      <c r="E3808" s="29"/>
    </row>
    <row r="3809" spans="1:5" ht="18" customHeight="1" x14ac:dyDescent="0.25">
      <c r="A3809" s="28"/>
      <c r="E3809" s="29"/>
    </row>
    <row r="3810" spans="1:5" ht="18" customHeight="1" x14ac:dyDescent="0.25">
      <c r="A3810" s="28"/>
      <c r="E3810" s="29"/>
    </row>
    <row r="3811" spans="1:5" ht="18" customHeight="1" x14ac:dyDescent="0.25">
      <c r="A3811" s="28"/>
      <c r="E3811" s="29"/>
    </row>
    <row r="3812" spans="1:5" ht="18" customHeight="1" x14ac:dyDescent="0.25">
      <c r="A3812" s="28"/>
      <c r="E3812" s="29"/>
    </row>
    <row r="3813" spans="1:5" ht="18" customHeight="1" x14ac:dyDescent="0.25">
      <c r="A3813" s="28"/>
      <c r="E3813" s="29"/>
    </row>
    <row r="3814" spans="1:5" ht="18" customHeight="1" x14ac:dyDescent="0.25">
      <c r="A3814" s="28"/>
      <c r="E3814" s="29"/>
    </row>
    <row r="3815" spans="1:5" ht="18" customHeight="1" x14ac:dyDescent="0.25">
      <c r="A3815" s="28"/>
      <c r="E3815" s="29"/>
    </row>
    <row r="3816" spans="1:5" ht="18" customHeight="1" x14ac:dyDescent="0.25">
      <c r="A3816" s="28"/>
      <c r="E3816" s="29"/>
    </row>
    <row r="3817" spans="1:5" ht="18" customHeight="1" x14ac:dyDescent="0.25">
      <c r="A3817" s="28"/>
      <c r="E3817" s="29"/>
    </row>
    <row r="3818" spans="1:5" ht="18" customHeight="1" x14ac:dyDescent="0.25">
      <c r="A3818" s="28"/>
      <c r="E3818" s="29"/>
    </row>
    <row r="3819" spans="1:5" ht="18" customHeight="1" x14ac:dyDescent="0.25">
      <c r="A3819" s="28"/>
      <c r="E3819" s="29"/>
    </row>
    <row r="3820" spans="1:5" ht="18" customHeight="1" x14ac:dyDescent="0.25">
      <c r="A3820" s="28"/>
      <c r="E3820" s="29"/>
    </row>
    <row r="3821" spans="1:5" ht="18" customHeight="1" x14ac:dyDescent="0.25">
      <c r="A3821" s="28"/>
      <c r="E3821" s="29"/>
    </row>
    <row r="3822" spans="1:5" ht="18" customHeight="1" x14ac:dyDescent="0.25">
      <c r="A3822" s="28"/>
      <c r="E3822" s="29"/>
    </row>
    <row r="3823" spans="1:5" ht="18" customHeight="1" x14ac:dyDescent="0.25">
      <c r="A3823" s="28"/>
      <c r="E3823" s="29"/>
    </row>
    <row r="3824" spans="1:5" ht="18" customHeight="1" x14ac:dyDescent="0.25">
      <c r="A3824" s="28"/>
      <c r="E3824" s="29"/>
    </row>
    <row r="3825" spans="1:5" ht="18" customHeight="1" x14ac:dyDescent="0.25">
      <c r="A3825" s="28"/>
      <c r="E3825" s="29"/>
    </row>
    <row r="3826" spans="1:5" ht="18" customHeight="1" x14ac:dyDescent="0.25">
      <c r="A3826" s="28"/>
      <c r="E3826" s="29"/>
    </row>
    <row r="3827" spans="1:5" ht="18" customHeight="1" x14ac:dyDescent="0.25">
      <c r="A3827" s="28"/>
      <c r="E3827" s="29"/>
    </row>
    <row r="3828" spans="1:5" ht="18" customHeight="1" x14ac:dyDescent="0.25">
      <c r="A3828" s="28"/>
      <c r="E3828" s="29"/>
    </row>
    <row r="3829" spans="1:5" ht="18" customHeight="1" x14ac:dyDescent="0.25">
      <c r="A3829" s="28"/>
      <c r="E3829" s="29"/>
    </row>
    <row r="3830" spans="1:5" ht="18" customHeight="1" x14ac:dyDescent="0.25">
      <c r="A3830" s="28"/>
      <c r="E3830" s="29"/>
    </row>
    <row r="3831" spans="1:5" ht="18" customHeight="1" x14ac:dyDescent="0.25">
      <c r="A3831" s="28"/>
      <c r="E3831" s="29"/>
    </row>
    <row r="3832" spans="1:5" ht="18" customHeight="1" x14ac:dyDescent="0.25">
      <c r="A3832" s="28"/>
      <c r="E3832" s="29"/>
    </row>
    <row r="3833" spans="1:5" ht="18" customHeight="1" x14ac:dyDescent="0.25">
      <c r="A3833" s="28"/>
      <c r="E3833" s="29"/>
    </row>
    <row r="3834" spans="1:5" ht="18" customHeight="1" x14ac:dyDescent="0.25">
      <c r="A3834" s="28"/>
      <c r="E3834" s="29"/>
    </row>
    <row r="3835" spans="1:5" ht="18" customHeight="1" x14ac:dyDescent="0.25">
      <c r="A3835" s="28"/>
      <c r="E3835" s="29"/>
    </row>
    <row r="3836" spans="1:5" ht="18" customHeight="1" x14ac:dyDescent="0.25">
      <c r="A3836" s="28"/>
      <c r="E3836" s="29"/>
    </row>
    <row r="3837" spans="1:5" ht="18" customHeight="1" x14ac:dyDescent="0.25">
      <c r="A3837" s="28"/>
      <c r="E3837" s="29"/>
    </row>
    <row r="3838" spans="1:5" ht="18" customHeight="1" x14ac:dyDescent="0.25">
      <c r="A3838" s="28"/>
      <c r="E3838" s="29"/>
    </row>
    <row r="3839" spans="1:5" ht="18" customHeight="1" x14ac:dyDescent="0.25">
      <c r="A3839" s="28"/>
      <c r="E3839" s="29"/>
    </row>
    <row r="3840" spans="1:5" ht="18" customHeight="1" x14ac:dyDescent="0.25">
      <c r="A3840" s="28"/>
      <c r="E3840" s="29"/>
    </row>
    <row r="3841" spans="1:5" ht="18" customHeight="1" x14ac:dyDescent="0.25">
      <c r="A3841" s="28"/>
      <c r="E3841" s="29"/>
    </row>
    <row r="3842" spans="1:5" ht="18" customHeight="1" x14ac:dyDescent="0.25">
      <c r="A3842" s="28"/>
      <c r="E3842" s="29"/>
    </row>
    <row r="3843" spans="1:5" ht="18" customHeight="1" x14ac:dyDescent="0.25">
      <c r="A3843" s="28"/>
      <c r="E3843" s="29"/>
    </row>
    <row r="3844" spans="1:5" ht="18" customHeight="1" x14ac:dyDescent="0.25">
      <c r="A3844" s="28"/>
      <c r="E3844" s="29"/>
    </row>
    <row r="3845" spans="1:5" ht="18" customHeight="1" x14ac:dyDescent="0.25">
      <c r="A3845" s="28"/>
      <c r="E3845" s="29"/>
    </row>
    <row r="3846" spans="1:5" ht="18" customHeight="1" x14ac:dyDescent="0.25">
      <c r="A3846" s="28"/>
      <c r="E3846" s="29"/>
    </row>
    <row r="3847" spans="1:5" ht="18" customHeight="1" x14ac:dyDescent="0.25">
      <c r="A3847" s="28"/>
      <c r="E3847" s="29"/>
    </row>
    <row r="3848" spans="1:5" ht="18" customHeight="1" x14ac:dyDescent="0.25">
      <c r="A3848" s="28"/>
      <c r="E3848" s="29"/>
    </row>
    <row r="3849" spans="1:5" ht="18" customHeight="1" x14ac:dyDescent="0.25">
      <c r="A3849" s="28"/>
      <c r="E3849" s="29"/>
    </row>
    <row r="3850" spans="1:5" ht="18" customHeight="1" x14ac:dyDescent="0.25">
      <c r="A3850" s="28"/>
      <c r="E3850" s="29"/>
    </row>
    <row r="3851" spans="1:5" ht="18" customHeight="1" x14ac:dyDescent="0.25">
      <c r="A3851" s="28"/>
      <c r="E3851" s="29"/>
    </row>
    <row r="3852" spans="1:5" ht="18" customHeight="1" x14ac:dyDescent="0.25">
      <c r="A3852" s="28"/>
      <c r="E3852" s="29"/>
    </row>
    <row r="3853" spans="1:5" ht="18" customHeight="1" x14ac:dyDescent="0.25">
      <c r="A3853" s="28"/>
      <c r="E3853" s="29"/>
    </row>
    <row r="3854" spans="1:5" ht="18" customHeight="1" x14ac:dyDescent="0.25">
      <c r="A3854" s="28"/>
      <c r="E3854" s="29"/>
    </row>
    <row r="3855" spans="1:5" ht="18" customHeight="1" x14ac:dyDescent="0.25">
      <c r="A3855" s="28"/>
      <c r="E3855" s="29"/>
    </row>
    <row r="3856" spans="1:5" ht="18" customHeight="1" x14ac:dyDescent="0.25">
      <c r="A3856" s="28"/>
      <c r="E3856" s="29"/>
    </row>
    <row r="3857" spans="1:5" ht="18" customHeight="1" x14ac:dyDescent="0.25">
      <c r="A3857" s="28"/>
      <c r="E3857" s="29"/>
    </row>
    <row r="3858" spans="1:5" ht="18" customHeight="1" x14ac:dyDescent="0.25">
      <c r="A3858" s="28"/>
      <c r="E3858" s="29"/>
    </row>
    <row r="3859" spans="1:5" ht="18" customHeight="1" x14ac:dyDescent="0.25">
      <c r="A3859" s="28"/>
      <c r="E3859" s="29"/>
    </row>
    <row r="3860" spans="1:5" ht="18" customHeight="1" x14ac:dyDescent="0.25">
      <c r="A3860" s="28"/>
      <c r="E3860" s="29"/>
    </row>
    <row r="3861" spans="1:5" ht="18" customHeight="1" x14ac:dyDescent="0.25">
      <c r="A3861" s="28"/>
      <c r="E3861" s="29"/>
    </row>
    <row r="3862" spans="1:5" ht="18" customHeight="1" x14ac:dyDescent="0.25">
      <c r="A3862" s="28"/>
      <c r="E3862" s="29"/>
    </row>
    <row r="3863" spans="1:5" ht="18" customHeight="1" x14ac:dyDescent="0.25">
      <c r="A3863" s="28"/>
      <c r="E3863" s="29"/>
    </row>
    <row r="3864" spans="1:5" ht="18" customHeight="1" x14ac:dyDescent="0.25">
      <c r="A3864" s="28"/>
      <c r="E3864" s="29"/>
    </row>
    <row r="3865" spans="1:5" ht="18" customHeight="1" x14ac:dyDescent="0.25">
      <c r="A3865" s="28"/>
      <c r="E3865" s="29"/>
    </row>
    <row r="3866" spans="1:5" ht="18" customHeight="1" x14ac:dyDescent="0.25">
      <c r="A3866" s="28"/>
      <c r="E3866" s="29"/>
    </row>
    <row r="3867" spans="1:5" ht="18" customHeight="1" x14ac:dyDescent="0.25">
      <c r="A3867" s="28"/>
      <c r="E3867" s="29"/>
    </row>
    <row r="3868" spans="1:5" ht="18" customHeight="1" x14ac:dyDescent="0.25">
      <c r="A3868" s="28"/>
      <c r="E3868" s="29"/>
    </row>
    <row r="3869" spans="1:5" ht="18" customHeight="1" x14ac:dyDescent="0.25">
      <c r="A3869" s="28"/>
      <c r="E3869" s="29"/>
    </row>
    <row r="3870" spans="1:5" ht="18" customHeight="1" x14ac:dyDescent="0.25">
      <c r="A3870" s="28"/>
      <c r="E3870" s="29"/>
    </row>
    <row r="3871" spans="1:5" ht="18" customHeight="1" x14ac:dyDescent="0.25">
      <c r="A3871" s="28"/>
      <c r="E3871" s="29"/>
    </row>
    <row r="3872" spans="1:5" ht="18" customHeight="1" x14ac:dyDescent="0.25">
      <c r="A3872" s="28"/>
      <c r="E3872" s="29"/>
    </row>
    <row r="3873" spans="1:5" ht="18" customHeight="1" x14ac:dyDescent="0.25">
      <c r="A3873" s="28"/>
      <c r="E3873" s="29"/>
    </row>
    <row r="3874" spans="1:5" ht="18" customHeight="1" x14ac:dyDescent="0.25">
      <c r="A3874" s="28"/>
      <c r="E3874" s="29"/>
    </row>
    <row r="3875" spans="1:5" ht="18" customHeight="1" x14ac:dyDescent="0.25">
      <c r="A3875" s="28"/>
      <c r="E3875" s="29"/>
    </row>
    <row r="3876" spans="1:5" ht="18" customHeight="1" x14ac:dyDescent="0.25">
      <c r="A3876" s="28"/>
      <c r="E3876" s="29"/>
    </row>
    <row r="3877" spans="1:5" ht="18" customHeight="1" x14ac:dyDescent="0.25">
      <c r="A3877" s="28"/>
      <c r="E3877" s="29"/>
    </row>
    <row r="3878" spans="1:5" ht="18" customHeight="1" x14ac:dyDescent="0.25">
      <c r="A3878" s="28"/>
      <c r="E3878" s="29"/>
    </row>
    <row r="3879" spans="1:5" ht="18" customHeight="1" x14ac:dyDescent="0.25">
      <c r="A3879" s="28"/>
      <c r="E3879" s="29"/>
    </row>
    <row r="3880" spans="1:5" ht="18" customHeight="1" x14ac:dyDescent="0.25">
      <c r="A3880" s="28"/>
      <c r="E3880" s="29"/>
    </row>
    <row r="3881" spans="1:5" ht="18" customHeight="1" x14ac:dyDescent="0.25">
      <c r="A3881" s="28"/>
      <c r="E3881" s="29"/>
    </row>
    <row r="3882" spans="1:5" ht="18" customHeight="1" x14ac:dyDescent="0.25">
      <c r="A3882" s="28"/>
      <c r="E3882" s="29"/>
    </row>
    <row r="3883" spans="1:5" ht="18" customHeight="1" x14ac:dyDescent="0.25">
      <c r="A3883" s="28"/>
      <c r="E3883" s="29"/>
    </row>
    <row r="3884" spans="1:5" ht="18" customHeight="1" x14ac:dyDescent="0.25">
      <c r="A3884" s="28"/>
      <c r="E3884" s="29"/>
    </row>
    <row r="3885" spans="1:5" ht="18" customHeight="1" x14ac:dyDescent="0.25">
      <c r="A3885" s="28"/>
      <c r="E3885" s="29"/>
    </row>
    <row r="3886" spans="1:5" ht="18" customHeight="1" x14ac:dyDescent="0.25">
      <c r="A3886" s="28"/>
      <c r="E3886" s="29"/>
    </row>
    <row r="3887" spans="1:5" ht="18" customHeight="1" x14ac:dyDescent="0.25">
      <c r="A3887" s="28"/>
      <c r="E3887" s="29"/>
    </row>
    <row r="3888" spans="1:5" ht="18" customHeight="1" x14ac:dyDescent="0.25">
      <c r="A3888" s="28"/>
      <c r="E3888" s="29"/>
    </row>
    <row r="3889" spans="1:5" ht="18" customHeight="1" x14ac:dyDescent="0.25">
      <c r="A3889" s="28"/>
      <c r="E3889" s="29"/>
    </row>
    <row r="3890" spans="1:5" ht="18" customHeight="1" x14ac:dyDescent="0.25">
      <c r="A3890" s="28"/>
      <c r="E3890" s="29"/>
    </row>
    <row r="3891" spans="1:5" ht="18" customHeight="1" x14ac:dyDescent="0.25">
      <c r="A3891" s="28"/>
      <c r="E3891" s="29"/>
    </row>
    <row r="3892" spans="1:5" ht="18" customHeight="1" x14ac:dyDescent="0.25">
      <c r="A3892" s="28"/>
      <c r="E3892" s="29"/>
    </row>
    <row r="3893" spans="1:5" ht="18" customHeight="1" x14ac:dyDescent="0.25">
      <c r="A3893" s="28"/>
      <c r="E3893" s="29"/>
    </row>
    <row r="3894" spans="1:5" ht="18" customHeight="1" x14ac:dyDescent="0.25">
      <c r="A3894" s="28"/>
      <c r="E3894" s="29"/>
    </row>
    <row r="3895" spans="1:5" ht="18" customHeight="1" x14ac:dyDescent="0.25">
      <c r="A3895" s="28"/>
      <c r="E3895" s="29"/>
    </row>
    <row r="3896" spans="1:5" ht="18" customHeight="1" x14ac:dyDescent="0.25">
      <c r="A3896" s="28"/>
      <c r="E3896" s="29"/>
    </row>
    <row r="3897" spans="1:5" ht="18" customHeight="1" x14ac:dyDescent="0.25">
      <c r="A3897" s="28"/>
      <c r="E3897" s="29"/>
    </row>
    <row r="3898" spans="1:5" ht="18" customHeight="1" x14ac:dyDescent="0.25">
      <c r="A3898" s="28"/>
      <c r="E3898" s="29"/>
    </row>
    <row r="3899" spans="1:5" ht="18" customHeight="1" x14ac:dyDescent="0.25">
      <c r="A3899" s="28"/>
      <c r="E3899" s="29"/>
    </row>
    <row r="3900" spans="1:5" ht="18" customHeight="1" x14ac:dyDescent="0.25">
      <c r="A3900" s="28"/>
      <c r="E3900" s="29"/>
    </row>
    <row r="3901" spans="1:5" ht="18" customHeight="1" x14ac:dyDescent="0.25">
      <c r="A3901" s="28"/>
      <c r="E3901" s="29"/>
    </row>
    <row r="3902" spans="1:5" ht="18" customHeight="1" x14ac:dyDescent="0.25">
      <c r="A3902" s="28"/>
      <c r="E3902" s="29"/>
    </row>
    <row r="3903" spans="1:5" ht="18" customHeight="1" x14ac:dyDescent="0.25">
      <c r="A3903" s="28"/>
      <c r="E3903" s="29"/>
    </row>
    <row r="3904" spans="1:5" ht="18" customHeight="1" x14ac:dyDescent="0.25">
      <c r="A3904" s="28"/>
      <c r="E3904" s="29"/>
    </row>
    <row r="3905" spans="1:5" ht="18" customHeight="1" x14ac:dyDescent="0.25">
      <c r="A3905" s="28"/>
      <c r="E3905" s="29"/>
    </row>
    <row r="3906" spans="1:5" ht="18" customHeight="1" x14ac:dyDescent="0.25">
      <c r="A3906" s="28"/>
      <c r="E3906" s="29"/>
    </row>
    <row r="3907" spans="1:5" ht="18" customHeight="1" x14ac:dyDescent="0.25">
      <c r="A3907" s="28"/>
      <c r="E3907" s="29"/>
    </row>
    <row r="3908" spans="1:5" ht="18" customHeight="1" x14ac:dyDescent="0.25">
      <c r="A3908" s="28"/>
      <c r="E3908" s="29"/>
    </row>
    <row r="3909" spans="1:5" ht="18" customHeight="1" x14ac:dyDescent="0.25">
      <c r="A3909" s="28"/>
      <c r="E3909" s="29"/>
    </row>
    <row r="3910" spans="1:5" ht="18" customHeight="1" x14ac:dyDescent="0.25">
      <c r="A3910" s="28"/>
      <c r="E3910" s="29"/>
    </row>
    <row r="3911" spans="1:5" ht="18" customHeight="1" x14ac:dyDescent="0.25">
      <c r="A3911" s="28"/>
      <c r="E3911" s="29"/>
    </row>
    <row r="3912" spans="1:5" ht="18" customHeight="1" x14ac:dyDescent="0.25">
      <c r="A3912" s="28"/>
      <c r="E3912" s="29"/>
    </row>
    <row r="3913" spans="1:5" ht="18" customHeight="1" x14ac:dyDescent="0.25">
      <c r="A3913" s="28"/>
      <c r="E3913" s="29"/>
    </row>
    <row r="3914" spans="1:5" ht="18" customHeight="1" x14ac:dyDescent="0.25">
      <c r="A3914" s="28"/>
      <c r="E3914" s="29"/>
    </row>
    <row r="3915" spans="1:5" ht="18" customHeight="1" x14ac:dyDescent="0.25">
      <c r="A3915" s="28"/>
      <c r="E3915" s="29"/>
    </row>
    <row r="3916" spans="1:5" ht="18" customHeight="1" x14ac:dyDescent="0.25">
      <c r="A3916" s="28"/>
      <c r="E3916" s="29"/>
    </row>
    <row r="3917" spans="1:5" ht="18" customHeight="1" x14ac:dyDescent="0.25">
      <c r="A3917" s="28"/>
      <c r="E3917" s="29"/>
    </row>
    <row r="3918" spans="1:5" ht="18" customHeight="1" x14ac:dyDescent="0.25">
      <c r="A3918" s="28"/>
      <c r="E3918" s="29"/>
    </row>
    <row r="3919" spans="1:5" ht="18" customHeight="1" x14ac:dyDescent="0.25">
      <c r="A3919" s="28"/>
      <c r="E3919" s="29"/>
    </row>
    <row r="3920" spans="1:5" ht="18" customHeight="1" x14ac:dyDescent="0.25">
      <c r="A3920" s="28"/>
      <c r="E3920" s="29"/>
    </row>
    <row r="3921" spans="1:5" ht="18" customHeight="1" x14ac:dyDescent="0.25">
      <c r="A3921" s="28"/>
      <c r="E3921" s="29"/>
    </row>
    <row r="3922" spans="1:5" ht="18" customHeight="1" x14ac:dyDescent="0.25">
      <c r="A3922" s="28"/>
      <c r="E3922" s="29"/>
    </row>
    <row r="3923" spans="1:5" ht="18" customHeight="1" x14ac:dyDescent="0.25">
      <c r="A3923" s="28"/>
      <c r="E3923" s="29"/>
    </row>
    <row r="3924" spans="1:5" ht="18" customHeight="1" x14ac:dyDescent="0.25">
      <c r="A3924" s="28"/>
      <c r="E3924" s="29"/>
    </row>
    <row r="3925" spans="1:5" ht="18" customHeight="1" x14ac:dyDescent="0.25">
      <c r="A3925" s="28"/>
      <c r="E3925" s="29"/>
    </row>
    <row r="3926" spans="1:5" ht="18" customHeight="1" x14ac:dyDescent="0.25">
      <c r="A3926" s="28"/>
      <c r="E3926" s="29"/>
    </row>
    <row r="3927" spans="1:5" ht="18" customHeight="1" x14ac:dyDescent="0.25">
      <c r="A3927" s="28"/>
      <c r="E3927" s="29"/>
    </row>
    <row r="3928" spans="1:5" ht="18" customHeight="1" x14ac:dyDescent="0.25">
      <c r="A3928" s="28"/>
      <c r="E3928" s="29"/>
    </row>
    <row r="3929" spans="1:5" ht="18" customHeight="1" x14ac:dyDescent="0.25">
      <c r="A3929" s="28"/>
      <c r="E3929" s="29"/>
    </row>
    <row r="3930" spans="1:5" ht="18" customHeight="1" x14ac:dyDescent="0.25">
      <c r="A3930" s="28"/>
      <c r="E3930" s="29"/>
    </row>
    <row r="3931" spans="1:5" ht="18" customHeight="1" x14ac:dyDescent="0.25">
      <c r="A3931" s="28"/>
      <c r="E3931" s="29"/>
    </row>
    <row r="3932" spans="1:5" ht="18" customHeight="1" x14ac:dyDescent="0.25">
      <c r="A3932" s="28"/>
      <c r="E3932" s="29"/>
    </row>
    <row r="3933" spans="1:5" ht="18" customHeight="1" x14ac:dyDescent="0.25">
      <c r="A3933" s="28"/>
      <c r="E3933" s="29"/>
    </row>
    <row r="3934" spans="1:5" ht="18" customHeight="1" x14ac:dyDescent="0.25">
      <c r="A3934" s="28"/>
      <c r="E3934" s="29"/>
    </row>
    <row r="3935" spans="1:5" ht="18" customHeight="1" x14ac:dyDescent="0.25">
      <c r="A3935" s="28"/>
      <c r="E3935" s="29"/>
    </row>
    <row r="3936" spans="1:5" ht="18" customHeight="1" x14ac:dyDescent="0.25">
      <c r="A3936" s="28"/>
      <c r="E3936" s="29"/>
    </row>
    <row r="3937" spans="1:5" ht="18" customHeight="1" x14ac:dyDescent="0.25">
      <c r="A3937" s="28"/>
      <c r="E3937" s="29"/>
    </row>
    <row r="3938" spans="1:5" ht="18" customHeight="1" x14ac:dyDescent="0.25">
      <c r="A3938" s="28"/>
      <c r="E3938" s="29"/>
    </row>
    <row r="3939" spans="1:5" ht="18" customHeight="1" x14ac:dyDescent="0.25">
      <c r="A3939" s="28"/>
      <c r="E3939" s="29"/>
    </row>
    <row r="3940" spans="1:5" ht="18" customHeight="1" x14ac:dyDescent="0.25">
      <c r="A3940" s="28"/>
      <c r="E3940" s="29"/>
    </row>
    <row r="3941" spans="1:5" ht="18" customHeight="1" x14ac:dyDescent="0.25">
      <c r="A3941" s="28"/>
      <c r="E3941" s="29"/>
    </row>
    <row r="3942" spans="1:5" ht="18" customHeight="1" x14ac:dyDescent="0.25">
      <c r="A3942" s="28"/>
      <c r="E3942" s="29"/>
    </row>
    <row r="3943" spans="1:5" ht="18" customHeight="1" x14ac:dyDescent="0.25">
      <c r="A3943" s="28"/>
      <c r="E3943" s="29"/>
    </row>
    <row r="3944" spans="1:5" ht="18" customHeight="1" x14ac:dyDescent="0.25">
      <c r="A3944" s="28"/>
      <c r="E3944" s="29"/>
    </row>
    <row r="3945" spans="1:5" ht="18" customHeight="1" x14ac:dyDescent="0.25">
      <c r="A3945" s="28"/>
      <c r="E3945" s="29"/>
    </row>
    <row r="3946" spans="1:5" ht="18" customHeight="1" x14ac:dyDescent="0.25">
      <c r="A3946" s="28"/>
      <c r="E3946" s="29"/>
    </row>
    <row r="3947" spans="1:5" ht="18" customHeight="1" x14ac:dyDescent="0.25">
      <c r="A3947" s="28"/>
      <c r="E3947" s="29"/>
    </row>
    <row r="3948" spans="1:5" ht="18" customHeight="1" x14ac:dyDescent="0.25">
      <c r="A3948" s="28"/>
      <c r="E3948" s="29"/>
    </row>
    <row r="3949" spans="1:5" ht="18" customHeight="1" x14ac:dyDescent="0.25">
      <c r="A3949" s="28"/>
      <c r="E3949" s="29"/>
    </row>
    <row r="3950" spans="1:5" ht="18" customHeight="1" x14ac:dyDescent="0.25">
      <c r="A3950" s="28"/>
      <c r="E3950" s="29"/>
    </row>
    <row r="3951" spans="1:5" ht="18" customHeight="1" x14ac:dyDescent="0.25">
      <c r="A3951" s="28"/>
      <c r="E3951" s="29"/>
    </row>
    <row r="3952" spans="1:5" ht="18" customHeight="1" x14ac:dyDescent="0.25">
      <c r="A3952" s="28"/>
      <c r="E3952" s="29"/>
    </row>
    <row r="3953" spans="1:5" ht="18" customHeight="1" x14ac:dyDescent="0.25">
      <c r="A3953" s="28"/>
      <c r="E3953" s="29"/>
    </row>
    <row r="3954" spans="1:5" ht="18" customHeight="1" x14ac:dyDescent="0.25">
      <c r="A3954" s="28"/>
      <c r="E3954" s="29"/>
    </row>
    <row r="3955" spans="1:5" ht="18" customHeight="1" x14ac:dyDescent="0.25">
      <c r="A3955" s="28"/>
      <c r="E3955" s="29"/>
    </row>
    <row r="3956" spans="1:5" ht="18" customHeight="1" x14ac:dyDescent="0.25">
      <c r="A3956" s="28"/>
      <c r="E3956" s="29"/>
    </row>
    <row r="3957" spans="1:5" ht="18" customHeight="1" x14ac:dyDescent="0.25">
      <c r="A3957" s="28"/>
      <c r="E3957" s="29"/>
    </row>
    <row r="3958" spans="1:5" ht="18" customHeight="1" x14ac:dyDescent="0.25">
      <c r="A3958" s="28"/>
      <c r="E3958" s="29"/>
    </row>
    <row r="3959" spans="1:5" ht="18" customHeight="1" x14ac:dyDescent="0.25">
      <c r="A3959" s="28"/>
      <c r="E3959" s="29"/>
    </row>
    <row r="3960" spans="1:5" ht="18" customHeight="1" x14ac:dyDescent="0.25">
      <c r="A3960" s="28"/>
      <c r="E3960" s="29"/>
    </row>
    <row r="3961" spans="1:5" ht="18" customHeight="1" x14ac:dyDescent="0.25">
      <c r="A3961" s="28"/>
      <c r="E3961" s="29"/>
    </row>
    <row r="3962" spans="1:5" ht="18" customHeight="1" x14ac:dyDescent="0.25">
      <c r="A3962" s="28"/>
      <c r="E3962" s="29"/>
    </row>
    <row r="3963" spans="1:5" ht="18" customHeight="1" x14ac:dyDescent="0.25">
      <c r="A3963" s="28"/>
      <c r="E3963" s="29"/>
    </row>
    <row r="3964" spans="1:5" ht="18" customHeight="1" x14ac:dyDescent="0.25">
      <c r="A3964" s="28"/>
      <c r="E3964" s="29"/>
    </row>
    <row r="3965" spans="1:5" ht="18" customHeight="1" x14ac:dyDescent="0.25">
      <c r="A3965" s="28"/>
      <c r="E3965" s="29"/>
    </row>
    <row r="3966" spans="1:5" ht="18" customHeight="1" x14ac:dyDescent="0.25">
      <c r="A3966" s="28"/>
      <c r="E3966" s="29"/>
    </row>
    <row r="3967" spans="1:5" ht="18" customHeight="1" x14ac:dyDescent="0.25">
      <c r="A3967" s="28"/>
      <c r="E3967" s="29"/>
    </row>
    <row r="3968" spans="1:5" ht="18" customHeight="1" x14ac:dyDescent="0.25">
      <c r="A3968" s="28"/>
      <c r="E3968" s="29"/>
    </row>
    <row r="3969" spans="1:5" ht="18" customHeight="1" x14ac:dyDescent="0.25">
      <c r="A3969" s="28"/>
      <c r="E3969" s="29"/>
    </row>
    <row r="3970" spans="1:5" ht="18" customHeight="1" x14ac:dyDescent="0.25">
      <c r="A3970" s="28"/>
      <c r="E3970" s="29"/>
    </row>
    <row r="3971" spans="1:5" ht="18" customHeight="1" x14ac:dyDescent="0.25">
      <c r="A3971" s="28"/>
      <c r="E3971" s="29"/>
    </row>
    <row r="3972" spans="1:5" ht="18" customHeight="1" x14ac:dyDescent="0.25">
      <c r="A3972" s="28"/>
      <c r="E3972" s="29"/>
    </row>
    <row r="3973" spans="1:5" ht="18" customHeight="1" x14ac:dyDescent="0.25">
      <c r="A3973" s="28"/>
      <c r="E3973" s="29"/>
    </row>
    <row r="3974" spans="1:5" ht="18" customHeight="1" x14ac:dyDescent="0.25">
      <c r="A3974" s="28"/>
      <c r="E3974" s="29"/>
    </row>
    <row r="3975" spans="1:5" ht="18" customHeight="1" x14ac:dyDescent="0.25">
      <c r="A3975" s="28"/>
      <c r="E3975" s="29"/>
    </row>
    <row r="3976" spans="1:5" ht="18" customHeight="1" x14ac:dyDescent="0.25">
      <c r="A3976" s="28"/>
      <c r="E3976" s="29"/>
    </row>
    <row r="3977" spans="1:5" ht="18" customHeight="1" x14ac:dyDescent="0.25">
      <c r="A3977" s="28"/>
      <c r="E3977" s="29"/>
    </row>
    <row r="3978" spans="1:5" ht="18" customHeight="1" x14ac:dyDescent="0.25">
      <c r="A3978" s="28"/>
      <c r="E3978" s="29"/>
    </row>
    <row r="3979" spans="1:5" ht="18" customHeight="1" x14ac:dyDescent="0.25">
      <c r="A3979" s="28"/>
      <c r="E3979" s="29"/>
    </row>
    <row r="3980" spans="1:5" ht="18" customHeight="1" x14ac:dyDescent="0.25">
      <c r="A3980" s="28"/>
      <c r="E3980" s="29"/>
    </row>
    <row r="3981" spans="1:5" ht="18" customHeight="1" x14ac:dyDescent="0.25">
      <c r="A3981" s="28"/>
      <c r="E3981" s="29"/>
    </row>
    <row r="3982" spans="1:5" ht="18" customHeight="1" x14ac:dyDescent="0.25">
      <c r="A3982" s="28"/>
      <c r="E3982" s="29"/>
    </row>
    <row r="3983" spans="1:5" ht="18" customHeight="1" x14ac:dyDescent="0.25">
      <c r="A3983" s="28"/>
      <c r="E3983" s="29"/>
    </row>
    <row r="3984" spans="1:5" ht="18" customHeight="1" x14ac:dyDescent="0.25">
      <c r="A3984" s="28"/>
      <c r="E3984" s="29"/>
    </row>
    <row r="3985" spans="1:5" ht="18" customHeight="1" x14ac:dyDescent="0.25">
      <c r="A3985" s="28"/>
      <c r="E3985" s="29"/>
    </row>
    <row r="3986" spans="1:5" ht="18" customHeight="1" x14ac:dyDescent="0.25">
      <c r="A3986" s="28"/>
      <c r="E3986" s="29"/>
    </row>
    <row r="3987" spans="1:5" ht="18" customHeight="1" x14ac:dyDescent="0.25">
      <c r="A3987" s="28"/>
      <c r="E3987" s="29"/>
    </row>
    <row r="3988" spans="1:5" ht="18" customHeight="1" x14ac:dyDescent="0.25">
      <c r="A3988" s="28"/>
      <c r="E3988" s="29"/>
    </row>
    <row r="3989" spans="1:5" ht="18" customHeight="1" x14ac:dyDescent="0.25">
      <c r="A3989" s="28"/>
      <c r="E3989" s="29"/>
    </row>
    <row r="3990" spans="1:5" ht="18" customHeight="1" x14ac:dyDescent="0.25">
      <c r="A3990" s="28"/>
      <c r="E3990" s="29"/>
    </row>
    <row r="3991" spans="1:5" ht="18" customHeight="1" x14ac:dyDescent="0.25">
      <c r="A3991" s="28"/>
      <c r="E3991" s="29"/>
    </row>
    <row r="3992" spans="1:5" ht="18" customHeight="1" x14ac:dyDescent="0.25">
      <c r="A3992" s="28"/>
      <c r="E3992" s="29"/>
    </row>
    <row r="3993" spans="1:5" ht="18" customHeight="1" x14ac:dyDescent="0.25">
      <c r="A3993" s="28"/>
      <c r="E3993" s="29"/>
    </row>
    <row r="3994" spans="1:5" ht="18" customHeight="1" x14ac:dyDescent="0.25">
      <c r="A3994" s="28"/>
      <c r="E3994" s="29"/>
    </row>
    <row r="3995" spans="1:5" ht="18" customHeight="1" x14ac:dyDescent="0.25">
      <c r="A3995" s="28"/>
      <c r="E3995" s="29"/>
    </row>
    <row r="3996" spans="1:5" ht="18" customHeight="1" x14ac:dyDescent="0.25">
      <c r="A3996" s="28"/>
      <c r="E3996" s="29"/>
    </row>
    <row r="3997" spans="1:5" ht="18" customHeight="1" x14ac:dyDescent="0.25">
      <c r="A3997" s="28"/>
      <c r="E3997" s="29"/>
    </row>
    <row r="3998" spans="1:5" ht="18" customHeight="1" x14ac:dyDescent="0.25">
      <c r="A3998" s="28"/>
      <c r="E3998" s="29"/>
    </row>
    <row r="3999" spans="1:5" ht="18" customHeight="1" x14ac:dyDescent="0.25">
      <c r="A3999" s="28"/>
      <c r="E3999" s="29"/>
    </row>
    <row r="4000" spans="1:5" ht="18" customHeight="1" x14ac:dyDescent="0.25">
      <c r="A4000" s="28"/>
      <c r="E4000" s="29"/>
    </row>
    <row r="4001" spans="1:5" ht="18" customHeight="1" x14ac:dyDescent="0.25">
      <c r="A4001" s="28"/>
      <c r="E4001" s="29"/>
    </row>
    <row r="4002" spans="1:5" ht="18" customHeight="1" x14ac:dyDescent="0.25">
      <c r="A4002" s="28"/>
      <c r="E4002" s="29"/>
    </row>
    <row r="4003" spans="1:5" ht="18" customHeight="1" x14ac:dyDescent="0.25">
      <c r="A4003" s="28"/>
      <c r="E4003" s="29"/>
    </row>
    <row r="4004" spans="1:5" ht="18" customHeight="1" x14ac:dyDescent="0.25">
      <c r="A4004" s="28"/>
      <c r="E4004" s="29"/>
    </row>
    <row r="4005" spans="1:5" ht="18" customHeight="1" x14ac:dyDescent="0.25">
      <c r="A4005" s="28"/>
      <c r="E4005" s="29"/>
    </row>
    <row r="4006" spans="1:5" ht="18" customHeight="1" x14ac:dyDescent="0.25">
      <c r="A4006" s="28"/>
      <c r="E4006" s="29"/>
    </row>
    <row r="4007" spans="1:5" ht="18" customHeight="1" x14ac:dyDescent="0.25">
      <c r="A4007" s="28"/>
      <c r="E4007" s="29"/>
    </row>
    <row r="4008" spans="1:5" ht="18" customHeight="1" x14ac:dyDescent="0.25">
      <c r="A4008" s="28"/>
      <c r="E4008" s="29"/>
    </row>
    <row r="4009" spans="1:5" ht="18" customHeight="1" x14ac:dyDescent="0.25">
      <c r="A4009" s="28"/>
      <c r="E4009" s="29"/>
    </row>
    <row r="4010" spans="1:5" ht="18" customHeight="1" x14ac:dyDescent="0.25">
      <c r="A4010" s="28"/>
      <c r="E4010" s="29"/>
    </row>
    <row r="4011" spans="1:5" ht="18" customHeight="1" x14ac:dyDescent="0.25">
      <c r="A4011" s="28"/>
      <c r="E4011" s="29"/>
    </row>
    <row r="4012" spans="1:5" ht="18" customHeight="1" x14ac:dyDescent="0.25">
      <c r="A4012" s="28"/>
      <c r="E4012" s="29"/>
    </row>
    <row r="4013" spans="1:5" ht="18" customHeight="1" x14ac:dyDescent="0.25">
      <c r="A4013" s="28"/>
      <c r="E4013" s="29"/>
    </row>
    <row r="4014" spans="1:5" ht="18" customHeight="1" x14ac:dyDescent="0.25">
      <c r="A4014" s="28"/>
      <c r="E4014" s="29"/>
    </row>
    <row r="4015" spans="1:5" ht="18" customHeight="1" x14ac:dyDescent="0.25">
      <c r="A4015" s="28"/>
      <c r="E4015" s="29"/>
    </row>
    <row r="4016" spans="1:5" ht="18" customHeight="1" x14ac:dyDescent="0.25">
      <c r="A4016" s="28"/>
      <c r="E4016" s="29"/>
    </row>
    <row r="4017" spans="1:5" ht="18" customHeight="1" x14ac:dyDescent="0.25">
      <c r="A4017" s="28"/>
      <c r="E4017" s="29"/>
    </row>
    <row r="4018" spans="1:5" ht="18" customHeight="1" x14ac:dyDescent="0.25">
      <c r="A4018" s="28"/>
      <c r="E4018" s="29"/>
    </row>
    <row r="4019" spans="1:5" ht="18" customHeight="1" x14ac:dyDescent="0.25">
      <c r="A4019" s="28"/>
      <c r="E4019" s="29"/>
    </row>
    <row r="4020" spans="1:5" ht="18" customHeight="1" x14ac:dyDescent="0.25">
      <c r="A4020" s="28"/>
      <c r="E4020" s="29"/>
    </row>
    <row r="4021" spans="1:5" ht="18" customHeight="1" x14ac:dyDescent="0.25">
      <c r="A4021" s="28"/>
      <c r="E4021" s="29"/>
    </row>
    <row r="4022" spans="1:5" ht="18" customHeight="1" x14ac:dyDescent="0.25">
      <c r="A4022" s="28"/>
      <c r="E4022" s="29"/>
    </row>
    <row r="4023" spans="1:5" ht="18" customHeight="1" x14ac:dyDescent="0.25">
      <c r="A4023" s="28"/>
      <c r="E4023" s="29"/>
    </row>
    <row r="4024" spans="1:5" ht="18" customHeight="1" x14ac:dyDescent="0.25">
      <c r="A4024" s="28"/>
      <c r="E4024" s="29"/>
    </row>
    <row r="4025" spans="1:5" ht="18" customHeight="1" x14ac:dyDescent="0.25">
      <c r="A4025" s="28"/>
      <c r="E4025" s="29"/>
    </row>
    <row r="4026" spans="1:5" ht="18" customHeight="1" x14ac:dyDescent="0.25">
      <c r="A4026" s="28"/>
      <c r="E4026" s="29"/>
    </row>
    <row r="4027" spans="1:5" ht="18" customHeight="1" x14ac:dyDescent="0.25">
      <c r="A4027" s="28"/>
      <c r="E4027" s="29"/>
    </row>
    <row r="4028" spans="1:5" ht="18" customHeight="1" x14ac:dyDescent="0.25">
      <c r="A4028" s="28"/>
      <c r="E4028" s="29"/>
    </row>
    <row r="4029" spans="1:5" ht="18" customHeight="1" x14ac:dyDescent="0.25">
      <c r="A4029" s="28"/>
      <c r="E4029" s="29"/>
    </row>
    <row r="4030" spans="1:5" ht="18" customHeight="1" x14ac:dyDescent="0.25">
      <c r="A4030" s="28"/>
      <c r="E4030" s="29"/>
    </row>
    <row r="4031" spans="1:5" ht="18" customHeight="1" x14ac:dyDescent="0.25">
      <c r="A4031" s="28"/>
      <c r="E4031" s="29"/>
    </row>
    <row r="4032" spans="1:5" ht="18" customHeight="1" x14ac:dyDescent="0.25">
      <c r="A4032" s="28"/>
      <c r="E4032" s="29"/>
    </row>
    <row r="4033" spans="1:5" ht="18" customHeight="1" x14ac:dyDescent="0.25">
      <c r="A4033" s="28"/>
      <c r="E4033" s="29"/>
    </row>
    <row r="4034" spans="1:5" ht="18" customHeight="1" x14ac:dyDescent="0.25">
      <c r="A4034" s="28"/>
      <c r="E4034" s="29"/>
    </row>
    <row r="4035" spans="1:5" ht="18" customHeight="1" x14ac:dyDescent="0.25">
      <c r="A4035" s="28"/>
      <c r="E4035" s="29"/>
    </row>
    <row r="4036" spans="1:5" ht="18" customHeight="1" x14ac:dyDescent="0.25">
      <c r="A4036" s="28"/>
      <c r="E4036" s="29"/>
    </row>
    <row r="4037" spans="1:5" ht="18" customHeight="1" x14ac:dyDescent="0.25">
      <c r="A4037" s="28"/>
      <c r="E4037" s="29"/>
    </row>
    <row r="4038" spans="1:5" ht="18" customHeight="1" x14ac:dyDescent="0.25">
      <c r="A4038" s="28"/>
      <c r="E4038" s="29"/>
    </row>
    <row r="4039" spans="1:5" ht="18" customHeight="1" x14ac:dyDescent="0.25">
      <c r="A4039" s="28"/>
      <c r="E4039" s="29"/>
    </row>
    <row r="4040" spans="1:5" ht="18" customHeight="1" x14ac:dyDescent="0.25">
      <c r="A4040" s="28"/>
      <c r="E4040" s="29"/>
    </row>
    <row r="4041" spans="1:5" ht="18" customHeight="1" x14ac:dyDescent="0.25">
      <c r="A4041" s="28"/>
      <c r="E4041" s="29"/>
    </row>
    <row r="4042" spans="1:5" ht="18" customHeight="1" x14ac:dyDescent="0.25">
      <c r="A4042" s="28"/>
      <c r="E4042" s="29"/>
    </row>
    <row r="4043" spans="1:5" ht="18" customHeight="1" x14ac:dyDescent="0.25">
      <c r="A4043" s="28"/>
      <c r="E4043" s="29"/>
    </row>
    <row r="4044" spans="1:5" ht="18" customHeight="1" x14ac:dyDescent="0.25">
      <c r="A4044" s="28"/>
      <c r="E4044" s="29"/>
    </row>
    <row r="4045" spans="1:5" ht="18" customHeight="1" x14ac:dyDescent="0.25">
      <c r="A4045" s="28"/>
      <c r="E4045" s="29"/>
    </row>
    <row r="4046" spans="1:5" ht="18" customHeight="1" x14ac:dyDescent="0.25">
      <c r="A4046" s="28"/>
      <c r="E4046" s="29"/>
    </row>
    <row r="4047" spans="1:5" ht="18" customHeight="1" x14ac:dyDescent="0.25">
      <c r="A4047" s="28"/>
      <c r="E4047" s="29"/>
    </row>
    <row r="4048" spans="1:5" ht="18" customHeight="1" x14ac:dyDescent="0.25">
      <c r="A4048" s="28"/>
      <c r="E4048" s="29"/>
    </row>
    <row r="4049" spans="1:5" ht="18" customHeight="1" x14ac:dyDescent="0.25">
      <c r="A4049" s="28"/>
      <c r="E4049" s="29"/>
    </row>
    <row r="4050" spans="1:5" ht="18" customHeight="1" x14ac:dyDescent="0.25">
      <c r="A4050" s="28"/>
      <c r="E4050" s="29"/>
    </row>
    <row r="4051" spans="1:5" ht="18" customHeight="1" x14ac:dyDescent="0.25">
      <c r="A4051" s="28"/>
      <c r="E4051" s="29"/>
    </row>
    <row r="4052" spans="1:5" ht="18" customHeight="1" x14ac:dyDescent="0.25">
      <c r="A4052" s="28"/>
      <c r="E4052" s="29"/>
    </row>
    <row r="4053" spans="1:5" ht="18" customHeight="1" x14ac:dyDescent="0.25">
      <c r="A4053" s="28"/>
      <c r="E4053" s="29"/>
    </row>
    <row r="4054" spans="1:5" ht="18" customHeight="1" x14ac:dyDescent="0.25">
      <c r="A4054" s="28"/>
      <c r="E4054" s="29"/>
    </row>
    <row r="4055" spans="1:5" ht="18" customHeight="1" x14ac:dyDescent="0.25">
      <c r="A4055" s="28"/>
      <c r="E4055" s="29"/>
    </row>
    <row r="4056" spans="1:5" ht="18" customHeight="1" x14ac:dyDescent="0.25">
      <c r="A4056" s="28"/>
      <c r="E4056" s="29"/>
    </row>
    <row r="4057" spans="1:5" ht="18" customHeight="1" x14ac:dyDescent="0.25">
      <c r="A4057" s="28"/>
      <c r="E4057" s="29"/>
    </row>
    <row r="4058" spans="1:5" ht="18" customHeight="1" x14ac:dyDescent="0.25">
      <c r="A4058" s="28"/>
      <c r="E4058" s="29"/>
    </row>
    <row r="4059" spans="1:5" ht="18" customHeight="1" x14ac:dyDescent="0.25">
      <c r="A4059" s="28"/>
      <c r="E4059" s="29"/>
    </row>
    <row r="4060" spans="1:5" ht="18" customHeight="1" x14ac:dyDescent="0.25">
      <c r="A4060" s="28"/>
      <c r="E4060" s="29"/>
    </row>
    <row r="4061" spans="1:5" ht="18" customHeight="1" x14ac:dyDescent="0.25">
      <c r="A4061" s="28"/>
      <c r="E4061" s="29"/>
    </row>
    <row r="4062" spans="1:5" ht="18" customHeight="1" x14ac:dyDescent="0.25">
      <c r="A4062" s="28"/>
      <c r="E4062" s="29"/>
    </row>
    <row r="4063" spans="1:5" ht="18" customHeight="1" x14ac:dyDescent="0.25">
      <c r="A4063" s="28"/>
      <c r="E4063" s="29"/>
    </row>
    <row r="4064" spans="1:5" ht="18" customHeight="1" x14ac:dyDescent="0.25">
      <c r="A4064" s="28"/>
      <c r="E4064" s="29"/>
    </row>
    <row r="4065" spans="1:5" ht="18" customHeight="1" x14ac:dyDescent="0.25">
      <c r="A4065" s="28"/>
      <c r="E4065" s="29"/>
    </row>
    <row r="4066" spans="1:5" ht="18" customHeight="1" x14ac:dyDescent="0.25">
      <c r="A4066" s="28"/>
      <c r="E4066" s="29"/>
    </row>
    <row r="4067" spans="1:5" ht="18" customHeight="1" x14ac:dyDescent="0.25">
      <c r="A4067" s="28"/>
      <c r="E4067" s="29"/>
    </row>
    <row r="4068" spans="1:5" ht="18" customHeight="1" x14ac:dyDescent="0.25">
      <c r="A4068" s="28"/>
      <c r="E4068" s="29"/>
    </row>
    <row r="4069" spans="1:5" ht="18" customHeight="1" x14ac:dyDescent="0.25">
      <c r="A4069" s="28"/>
      <c r="E4069" s="29"/>
    </row>
    <row r="4070" spans="1:5" ht="18" customHeight="1" x14ac:dyDescent="0.25">
      <c r="A4070" s="28"/>
      <c r="E4070" s="29"/>
    </row>
    <row r="4071" spans="1:5" ht="18" customHeight="1" x14ac:dyDescent="0.25">
      <c r="A4071" s="28"/>
      <c r="E4071" s="29"/>
    </row>
    <row r="4072" spans="1:5" ht="18" customHeight="1" x14ac:dyDescent="0.25">
      <c r="A4072" s="28"/>
      <c r="E4072" s="29"/>
    </row>
    <row r="4073" spans="1:5" ht="18" customHeight="1" x14ac:dyDescent="0.25">
      <c r="A4073" s="28"/>
      <c r="E4073" s="29"/>
    </row>
    <row r="4074" spans="1:5" ht="18" customHeight="1" x14ac:dyDescent="0.25">
      <c r="A4074" s="28"/>
      <c r="E4074" s="29"/>
    </row>
    <row r="4075" spans="1:5" ht="18" customHeight="1" x14ac:dyDescent="0.25">
      <c r="A4075" s="28"/>
      <c r="E4075" s="29"/>
    </row>
    <row r="4076" spans="1:5" ht="18" customHeight="1" x14ac:dyDescent="0.25">
      <c r="A4076" s="28"/>
      <c r="E4076" s="29"/>
    </row>
    <row r="4077" spans="1:5" ht="18" customHeight="1" x14ac:dyDescent="0.25">
      <c r="A4077" s="28"/>
      <c r="E4077" s="29"/>
    </row>
    <row r="4078" spans="1:5" ht="18" customHeight="1" x14ac:dyDescent="0.25">
      <c r="A4078" s="28"/>
      <c r="E4078" s="29"/>
    </row>
    <row r="4079" spans="1:5" ht="18" customHeight="1" x14ac:dyDescent="0.25">
      <c r="A4079" s="28"/>
      <c r="E4079" s="29"/>
    </row>
    <row r="4080" spans="1:5" ht="18" customHeight="1" x14ac:dyDescent="0.25">
      <c r="A4080" s="28"/>
      <c r="E4080" s="29"/>
    </row>
    <row r="4081" spans="1:5" ht="18" customHeight="1" x14ac:dyDescent="0.25">
      <c r="A4081" s="28"/>
      <c r="E4081" s="29"/>
    </row>
    <row r="4082" spans="1:5" ht="18" customHeight="1" x14ac:dyDescent="0.25">
      <c r="A4082" s="28"/>
      <c r="E4082" s="29"/>
    </row>
    <row r="4083" spans="1:5" ht="18" customHeight="1" x14ac:dyDescent="0.25">
      <c r="A4083" s="28"/>
      <c r="E4083" s="29"/>
    </row>
    <row r="4084" spans="1:5" ht="18" customHeight="1" x14ac:dyDescent="0.25">
      <c r="A4084" s="28"/>
      <c r="E4084" s="29"/>
    </row>
    <row r="4085" spans="1:5" ht="18" customHeight="1" x14ac:dyDescent="0.25">
      <c r="A4085" s="28"/>
      <c r="E4085" s="29"/>
    </row>
    <row r="4086" spans="1:5" ht="18" customHeight="1" x14ac:dyDescent="0.25">
      <c r="A4086" s="28"/>
      <c r="E4086" s="29"/>
    </row>
    <row r="4087" spans="1:5" ht="18" customHeight="1" x14ac:dyDescent="0.25">
      <c r="A4087" s="28"/>
      <c r="E4087" s="29"/>
    </row>
    <row r="4088" spans="1:5" ht="18" customHeight="1" x14ac:dyDescent="0.25">
      <c r="A4088" s="28"/>
      <c r="E4088" s="29"/>
    </row>
    <row r="4089" spans="1:5" ht="18" customHeight="1" x14ac:dyDescent="0.25">
      <c r="A4089" s="28"/>
      <c r="E4089" s="29"/>
    </row>
    <row r="4090" spans="1:5" ht="18" customHeight="1" x14ac:dyDescent="0.25">
      <c r="A4090" s="28"/>
      <c r="E4090" s="29"/>
    </row>
    <row r="4091" spans="1:5" ht="18" customHeight="1" x14ac:dyDescent="0.25">
      <c r="A4091" s="28"/>
      <c r="E4091" s="29"/>
    </row>
    <row r="4092" spans="1:5" ht="18" customHeight="1" x14ac:dyDescent="0.25">
      <c r="A4092" s="28"/>
      <c r="E4092" s="29"/>
    </row>
    <row r="4093" spans="1:5" ht="18" customHeight="1" x14ac:dyDescent="0.25">
      <c r="A4093" s="28"/>
      <c r="E4093" s="29"/>
    </row>
    <row r="4094" spans="1:5" ht="18" customHeight="1" x14ac:dyDescent="0.25">
      <c r="A4094" s="28"/>
      <c r="E4094" s="29"/>
    </row>
    <row r="4095" spans="1:5" ht="18" customHeight="1" x14ac:dyDescent="0.25">
      <c r="A4095" s="28"/>
      <c r="E4095" s="29"/>
    </row>
    <row r="4096" spans="1:5" ht="18" customHeight="1" x14ac:dyDescent="0.25">
      <c r="A4096" s="28"/>
      <c r="E4096" s="29"/>
    </row>
    <row r="4097" spans="1:5" ht="18" customHeight="1" x14ac:dyDescent="0.25">
      <c r="A4097" s="28"/>
      <c r="E4097" s="29"/>
    </row>
    <row r="4098" spans="1:5" ht="18" customHeight="1" x14ac:dyDescent="0.25">
      <c r="A4098" s="28"/>
      <c r="E4098" s="29"/>
    </row>
    <row r="4099" spans="1:5" ht="18" customHeight="1" x14ac:dyDescent="0.25">
      <c r="A4099" s="28"/>
      <c r="E4099" s="29"/>
    </row>
    <row r="4100" spans="1:5" ht="18" customHeight="1" x14ac:dyDescent="0.25">
      <c r="A4100" s="28"/>
      <c r="E4100" s="29"/>
    </row>
    <row r="4101" spans="1:5" ht="18" customHeight="1" x14ac:dyDescent="0.25">
      <c r="A4101" s="28"/>
      <c r="E4101" s="29"/>
    </row>
    <row r="4102" spans="1:5" ht="18" customHeight="1" x14ac:dyDescent="0.25">
      <c r="A4102" s="28"/>
      <c r="E4102" s="29"/>
    </row>
    <row r="4103" spans="1:5" ht="18" customHeight="1" x14ac:dyDescent="0.25">
      <c r="A4103" s="28"/>
      <c r="E4103" s="29"/>
    </row>
    <row r="4104" spans="1:5" ht="18" customHeight="1" x14ac:dyDescent="0.25">
      <c r="A4104" s="28"/>
      <c r="E4104" s="29"/>
    </row>
    <row r="4105" spans="1:5" ht="18" customHeight="1" x14ac:dyDescent="0.25">
      <c r="A4105" s="28"/>
      <c r="E4105" s="29"/>
    </row>
    <row r="4106" spans="1:5" ht="18" customHeight="1" x14ac:dyDescent="0.25">
      <c r="A4106" s="28"/>
      <c r="E4106" s="29"/>
    </row>
    <row r="4107" spans="1:5" ht="18" customHeight="1" x14ac:dyDescent="0.25">
      <c r="A4107" s="28"/>
      <c r="E4107" s="29"/>
    </row>
    <row r="4108" spans="1:5" ht="18" customHeight="1" x14ac:dyDescent="0.25">
      <c r="A4108" s="28"/>
      <c r="E4108" s="29"/>
    </row>
    <row r="4109" spans="1:5" ht="18" customHeight="1" x14ac:dyDescent="0.25">
      <c r="A4109" s="28"/>
      <c r="E4109" s="29"/>
    </row>
    <row r="4110" spans="1:5" ht="18" customHeight="1" x14ac:dyDescent="0.25">
      <c r="A4110" s="28"/>
      <c r="E4110" s="29"/>
    </row>
    <row r="4111" spans="1:5" ht="18" customHeight="1" x14ac:dyDescent="0.25">
      <c r="A4111" s="28"/>
      <c r="E4111" s="29"/>
    </row>
    <row r="4112" spans="1:5" ht="18" customHeight="1" x14ac:dyDescent="0.25">
      <c r="A4112" s="28"/>
      <c r="E4112" s="29"/>
    </row>
    <row r="4113" spans="1:5" ht="18" customHeight="1" x14ac:dyDescent="0.25">
      <c r="A4113" s="28"/>
      <c r="E4113" s="29"/>
    </row>
    <row r="4114" spans="1:5" ht="18" customHeight="1" x14ac:dyDescent="0.25">
      <c r="A4114" s="28"/>
      <c r="E4114" s="29"/>
    </row>
    <row r="4115" spans="1:5" ht="18" customHeight="1" x14ac:dyDescent="0.25">
      <c r="A4115" s="28"/>
      <c r="E4115" s="29"/>
    </row>
    <row r="4116" spans="1:5" ht="18" customHeight="1" x14ac:dyDescent="0.25">
      <c r="A4116" s="28"/>
      <c r="E4116" s="29"/>
    </row>
    <row r="4117" spans="1:5" ht="18" customHeight="1" x14ac:dyDescent="0.25">
      <c r="A4117" s="28"/>
      <c r="E4117" s="29"/>
    </row>
    <row r="4118" spans="1:5" ht="18" customHeight="1" x14ac:dyDescent="0.25">
      <c r="A4118" s="28"/>
      <c r="E4118" s="29"/>
    </row>
    <row r="4119" spans="1:5" ht="18" customHeight="1" x14ac:dyDescent="0.25">
      <c r="A4119" s="28"/>
      <c r="E4119" s="29"/>
    </row>
    <row r="4120" spans="1:5" ht="18" customHeight="1" x14ac:dyDescent="0.25">
      <c r="A4120" s="28"/>
      <c r="E4120" s="29"/>
    </row>
    <row r="4121" spans="1:5" ht="18" customHeight="1" x14ac:dyDescent="0.25">
      <c r="A4121" s="28"/>
      <c r="E4121" s="29"/>
    </row>
    <row r="4122" spans="1:5" ht="18" customHeight="1" x14ac:dyDescent="0.25">
      <c r="A4122" s="28"/>
      <c r="E4122" s="29"/>
    </row>
    <row r="4123" spans="1:5" ht="18" customHeight="1" x14ac:dyDescent="0.25">
      <c r="A4123" s="28"/>
      <c r="E4123" s="29"/>
    </row>
    <row r="4124" spans="1:5" ht="18" customHeight="1" x14ac:dyDescent="0.25">
      <c r="A4124" s="28"/>
      <c r="E4124" s="29"/>
    </row>
    <row r="4125" spans="1:5" ht="18" customHeight="1" x14ac:dyDescent="0.25">
      <c r="A4125" s="28"/>
      <c r="E4125" s="29"/>
    </row>
    <row r="4126" spans="1:5" ht="18" customHeight="1" x14ac:dyDescent="0.25">
      <c r="A4126" s="28"/>
      <c r="E4126" s="29"/>
    </row>
    <row r="4127" spans="1:5" ht="18" customHeight="1" x14ac:dyDescent="0.25">
      <c r="A4127" s="28"/>
      <c r="E4127" s="29"/>
    </row>
    <row r="4128" spans="1:5" ht="18" customHeight="1" x14ac:dyDescent="0.25">
      <c r="A4128" s="28"/>
      <c r="E4128" s="29"/>
    </row>
    <row r="4129" spans="1:5" ht="18" customHeight="1" x14ac:dyDescent="0.25">
      <c r="A4129" s="28"/>
      <c r="E4129" s="29"/>
    </row>
    <row r="4130" spans="1:5" ht="18" customHeight="1" x14ac:dyDescent="0.25">
      <c r="A4130" s="28"/>
      <c r="E4130" s="29"/>
    </row>
    <row r="4131" spans="1:5" ht="18" customHeight="1" x14ac:dyDescent="0.25">
      <c r="A4131" s="28"/>
      <c r="E4131" s="29"/>
    </row>
    <row r="4132" spans="1:5" ht="18" customHeight="1" x14ac:dyDescent="0.25">
      <c r="A4132" s="28"/>
      <c r="E4132" s="29"/>
    </row>
    <row r="4133" spans="1:5" ht="18" customHeight="1" x14ac:dyDescent="0.25">
      <c r="A4133" s="28"/>
      <c r="E4133" s="29"/>
    </row>
    <row r="4134" spans="1:5" ht="18" customHeight="1" x14ac:dyDescent="0.25">
      <c r="A4134" s="28"/>
      <c r="E4134" s="29"/>
    </row>
    <row r="4135" spans="1:5" ht="18" customHeight="1" x14ac:dyDescent="0.25">
      <c r="A4135" s="28"/>
      <c r="E4135" s="29"/>
    </row>
    <row r="4136" spans="1:5" ht="18" customHeight="1" x14ac:dyDescent="0.25">
      <c r="A4136" s="28"/>
      <c r="E4136" s="29"/>
    </row>
    <row r="4137" spans="1:5" ht="18" customHeight="1" x14ac:dyDescent="0.25">
      <c r="A4137" s="28"/>
      <c r="E4137" s="29"/>
    </row>
    <row r="4138" spans="1:5" ht="18" customHeight="1" x14ac:dyDescent="0.25">
      <c r="A4138" s="28"/>
      <c r="E4138" s="29"/>
    </row>
    <row r="4139" spans="1:5" ht="18" customHeight="1" x14ac:dyDescent="0.25">
      <c r="A4139" s="28"/>
      <c r="E4139" s="29"/>
    </row>
    <row r="4140" spans="1:5" ht="18" customHeight="1" x14ac:dyDescent="0.25">
      <c r="A4140" s="28"/>
      <c r="E4140" s="29"/>
    </row>
    <row r="4141" spans="1:5" ht="18" customHeight="1" x14ac:dyDescent="0.25">
      <c r="A4141" s="28"/>
      <c r="E4141" s="29"/>
    </row>
    <row r="4142" spans="1:5" ht="18" customHeight="1" x14ac:dyDescent="0.25">
      <c r="A4142" s="28"/>
      <c r="E4142" s="29"/>
    </row>
    <row r="4143" spans="1:5" ht="18" customHeight="1" x14ac:dyDescent="0.25">
      <c r="A4143" s="28"/>
      <c r="E4143" s="29"/>
    </row>
    <row r="4144" spans="1:5" ht="18" customHeight="1" x14ac:dyDescent="0.25">
      <c r="A4144" s="28"/>
      <c r="E4144" s="29"/>
    </row>
    <row r="4145" spans="1:5" ht="18" customHeight="1" x14ac:dyDescent="0.25">
      <c r="A4145" s="28"/>
      <c r="E4145" s="29"/>
    </row>
    <row r="4146" spans="1:5" ht="18" customHeight="1" x14ac:dyDescent="0.25">
      <c r="A4146" s="28"/>
      <c r="E4146" s="29"/>
    </row>
    <row r="4147" spans="1:5" ht="18" customHeight="1" x14ac:dyDescent="0.25">
      <c r="A4147" s="28"/>
      <c r="E4147" s="29"/>
    </row>
    <row r="4148" spans="1:5" ht="18" customHeight="1" x14ac:dyDescent="0.25">
      <c r="A4148" s="28"/>
      <c r="E4148" s="29"/>
    </row>
    <row r="4149" spans="1:5" ht="18" customHeight="1" x14ac:dyDescent="0.25">
      <c r="A4149" s="28"/>
      <c r="E4149" s="29"/>
    </row>
    <row r="4150" spans="1:5" ht="18" customHeight="1" x14ac:dyDescent="0.25">
      <c r="A4150" s="28"/>
      <c r="E4150" s="29"/>
    </row>
    <row r="4151" spans="1:5" ht="18" customHeight="1" x14ac:dyDescent="0.25">
      <c r="A4151" s="28"/>
      <c r="E4151" s="29"/>
    </row>
    <row r="4152" spans="1:5" ht="18" customHeight="1" x14ac:dyDescent="0.25">
      <c r="A4152" s="28"/>
      <c r="E4152" s="29"/>
    </row>
    <row r="4153" spans="1:5" ht="18" customHeight="1" x14ac:dyDescent="0.25">
      <c r="A4153" s="28"/>
      <c r="E4153" s="29"/>
    </row>
    <row r="4154" spans="1:5" ht="18" customHeight="1" x14ac:dyDescent="0.25">
      <c r="A4154" s="28"/>
      <c r="E4154" s="29"/>
    </row>
    <row r="4155" spans="1:5" ht="18" customHeight="1" x14ac:dyDescent="0.25">
      <c r="A4155" s="28"/>
      <c r="E4155" s="29"/>
    </row>
    <row r="4156" spans="1:5" ht="18" customHeight="1" x14ac:dyDescent="0.25">
      <c r="A4156" s="28"/>
      <c r="E4156" s="29"/>
    </row>
    <row r="4157" spans="1:5" ht="18" customHeight="1" x14ac:dyDescent="0.25">
      <c r="A4157" s="28"/>
      <c r="E4157" s="29"/>
    </row>
    <row r="4158" spans="1:5" ht="18" customHeight="1" x14ac:dyDescent="0.25">
      <c r="A4158" s="28"/>
      <c r="E4158" s="29"/>
    </row>
    <row r="4159" spans="1:5" ht="18" customHeight="1" x14ac:dyDescent="0.25">
      <c r="A4159" s="28"/>
      <c r="E4159" s="29"/>
    </row>
    <row r="4160" spans="1:5" ht="18" customHeight="1" x14ac:dyDescent="0.25">
      <c r="A4160" s="28"/>
      <c r="E4160" s="29"/>
    </row>
    <row r="4161" spans="1:5" ht="18" customHeight="1" x14ac:dyDescent="0.25">
      <c r="A4161" s="28"/>
      <c r="E4161" s="29"/>
    </row>
    <row r="4162" spans="1:5" ht="18" customHeight="1" x14ac:dyDescent="0.25">
      <c r="A4162" s="28"/>
      <c r="E4162" s="29"/>
    </row>
    <row r="4163" spans="1:5" ht="18" customHeight="1" x14ac:dyDescent="0.25">
      <c r="A4163" s="28"/>
      <c r="E4163" s="29"/>
    </row>
    <row r="4164" spans="1:5" ht="18" customHeight="1" x14ac:dyDescent="0.25">
      <c r="A4164" s="28"/>
      <c r="E4164" s="29"/>
    </row>
    <row r="4165" spans="1:5" ht="18" customHeight="1" x14ac:dyDescent="0.25">
      <c r="A4165" s="28"/>
      <c r="E4165" s="29"/>
    </row>
    <row r="4166" spans="1:5" ht="18" customHeight="1" x14ac:dyDescent="0.25">
      <c r="A4166" s="28"/>
      <c r="E4166" s="29"/>
    </row>
    <row r="4167" spans="1:5" ht="18" customHeight="1" x14ac:dyDescent="0.25">
      <c r="A4167" s="28"/>
      <c r="E4167" s="29"/>
    </row>
    <row r="4168" spans="1:5" ht="18" customHeight="1" x14ac:dyDescent="0.25">
      <c r="A4168" s="28"/>
      <c r="E4168" s="29"/>
    </row>
    <row r="4169" spans="1:5" ht="18" customHeight="1" x14ac:dyDescent="0.25">
      <c r="A4169" s="28"/>
      <c r="E4169" s="29"/>
    </row>
    <row r="4170" spans="1:5" ht="18" customHeight="1" x14ac:dyDescent="0.25">
      <c r="A4170" s="28"/>
      <c r="E4170" s="29"/>
    </row>
    <row r="4171" spans="1:5" ht="18" customHeight="1" x14ac:dyDescent="0.25">
      <c r="A4171" s="28"/>
      <c r="E4171" s="29"/>
    </row>
    <row r="4172" spans="1:5" ht="18" customHeight="1" x14ac:dyDescent="0.25">
      <c r="A4172" s="28"/>
      <c r="E4172" s="29"/>
    </row>
    <row r="4173" spans="1:5" ht="18" customHeight="1" x14ac:dyDescent="0.25">
      <c r="A4173" s="28"/>
      <c r="E4173" s="29"/>
    </row>
    <row r="4174" spans="1:5" ht="18" customHeight="1" x14ac:dyDescent="0.25">
      <c r="A4174" s="28"/>
      <c r="E4174" s="29"/>
    </row>
    <row r="4175" spans="1:5" ht="18" customHeight="1" x14ac:dyDescent="0.25">
      <c r="A4175" s="28"/>
      <c r="E4175" s="29"/>
    </row>
    <row r="4176" spans="1:5" ht="18" customHeight="1" x14ac:dyDescent="0.25">
      <c r="A4176" s="28"/>
      <c r="E4176" s="29"/>
    </row>
    <row r="4177" spans="1:5" ht="18" customHeight="1" x14ac:dyDescent="0.25">
      <c r="A4177" s="28"/>
      <c r="E4177" s="29"/>
    </row>
    <row r="4178" spans="1:5" ht="18" customHeight="1" x14ac:dyDescent="0.25">
      <c r="A4178" s="28"/>
      <c r="E4178" s="29"/>
    </row>
    <row r="4179" spans="1:5" ht="18" customHeight="1" x14ac:dyDescent="0.25">
      <c r="A4179" s="28"/>
      <c r="E4179" s="29"/>
    </row>
    <row r="4180" spans="1:5" ht="18" customHeight="1" x14ac:dyDescent="0.25">
      <c r="A4180" s="28"/>
      <c r="E4180" s="29"/>
    </row>
    <row r="4181" spans="1:5" ht="18" customHeight="1" x14ac:dyDescent="0.25">
      <c r="A4181" s="28"/>
      <c r="E4181" s="29"/>
    </row>
    <row r="4182" spans="1:5" ht="18" customHeight="1" x14ac:dyDescent="0.25">
      <c r="A4182" s="28"/>
      <c r="E4182" s="29"/>
    </row>
    <row r="4183" spans="1:5" ht="18" customHeight="1" x14ac:dyDescent="0.25">
      <c r="A4183" s="28"/>
      <c r="E4183" s="29"/>
    </row>
    <row r="4184" spans="1:5" ht="18" customHeight="1" x14ac:dyDescent="0.25">
      <c r="A4184" s="28"/>
      <c r="E4184" s="29"/>
    </row>
    <row r="4185" spans="1:5" ht="18" customHeight="1" x14ac:dyDescent="0.25">
      <c r="A4185" s="28"/>
      <c r="E4185" s="29"/>
    </row>
    <row r="4186" spans="1:5" ht="18" customHeight="1" x14ac:dyDescent="0.25">
      <c r="A4186" s="28"/>
      <c r="E4186" s="29"/>
    </row>
    <row r="4187" spans="1:5" ht="18" customHeight="1" x14ac:dyDescent="0.25">
      <c r="A4187" s="28"/>
      <c r="E4187" s="29"/>
    </row>
    <row r="4188" spans="1:5" ht="18" customHeight="1" x14ac:dyDescent="0.25">
      <c r="A4188" s="28"/>
      <c r="E4188" s="29"/>
    </row>
    <row r="4189" spans="1:5" ht="18" customHeight="1" x14ac:dyDescent="0.25">
      <c r="A4189" s="28"/>
      <c r="E4189" s="29"/>
    </row>
    <row r="4190" spans="1:5" ht="18" customHeight="1" x14ac:dyDescent="0.25">
      <c r="A4190" s="28"/>
      <c r="E4190" s="29"/>
    </row>
    <row r="4191" spans="1:5" ht="18" customHeight="1" x14ac:dyDescent="0.25">
      <c r="A4191" s="28"/>
      <c r="E4191" s="29"/>
    </row>
    <row r="4192" spans="1:5" ht="18" customHeight="1" x14ac:dyDescent="0.25">
      <c r="A4192" s="28"/>
      <c r="E4192" s="29"/>
    </row>
    <row r="4193" spans="1:5" ht="18" customHeight="1" x14ac:dyDescent="0.25">
      <c r="A4193" s="28"/>
      <c r="E4193" s="29"/>
    </row>
    <row r="4194" spans="1:5" ht="18" customHeight="1" x14ac:dyDescent="0.25">
      <c r="A4194" s="28"/>
      <c r="E4194" s="29"/>
    </row>
    <row r="4195" spans="1:5" ht="18" customHeight="1" x14ac:dyDescent="0.25">
      <c r="A4195" s="28"/>
      <c r="E4195" s="29"/>
    </row>
    <row r="4196" spans="1:5" ht="18" customHeight="1" x14ac:dyDescent="0.25">
      <c r="A4196" s="28"/>
      <c r="E4196" s="29"/>
    </row>
    <row r="4197" spans="1:5" ht="18" customHeight="1" x14ac:dyDescent="0.25">
      <c r="A4197" s="28"/>
      <c r="E4197" s="29"/>
    </row>
    <row r="4198" spans="1:5" ht="18" customHeight="1" x14ac:dyDescent="0.25">
      <c r="A4198" s="28"/>
      <c r="E4198" s="29"/>
    </row>
    <row r="4199" spans="1:5" ht="18" customHeight="1" x14ac:dyDescent="0.25">
      <c r="A4199" s="28"/>
      <c r="E4199" s="29"/>
    </row>
    <row r="4200" spans="1:5" ht="18" customHeight="1" x14ac:dyDescent="0.25">
      <c r="A4200" s="28"/>
      <c r="E4200" s="29"/>
    </row>
    <row r="4201" spans="1:5" ht="18" customHeight="1" x14ac:dyDescent="0.25">
      <c r="A4201" s="28"/>
      <c r="E4201" s="29"/>
    </row>
    <row r="4202" spans="1:5" ht="18" customHeight="1" x14ac:dyDescent="0.25">
      <c r="A4202" s="28"/>
      <c r="E4202" s="29"/>
    </row>
    <row r="4203" spans="1:5" ht="18" customHeight="1" x14ac:dyDescent="0.25">
      <c r="A4203" s="28"/>
      <c r="E4203" s="29"/>
    </row>
    <row r="4204" spans="1:5" ht="18" customHeight="1" x14ac:dyDescent="0.25">
      <c r="A4204" s="28"/>
      <c r="E4204" s="29"/>
    </row>
    <row r="4205" spans="1:5" ht="18" customHeight="1" x14ac:dyDescent="0.25">
      <c r="A4205" s="28"/>
      <c r="E4205" s="29"/>
    </row>
    <row r="4206" spans="1:5" ht="18" customHeight="1" x14ac:dyDescent="0.25">
      <c r="A4206" s="28"/>
      <c r="E4206" s="29"/>
    </row>
    <row r="4207" spans="1:5" ht="18" customHeight="1" x14ac:dyDescent="0.25">
      <c r="A4207" s="28"/>
      <c r="E4207" s="29"/>
    </row>
    <row r="4208" spans="1:5" ht="18" customHeight="1" x14ac:dyDescent="0.25">
      <c r="A4208" s="28"/>
      <c r="E4208" s="29"/>
    </row>
    <row r="4209" spans="1:5" ht="18" customHeight="1" x14ac:dyDescent="0.25">
      <c r="A4209" s="28"/>
      <c r="E4209" s="29"/>
    </row>
    <row r="4210" spans="1:5" ht="18" customHeight="1" x14ac:dyDescent="0.25">
      <c r="A4210" s="28"/>
      <c r="E4210" s="29"/>
    </row>
    <row r="4211" spans="1:5" ht="18" customHeight="1" x14ac:dyDescent="0.25">
      <c r="A4211" s="28"/>
      <c r="E4211" s="29"/>
    </row>
    <row r="4212" spans="1:5" ht="18" customHeight="1" x14ac:dyDescent="0.25">
      <c r="A4212" s="28"/>
      <c r="E4212" s="29"/>
    </row>
    <row r="4213" spans="1:5" ht="18" customHeight="1" x14ac:dyDescent="0.25">
      <c r="A4213" s="28"/>
      <c r="E4213" s="29"/>
    </row>
    <row r="4214" spans="1:5" ht="18" customHeight="1" x14ac:dyDescent="0.25">
      <c r="A4214" s="28"/>
      <c r="E4214" s="29"/>
    </row>
    <row r="4215" spans="1:5" ht="18" customHeight="1" x14ac:dyDescent="0.25">
      <c r="A4215" s="28"/>
      <c r="E4215" s="29"/>
    </row>
    <row r="4216" spans="1:5" ht="18" customHeight="1" x14ac:dyDescent="0.25">
      <c r="A4216" s="28"/>
      <c r="E4216" s="29"/>
    </row>
    <row r="4217" spans="1:5" ht="18" customHeight="1" x14ac:dyDescent="0.25">
      <c r="A4217" s="28"/>
      <c r="E4217" s="29"/>
    </row>
    <row r="4218" spans="1:5" ht="18" customHeight="1" x14ac:dyDescent="0.25">
      <c r="A4218" s="28"/>
      <c r="E4218" s="29"/>
    </row>
    <row r="4219" spans="1:5" ht="18" customHeight="1" x14ac:dyDescent="0.25">
      <c r="A4219" s="28"/>
      <c r="E4219" s="29"/>
    </row>
    <row r="4220" spans="1:5" ht="18" customHeight="1" x14ac:dyDescent="0.25">
      <c r="A4220" s="28"/>
      <c r="E4220" s="29"/>
    </row>
    <row r="4221" spans="1:5" ht="18" customHeight="1" x14ac:dyDescent="0.25">
      <c r="A4221" s="28"/>
      <c r="E4221" s="29"/>
    </row>
    <row r="4222" spans="1:5" ht="18" customHeight="1" x14ac:dyDescent="0.25">
      <c r="A4222" s="28"/>
      <c r="E4222" s="29"/>
    </row>
    <row r="4223" spans="1:5" ht="18" customHeight="1" x14ac:dyDescent="0.25">
      <c r="A4223" s="28"/>
      <c r="E4223" s="29"/>
    </row>
    <row r="4224" spans="1:5" ht="18" customHeight="1" x14ac:dyDescent="0.25">
      <c r="A4224" s="28"/>
      <c r="E4224" s="29"/>
    </row>
    <row r="4225" spans="1:5" ht="18" customHeight="1" x14ac:dyDescent="0.25">
      <c r="A4225" s="28"/>
      <c r="E4225" s="29"/>
    </row>
    <row r="4226" spans="1:5" ht="18" customHeight="1" x14ac:dyDescent="0.25">
      <c r="A4226" s="28"/>
      <c r="E4226" s="29"/>
    </row>
    <row r="4227" spans="1:5" ht="18" customHeight="1" x14ac:dyDescent="0.25">
      <c r="A4227" s="28"/>
      <c r="E4227" s="29"/>
    </row>
    <row r="4228" spans="1:5" ht="18" customHeight="1" x14ac:dyDescent="0.25">
      <c r="A4228" s="28"/>
      <c r="E4228" s="29"/>
    </row>
    <row r="4229" spans="1:5" ht="18" customHeight="1" x14ac:dyDescent="0.25">
      <c r="A4229" s="28"/>
      <c r="E4229" s="29"/>
    </row>
    <row r="4230" spans="1:5" ht="18" customHeight="1" x14ac:dyDescent="0.25">
      <c r="A4230" s="28"/>
      <c r="E4230" s="29"/>
    </row>
    <row r="4231" spans="1:5" ht="18" customHeight="1" x14ac:dyDescent="0.25">
      <c r="A4231" s="28"/>
      <c r="E4231" s="29"/>
    </row>
    <row r="4232" spans="1:5" ht="18" customHeight="1" x14ac:dyDescent="0.25">
      <c r="A4232" s="28"/>
      <c r="E4232" s="29"/>
    </row>
    <row r="4233" spans="1:5" ht="18" customHeight="1" x14ac:dyDescent="0.25">
      <c r="A4233" s="28"/>
      <c r="E4233" s="29"/>
    </row>
    <row r="4234" spans="1:5" ht="18" customHeight="1" x14ac:dyDescent="0.25">
      <c r="A4234" s="28"/>
      <c r="E4234" s="29"/>
    </row>
    <row r="4235" spans="1:5" ht="18" customHeight="1" x14ac:dyDescent="0.25">
      <c r="A4235" s="28"/>
      <c r="E4235" s="29"/>
    </row>
    <row r="4236" spans="1:5" ht="18" customHeight="1" x14ac:dyDescent="0.25">
      <c r="A4236" s="28"/>
      <c r="E4236" s="29"/>
    </row>
    <row r="4237" spans="1:5" ht="18" customHeight="1" x14ac:dyDescent="0.25">
      <c r="A4237" s="28"/>
      <c r="E4237" s="29"/>
    </row>
    <row r="4238" spans="1:5" ht="18" customHeight="1" x14ac:dyDescent="0.25">
      <c r="A4238" s="28"/>
      <c r="E4238" s="29"/>
    </row>
    <row r="4239" spans="1:5" ht="18" customHeight="1" x14ac:dyDescent="0.25">
      <c r="A4239" s="28"/>
      <c r="E4239" s="29"/>
    </row>
    <row r="4240" spans="1:5" ht="18" customHeight="1" x14ac:dyDescent="0.25">
      <c r="A4240" s="28"/>
      <c r="E4240" s="29"/>
    </row>
    <row r="4241" spans="1:5" ht="18" customHeight="1" x14ac:dyDescent="0.25">
      <c r="A4241" s="28"/>
      <c r="E4241" s="29"/>
    </row>
    <row r="4242" spans="1:5" ht="18" customHeight="1" x14ac:dyDescent="0.25">
      <c r="A4242" s="28"/>
      <c r="E4242" s="29"/>
    </row>
    <row r="4243" spans="1:5" ht="18" customHeight="1" x14ac:dyDescent="0.25">
      <c r="A4243" s="28"/>
      <c r="E4243" s="29"/>
    </row>
    <row r="4244" spans="1:5" ht="18" customHeight="1" x14ac:dyDescent="0.25">
      <c r="A4244" s="28"/>
      <c r="E4244" s="29"/>
    </row>
    <row r="4245" spans="1:5" ht="18" customHeight="1" x14ac:dyDescent="0.25">
      <c r="A4245" s="28"/>
      <c r="E4245" s="29"/>
    </row>
    <row r="4246" spans="1:5" ht="18" customHeight="1" x14ac:dyDescent="0.25">
      <c r="A4246" s="28"/>
      <c r="E4246" s="29"/>
    </row>
    <row r="4247" spans="1:5" ht="18" customHeight="1" x14ac:dyDescent="0.25">
      <c r="A4247" s="28"/>
      <c r="E4247" s="29"/>
    </row>
    <row r="4248" spans="1:5" ht="18" customHeight="1" x14ac:dyDescent="0.25">
      <c r="A4248" s="28"/>
      <c r="E4248" s="29"/>
    </row>
    <row r="4249" spans="1:5" ht="18" customHeight="1" x14ac:dyDescent="0.25">
      <c r="A4249" s="28"/>
      <c r="E4249" s="29"/>
    </row>
    <row r="4250" spans="1:5" ht="18" customHeight="1" x14ac:dyDescent="0.25">
      <c r="A4250" s="28"/>
      <c r="E4250" s="29"/>
    </row>
    <row r="4251" spans="1:5" ht="18" customHeight="1" x14ac:dyDescent="0.25">
      <c r="A4251" s="28"/>
      <c r="E4251" s="29"/>
    </row>
    <row r="4252" spans="1:5" ht="18" customHeight="1" x14ac:dyDescent="0.25">
      <c r="A4252" s="28"/>
      <c r="E4252" s="29"/>
    </row>
    <row r="4253" spans="1:5" ht="18" customHeight="1" x14ac:dyDescent="0.25">
      <c r="A4253" s="28"/>
      <c r="E4253" s="29"/>
    </row>
    <row r="4254" spans="1:5" ht="18" customHeight="1" x14ac:dyDescent="0.25">
      <c r="A4254" s="28"/>
      <c r="E4254" s="29"/>
    </row>
    <row r="4255" spans="1:5" ht="18" customHeight="1" x14ac:dyDescent="0.25">
      <c r="A4255" s="28"/>
      <c r="E4255" s="29"/>
    </row>
    <row r="4256" spans="1:5" ht="18" customHeight="1" x14ac:dyDescent="0.25">
      <c r="A4256" s="28"/>
      <c r="E4256" s="29"/>
    </row>
    <row r="4257" spans="1:5" ht="18" customHeight="1" x14ac:dyDescent="0.25">
      <c r="A4257" s="28"/>
      <c r="E4257" s="29"/>
    </row>
    <row r="4258" spans="1:5" ht="18" customHeight="1" x14ac:dyDescent="0.25">
      <c r="A4258" s="28"/>
      <c r="E4258" s="29"/>
    </row>
    <row r="4259" spans="1:5" ht="18" customHeight="1" x14ac:dyDescent="0.25">
      <c r="A4259" s="28"/>
      <c r="E4259" s="29"/>
    </row>
    <row r="4260" spans="1:5" ht="18" customHeight="1" x14ac:dyDescent="0.25">
      <c r="A4260" s="28"/>
      <c r="E4260" s="29"/>
    </row>
    <row r="4261" spans="1:5" ht="18" customHeight="1" x14ac:dyDescent="0.25">
      <c r="A4261" s="28"/>
      <c r="E4261" s="29"/>
    </row>
    <row r="4262" spans="1:5" ht="18" customHeight="1" x14ac:dyDescent="0.25">
      <c r="A4262" s="28"/>
      <c r="E4262" s="29"/>
    </row>
    <row r="4263" spans="1:5" ht="18" customHeight="1" x14ac:dyDescent="0.25">
      <c r="A4263" s="28"/>
      <c r="E4263" s="29"/>
    </row>
    <row r="4264" spans="1:5" ht="18" customHeight="1" x14ac:dyDescent="0.25">
      <c r="A4264" s="28"/>
      <c r="E4264" s="29"/>
    </row>
    <row r="4265" spans="1:5" ht="18" customHeight="1" x14ac:dyDescent="0.25">
      <c r="A4265" s="28"/>
      <c r="E4265" s="29"/>
    </row>
    <row r="4266" spans="1:5" ht="18" customHeight="1" x14ac:dyDescent="0.25">
      <c r="A4266" s="28"/>
      <c r="E4266" s="29"/>
    </row>
    <row r="4267" spans="1:5" ht="18" customHeight="1" x14ac:dyDescent="0.25">
      <c r="A4267" s="28"/>
      <c r="E4267" s="29"/>
    </row>
    <row r="4268" spans="1:5" ht="18" customHeight="1" x14ac:dyDescent="0.25">
      <c r="A4268" s="28"/>
      <c r="E4268" s="29"/>
    </row>
    <row r="4269" spans="1:5" ht="18" customHeight="1" x14ac:dyDescent="0.25">
      <c r="A4269" s="28"/>
      <c r="E4269" s="29"/>
    </row>
    <row r="4270" spans="1:5" ht="18" customHeight="1" x14ac:dyDescent="0.25">
      <c r="A4270" s="28"/>
      <c r="E4270" s="29"/>
    </row>
    <row r="4271" spans="1:5" ht="18" customHeight="1" x14ac:dyDescent="0.25">
      <c r="A4271" s="28"/>
      <c r="E4271" s="29"/>
    </row>
    <row r="4272" spans="1:5" ht="18" customHeight="1" x14ac:dyDescent="0.25">
      <c r="A4272" s="28"/>
      <c r="E4272" s="29"/>
    </row>
    <row r="4273" spans="1:5" ht="18" customHeight="1" x14ac:dyDescent="0.25">
      <c r="A4273" s="28"/>
      <c r="E4273" s="29"/>
    </row>
    <row r="4274" spans="1:5" ht="18" customHeight="1" x14ac:dyDescent="0.25">
      <c r="A4274" s="28"/>
      <c r="E4274" s="29"/>
    </row>
    <row r="4275" spans="1:5" ht="18" customHeight="1" x14ac:dyDescent="0.25">
      <c r="A4275" s="28"/>
      <c r="E4275" s="29"/>
    </row>
    <row r="4276" spans="1:5" ht="18" customHeight="1" x14ac:dyDescent="0.25">
      <c r="A4276" s="28"/>
      <c r="E4276" s="29"/>
    </row>
    <row r="4277" spans="1:5" ht="18" customHeight="1" x14ac:dyDescent="0.25">
      <c r="A4277" s="28"/>
      <c r="E4277" s="29"/>
    </row>
    <row r="4278" spans="1:5" ht="18" customHeight="1" x14ac:dyDescent="0.25">
      <c r="A4278" s="28"/>
      <c r="E4278" s="29"/>
    </row>
    <row r="4279" spans="1:5" ht="18" customHeight="1" x14ac:dyDescent="0.25">
      <c r="A4279" s="28"/>
      <c r="E4279" s="29"/>
    </row>
    <row r="4280" spans="1:5" ht="18" customHeight="1" x14ac:dyDescent="0.25">
      <c r="A4280" s="28"/>
      <c r="E4280" s="29"/>
    </row>
    <row r="4281" spans="1:5" ht="18" customHeight="1" x14ac:dyDescent="0.25">
      <c r="A4281" s="28"/>
      <c r="E4281" s="29"/>
    </row>
    <row r="4282" spans="1:5" ht="18" customHeight="1" x14ac:dyDescent="0.25">
      <c r="A4282" s="28"/>
      <c r="E4282" s="29"/>
    </row>
    <row r="4283" spans="1:5" ht="18" customHeight="1" x14ac:dyDescent="0.25">
      <c r="A4283" s="28"/>
      <c r="E4283" s="29"/>
    </row>
    <row r="4284" spans="1:5" ht="18" customHeight="1" x14ac:dyDescent="0.25">
      <c r="A4284" s="28"/>
      <c r="E4284" s="29"/>
    </row>
    <row r="4285" spans="1:5" ht="18" customHeight="1" x14ac:dyDescent="0.25">
      <c r="A4285" s="28"/>
      <c r="E4285" s="29"/>
    </row>
    <row r="4286" spans="1:5" ht="18" customHeight="1" x14ac:dyDescent="0.25">
      <c r="A4286" s="28"/>
      <c r="E4286" s="29"/>
    </row>
    <row r="4287" spans="1:5" ht="18" customHeight="1" x14ac:dyDescent="0.25">
      <c r="A4287" s="28"/>
      <c r="E4287" s="29"/>
    </row>
    <row r="4288" spans="1:5" ht="18" customHeight="1" x14ac:dyDescent="0.25">
      <c r="A4288" s="28"/>
      <c r="E4288" s="29"/>
    </row>
    <row r="4289" spans="1:5" ht="18" customHeight="1" x14ac:dyDescent="0.25">
      <c r="A4289" s="28"/>
      <c r="E4289" s="29"/>
    </row>
    <row r="4290" spans="1:5" ht="18" customHeight="1" x14ac:dyDescent="0.25">
      <c r="A4290" s="28"/>
      <c r="E4290" s="29"/>
    </row>
    <row r="4291" spans="1:5" ht="18" customHeight="1" x14ac:dyDescent="0.25">
      <c r="A4291" s="28"/>
      <c r="E4291" s="29"/>
    </row>
    <row r="4292" spans="1:5" ht="18" customHeight="1" x14ac:dyDescent="0.25">
      <c r="A4292" s="28"/>
      <c r="E4292" s="29"/>
    </row>
    <row r="4293" spans="1:5" ht="18" customHeight="1" x14ac:dyDescent="0.25">
      <c r="A4293" s="28"/>
      <c r="E4293" s="29"/>
    </row>
    <row r="4294" spans="1:5" ht="18" customHeight="1" x14ac:dyDescent="0.25">
      <c r="A4294" s="28"/>
      <c r="E4294" s="29"/>
    </row>
    <row r="4295" spans="1:5" ht="18" customHeight="1" x14ac:dyDescent="0.25">
      <c r="A4295" s="28"/>
      <c r="E4295" s="29"/>
    </row>
    <row r="4296" spans="1:5" ht="18" customHeight="1" x14ac:dyDescent="0.25">
      <c r="A4296" s="28"/>
      <c r="E4296" s="29"/>
    </row>
    <row r="4297" spans="1:5" ht="18" customHeight="1" x14ac:dyDescent="0.25">
      <c r="A4297" s="28"/>
      <c r="E4297" s="29"/>
    </row>
    <row r="4298" spans="1:5" ht="18" customHeight="1" x14ac:dyDescent="0.25">
      <c r="A4298" s="28"/>
      <c r="E4298" s="29"/>
    </row>
    <row r="4299" spans="1:5" ht="18" customHeight="1" x14ac:dyDescent="0.25">
      <c r="A4299" s="28"/>
      <c r="E4299" s="29"/>
    </row>
    <row r="4300" spans="1:5" ht="18" customHeight="1" x14ac:dyDescent="0.25">
      <c r="A4300" s="28"/>
      <c r="E4300" s="29"/>
    </row>
    <row r="4301" spans="1:5" ht="18" customHeight="1" x14ac:dyDescent="0.25">
      <c r="A4301" s="28"/>
      <c r="E4301" s="29"/>
    </row>
    <row r="4302" spans="1:5" ht="18" customHeight="1" x14ac:dyDescent="0.25">
      <c r="A4302" s="28"/>
      <c r="E4302" s="29"/>
    </row>
    <row r="4303" spans="1:5" ht="18" customHeight="1" x14ac:dyDescent="0.25">
      <c r="A4303" s="28"/>
      <c r="E4303" s="29"/>
    </row>
    <row r="4304" spans="1:5" ht="18" customHeight="1" x14ac:dyDescent="0.25">
      <c r="A4304" s="28"/>
      <c r="E4304" s="29"/>
    </row>
    <row r="4305" spans="1:5" ht="18" customHeight="1" x14ac:dyDescent="0.25">
      <c r="A4305" s="28"/>
      <c r="E4305" s="29"/>
    </row>
    <row r="4306" spans="1:5" ht="18" customHeight="1" x14ac:dyDescent="0.25">
      <c r="A4306" s="28"/>
      <c r="E4306" s="29"/>
    </row>
    <row r="4307" spans="1:5" ht="18" customHeight="1" x14ac:dyDescent="0.25">
      <c r="A4307" s="28"/>
      <c r="E4307" s="29"/>
    </row>
    <row r="4308" spans="1:5" ht="18" customHeight="1" x14ac:dyDescent="0.25">
      <c r="A4308" s="28"/>
      <c r="E4308" s="29"/>
    </row>
    <row r="4309" spans="1:5" ht="18" customHeight="1" x14ac:dyDescent="0.25">
      <c r="A4309" s="28"/>
      <c r="E4309" s="29"/>
    </row>
    <row r="4310" spans="1:5" ht="18" customHeight="1" x14ac:dyDescent="0.25">
      <c r="A4310" s="28"/>
      <c r="E4310" s="29"/>
    </row>
    <row r="4311" spans="1:5" ht="18" customHeight="1" x14ac:dyDescent="0.25">
      <c r="A4311" s="28"/>
      <c r="E4311" s="29"/>
    </row>
    <row r="4312" spans="1:5" ht="18" customHeight="1" x14ac:dyDescent="0.25">
      <c r="A4312" s="28"/>
      <c r="E4312" s="29"/>
    </row>
    <row r="4313" spans="1:5" ht="18" customHeight="1" x14ac:dyDescent="0.25">
      <c r="A4313" s="28"/>
      <c r="E4313" s="29"/>
    </row>
    <row r="4314" spans="1:5" ht="18" customHeight="1" x14ac:dyDescent="0.25">
      <c r="A4314" s="28"/>
      <c r="E4314" s="29"/>
    </row>
    <row r="4315" spans="1:5" ht="18" customHeight="1" x14ac:dyDescent="0.25">
      <c r="A4315" s="28"/>
      <c r="E4315" s="29"/>
    </row>
    <row r="4316" spans="1:5" ht="18" customHeight="1" x14ac:dyDescent="0.25">
      <c r="A4316" s="28"/>
      <c r="E4316" s="29"/>
    </row>
    <row r="4317" spans="1:5" ht="18" customHeight="1" x14ac:dyDescent="0.25">
      <c r="A4317" s="28"/>
      <c r="E4317" s="29"/>
    </row>
    <row r="4318" spans="1:5" ht="18" customHeight="1" x14ac:dyDescent="0.25">
      <c r="A4318" s="28"/>
      <c r="E4318" s="29"/>
    </row>
    <row r="4319" spans="1:5" ht="18" customHeight="1" x14ac:dyDescent="0.25">
      <c r="A4319" s="28"/>
      <c r="E4319" s="29"/>
    </row>
    <row r="4320" spans="1:5" ht="18" customHeight="1" x14ac:dyDescent="0.25">
      <c r="A4320" s="28"/>
      <c r="E4320" s="29"/>
    </row>
    <row r="4321" spans="1:5" ht="18" customHeight="1" x14ac:dyDescent="0.25">
      <c r="A4321" s="28"/>
      <c r="E4321" s="29"/>
    </row>
    <row r="4322" spans="1:5" ht="18" customHeight="1" x14ac:dyDescent="0.25">
      <c r="A4322" s="28"/>
      <c r="E4322" s="29"/>
    </row>
    <row r="4323" spans="1:5" ht="18" customHeight="1" x14ac:dyDescent="0.25">
      <c r="A4323" s="28"/>
      <c r="E4323" s="29"/>
    </row>
    <row r="4324" spans="1:5" ht="18" customHeight="1" x14ac:dyDescent="0.25">
      <c r="A4324" s="28"/>
      <c r="E4324" s="29"/>
    </row>
    <row r="4325" spans="1:5" ht="18" customHeight="1" x14ac:dyDescent="0.25">
      <c r="A4325" s="28"/>
      <c r="E4325" s="29"/>
    </row>
    <row r="4326" spans="1:5" ht="18" customHeight="1" x14ac:dyDescent="0.25">
      <c r="A4326" s="28"/>
      <c r="E4326" s="29"/>
    </row>
    <row r="4327" spans="1:5" ht="18" customHeight="1" x14ac:dyDescent="0.25">
      <c r="A4327" s="28"/>
      <c r="E4327" s="29"/>
    </row>
    <row r="4328" spans="1:5" ht="18" customHeight="1" x14ac:dyDescent="0.25">
      <c r="A4328" s="28"/>
      <c r="E4328" s="29"/>
    </row>
    <row r="4329" spans="1:5" ht="18" customHeight="1" x14ac:dyDescent="0.25">
      <c r="A4329" s="28"/>
      <c r="E4329" s="29"/>
    </row>
    <row r="4330" spans="1:5" ht="18" customHeight="1" x14ac:dyDescent="0.25">
      <c r="A4330" s="28"/>
      <c r="E4330" s="29"/>
    </row>
    <row r="4331" spans="1:5" ht="18" customHeight="1" x14ac:dyDescent="0.25">
      <c r="A4331" s="28"/>
      <c r="E4331" s="29"/>
    </row>
    <row r="4332" spans="1:5" ht="18" customHeight="1" x14ac:dyDescent="0.25">
      <c r="A4332" s="28"/>
      <c r="E4332" s="29"/>
    </row>
    <row r="4333" spans="1:5" ht="18" customHeight="1" x14ac:dyDescent="0.25">
      <c r="A4333" s="28"/>
      <c r="E4333" s="29"/>
    </row>
    <row r="4334" spans="1:5" ht="18" customHeight="1" x14ac:dyDescent="0.25">
      <c r="A4334" s="28"/>
      <c r="E4334" s="29"/>
    </row>
    <row r="4335" spans="1:5" ht="18" customHeight="1" x14ac:dyDescent="0.25">
      <c r="A4335" s="28"/>
      <c r="E4335" s="29"/>
    </row>
    <row r="4336" spans="1:5" ht="18" customHeight="1" x14ac:dyDescent="0.25">
      <c r="A4336" s="28"/>
      <c r="E4336" s="29"/>
    </row>
    <row r="4337" spans="1:5" ht="18" customHeight="1" x14ac:dyDescent="0.25">
      <c r="A4337" s="28"/>
      <c r="E4337" s="29"/>
    </row>
    <row r="4338" spans="1:5" ht="18" customHeight="1" x14ac:dyDescent="0.25">
      <c r="A4338" s="28"/>
      <c r="E4338" s="29"/>
    </row>
    <row r="4339" spans="1:5" ht="18" customHeight="1" x14ac:dyDescent="0.25">
      <c r="A4339" s="28"/>
      <c r="E4339" s="29"/>
    </row>
    <row r="4340" spans="1:5" ht="18" customHeight="1" x14ac:dyDescent="0.25">
      <c r="A4340" s="28"/>
      <c r="E4340" s="29"/>
    </row>
    <row r="4341" spans="1:5" ht="18" customHeight="1" x14ac:dyDescent="0.25">
      <c r="A4341" s="28"/>
      <c r="E4341" s="29"/>
    </row>
    <row r="4342" spans="1:5" ht="18" customHeight="1" x14ac:dyDescent="0.25">
      <c r="A4342" s="28"/>
      <c r="E4342" s="29"/>
    </row>
    <row r="4343" spans="1:5" ht="18" customHeight="1" x14ac:dyDescent="0.25">
      <c r="A4343" s="28"/>
      <c r="E4343" s="29"/>
    </row>
    <row r="4344" spans="1:5" ht="18" customHeight="1" x14ac:dyDescent="0.25">
      <c r="A4344" s="28"/>
      <c r="E4344" s="29"/>
    </row>
    <row r="4345" spans="1:5" ht="18" customHeight="1" x14ac:dyDescent="0.25">
      <c r="A4345" s="28"/>
      <c r="E4345" s="29"/>
    </row>
    <row r="4346" spans="1:5" ht="18" customHeight="1" x14ac:dyDescent="0.25">
      <c r="A4346" s="28"/>
      <c r="E4346" s="29"/>
    </row>
    <row r="4347" spans="1:5" ht="18" customHeight="1" x14ac:dyDescent="0.25">
      <c r="A4347" s="28"/>
      <c r="E4347" s="29"/>
    </row>
    <row r="4348" spans="1:5" ht="18" customHeight="1" x14ac:dyDescent="0.25">
      <c r="A4348" s="28"/>
      <c r="E4348" s="29"/>
    </row>
    <row r="4349" spans="1:5" ht="18" customHeight="1" x14ac:dyDescent="0.25">
      <c r="A4349" s="28"/>
      <c r="E4349" s="29"/>
    </row>
    <row r="4350" spans="1:5" ht="18" customHeight="1" x14ac:dyDescent="0.25">
      <c r="A4350" s="28"/>
      <c r="E4350" s="29"/>
    </row>
    <row r="4351" spans="1:5" ht="18" customHeight="1" x14ac:dyDescent="0.25">
      <c r="A4351" s="28"/>
      <c r="E4351" s="29"/>
    </row>
    <row r="4352" spans="1:5" ht="18" customHeight="1" x14ac:dyDescent="0.25">
      <c r="A4352" s="28"/>
      <c r="E4352" s="29"/>
    </row>
    <row r="4353" spans="1:5" ht="18" customHeight="1" x14ac:dyDescent="0.25">
      <c r="A4353" s="28"/>
      <c r="E4353" s="29"/>
    </row>
    <row r="4354" spans="1:5" ht="18" customHeight="1" x14ac:dyDescent="0.25">
      <c r="A4354" s="28"/>
      <c r="E4354" s="29"/>
    </row>
    <row r="4355" spans="1:5" ht="18" customHeight="1" x14ac:dyDescent="0.25">
      <c r="A4355" s="28"/>
      <c r="E4355" s="29"/>
    </row>
    <row r="4356" spans="1:5" ht="18" customHeight="1" x14ac:dyDescent="0.25">
      <c r="A4356" s="28"/>
      <c r="E4356" s="29"/>
    </row>
    <row r="4357" spans="1:5" ht="18" customHeight="1" x14ac:dyDescent="0.25">
      <c r="A4357" s="28"/>
      <c r="E4357" s="29"/>
    </row>
    <row r="4358" spans="1:5" ht="18" customHeight="1" x14ac:dyDescent="0.25">
      <c r="A4358" s="28"/>
      <c r="E4358" s="29"/>
    </row>
    <row r="4359" spans="1:5" ht="18" customHeight="1" x14ac:dyDescent="0.25">
      <c r="A4359" s="28"/>
      <c r="E4359" s="29"/>
    </row>
    <row r="4360" spans="1:5" ht="18" customHeight="1" x14ac:dyDescent="0.25">
      <c r="A4360" s="28"/>
      <c r="E4360" s="29"/>
    </row>
    <row r="4361" spans="1:5" ht="18" customHeight="1" x14ac:dyDescent="0.25">
      <c r="A4361" s="28"/>
      <c r="E4361" s="29"/>
    </row>
    <row r="4362" spans="1:5" ht="18" customHeight="1" x14ac:dyDescent="0.25">
      <c r="A4362" s="28"/>
      <c r="E4362" s="29"/>
    </row>
    <row r="4363" spans="1:5" ht="18" customHeight="1" x14ac:dyDescent="0.25">
      <c r="A4363" s="28"/>
      <c r="E4363" s="29"/>
    </row>
    <row r="4364" spans="1:5" ht="18" customHeight="1" x14ac:dyDescent="0.25">
      <c r="A4364" s="28"/>
      <c r="E4364" s="29"/>
    </row>
    <row r="4365" spans="1:5" ht="18" customHeight="1" x14ac:dyDescent="0.25">
      <c r="A4365" s="28"/>
      <c r="E4365" s="29"/>
    </row>
    <row r="4366" spans="1:5" ht="18" customHeight="1" x14ac:dyDescent="0.25">
      <c r="A4366" s="28"/>
      <c r="E4366" s="29"/>
    </row>
    <row r="4367" spans="1:5" ht="18" customHeight="1" x14ac:dyDescent="0.25">
      <c r="A4367" s="28"/>
      <c r="E4367" s="29"/>
    </row>
    <row r="4368" spans="1:5" ht="18" customHeight="1" x14ac:dyDescent="0.25">
      <c r="A4368" s="28"/>
      <c r="E4368" s="29"/>
    </row>
    <row r="4369" spans="1:5" ht="18" customHeight="1" x14ac:dyDescent="0.25">
      <c r="A4369" s="28"/>
      <c r="E4369" s="29"/>
    </row>
    <row r="4370" spans="1:5" ht="18" customHeight="1" x14ac:dyDescent="0.25">
      <c r="A4370" s="28"/>
      <c r="E4370" s="29"/>
    </row>
    <row r="4371" spans="1:5" ht="18" customHeight="1" x14ac:dyDescent="0.25">
      <c r="A4371" s="28"/>
      <c r="E4371" s="29"/>
    </row>
    <row r="4372" spans="1:5" ht="18" customHeight="1" x14ac:dyDescent="0.25">
      <c r="A4372" s="28"/>
      <c r="E4372" s="29"/>
    </row>
    <row r="4373" spans="1:5" ht="18" customHeight="1" x14ac:dyDescent="0.25">
      <c r="A4373" s="28"/>
      <c r="E4373" s="29"/>
    </row>
    <row r="4374" spans="1:5" ht="18" customHeight="1" x14ac:dyDescent="0.25">
      <c r="A4374" s="28"/>
      <c r="E4374" s="29"/>
    </row>
    <row r="4375" spans="1:5" ht="18" customHeight="1" x14ac:dyDescent="0.25">
      <c r="A4375" s="28"/>
      <c r="E4375" s="29"/>
    </row>
    <row r="4376" spans="1:5" ht="18" customHeight="1" x14ac:dyDescent="0.25">
      <c r="A4376" s="28"/>
      <c r="E4376" s="29"/>
    </row>
    <row r="4377" spans="1:5" ht="18" customHeight="1" x14ac:dyDescent="0.25">
      <c r="A4377" s="28"/>
      <c r="E4377" s="29"/>
    </row>
    <row r="4378" spans="1:5" ht="18" customHeight="1" x14ac:dyDescent="0.25">
      <c r="A4378" s="28"/>
      <c r="E4378" s="29"/>
    </row>
    <row r="4379" spans="1:5" ht="18" customHeight="1" x14ac:dyDescent="0.25">
      <c r="A4379" s="28"/>
      <c r="E4379" s="29"/>
    </row>
    <row r="4380" spans="1:5" ht="18" customHeight="1" x14ac:dyDescent="0.25">
      <c r="A4380" s="28"/>
      <c r="E4380" s="29"/>
    </row>
    <row r="4381" spans="1:5" ht="18" customHeight="1" x14ac:dyDescent="0.25">
      <c r="A4381" s="28"/>
      <c r="E4381" s="29"/>
    </row>
    <row r="4382" spans="1:5" ht="18" customHeight="1" x14ac:dyDescent="0.25">
      <c r="A4382" s="28"/>
      <c r="E4382" s="29"/>
    </row>
    <row r="4383" spans="1:5" ht="18" customHeight="1" x14ac:dyDescent="0.25">
      <c r="A4383" s="28"/>
      <c r="E4383" s="29"/>
    </row>
    <row r="4384" spans="1:5" ht="18" customHeight="1" x14ac:dyDescent="0.25">
      <c r="A4384" s="28"/>
      <c r="E4384" s="29"/>
    </row>
    <row r="4385" spans="1:5" ht="18" customHeight="1" x14ac:dyDescent="0.25">
      <c r="A4385" s="28"/>
      <c r="E4385" s="29"/>
    </row>
    <row r="4386" spans="1:5" ht="18" customHeight="1" x14ac:dyDescent="0.25">
      <c r="A4386" s="28"/>
      <c r="E4386" s="29"/>
    </row>
    <row r="4387" spans="1:5" ht="18" customHeight="1" x14ac:dyDescent="0.25">
      <c r="A4387" s="28"/>
      <c r="E4387" s="29"/>
    </row>
    <row r="4388" spans="1:5" ht="18" customHeight="1" x14ac:dyDescent="0.25">
      <c r="A4388" s="28"/>
      <c r="E4388" s="29"/>
    </row>
    <row r="4389" spans="1:5" ht="18" customHeight="1" x14ac:dyDescent="0.25">
      <c r="A4389" s="28"/>
      <c r="E4389" s="29"/>
    </row>
    <row r="4390" spans="1:5" ht="18" customHeight="1" x14ac:dyDescent="0.25">
      <c r="A4390" s="28"/>
      <c r="E4390" s="29"/>
    </row>
    <row r="4391" spans="1:5" ht="18" customHeight="1" x14ac:dyDescent="0.25">
      <c r="A4391" s="28"/>
      <c r="E4391" s="29"/>
    </row>
    <row r="4392" spans="1:5" ht="18" customHeight="1" x14ac:dyDescent="0.25">
      <c r="A4392" s="28"/>
      <c r="E4392" s="29"/>
    </row>
    <row r="4393" spans="1:5" ht="18" customHeight="1" x14ac:dyDescent="0.25">
      <c r="A4393" s="28"/>
      <c r="E4393" s="29"/>
    </row>
    <row r="4394" spans="1:5" ht="18" customHeight="1" x14ac:dyDescent="0.25">
      <c r="A4394" s="28"/>
      <c r="E4394" s="29"/>
    </row>
    <row r="4395" spans="1:5" ht="18" customHeight="1" x14ac:dyDescent="0.25">
      <c r="A4395" s="28"/>
      <c r="E4395" s="29"/>
    </row>
    <row r="4396" spans="1:5" ht="18" customHeight="1" x14ac:dyDescent="0.25">
      <c r="A4396" s="28"/>
      <c r="E4396" s="29"/>
    </row>
    <row r="4397" spans="1:5" ht="18" customHeight="1" x14ac:dyDescent="0.25">
      <c r="A4397" s="28"/>
      <c r="E4397" s="29"/>
    </row>
    <row r="4398" spans="1:5" ht="18" customHeight="1" x14ac:dyDescent="0.25">
      <c r="A4398" s="28"/>
      <c r="E4398" s="29"/>
    </row>
    <row r="4399" spans="1:5" ht="18" customHeight="1" x14ac:dyDescent="0.25">
      <c r="A4399" s="28"/>
      <c r="E4399" s="29"/>
    </row>
    <row r="4400" spans="1:5" ht="18" customHeight="1" x14ac:dyDescent="0.25">
      <c r="A4400" s="28"/>
      <c r="E4400" s="29"/>
    </row>
    <row r="4401" spans="1:5" ht="18" customHeight="1" x14ac:dyDescent="0.25">
      <c r="A4401" s="28"/>
      <c r="E4401" s="29"/>
    </row>
    <row r="4402" spans="1:5" ht="18" customHeight="1" x14ac:dyDescent="0.25">
      <c r="A4402" s="28"/>
      <c r="E4402" s="29"/>
    </row>
    <row r="4403" spans="1:5" ht="18" customHeight="1" x14ac:dyDescent="0.25">
      <c r="A4403" s="28"/>
      <c r="E4403" s="29"/>
    </row>
    <row r="4404" spans="1:5" ht="18" customHeight="1" x14ac:dyDescent="0.25">
      <c r="A4404" s="28"/>
      <c r="E4404" s="29"/>
    </row>
    <row r="4405" spans="1:5" ht="18" customHeight="1" x14ac:dyDescent="0.25">
      <c r="A4405" s="28"/>
      <c r="E4405" s="29"/>
    </row>
    <row r="4406" spans="1:5" ht="18" customHeight="1" x14ac:dyDescent="0.25">
      <c r="A4406" s="28"/>
      <c r="E4406" s="29"/>
    </row>
    <row r="4407" spans="1:5" ht="18" customHeight="1" x14ac:dyDescent="0.25">
      <c r="A4407" s="28"/>
      <c r="E4407" s="29"/>
    </row>
    <row r="4408" spans="1:5" ht="18" customHeight="1" x14ac:dyDescent="0.25">
      <c r="A4408" s="28"/>
      <c r="E4408" s="29"/>
    </row>
    <row r="4409" spans="1:5" ht="18" customHeight="1" x14ac:dyDescent="0.25">
      <c r="A4409" s="28"/>
      <c r="E4409" s="29"/>
    </row>
    <row r="4410" spans="1:5" ht="18" customHeight="1" x14ac:dyDescent="0.25">
      <c r="A4410" s="28"/>
      <c r="E4410" s="29"/>
    </row>
    <row r="4411" spans="1:5" ht="18" customHeight="1" x14ac:dyDescent="0.25">
      <c r="A4411" s="28"/>
      <c r="E4411" s="29"/>
    </row>
    <row r="4412" spans="1:5" ht="18" customHeight="1" x14ac:dyDescent="0.25">
      <c r="A4412" s="28"/>
      <c r="E4412" s="29"/>
    </row>
    <row r="4413" spans="1:5" ht="18" customHeight="1" x14ac:dyDescent="0.25">
      <c r="A4413" s="28"/>
      <c r="E4413" s="29"/>
    </row>
    <row r="4414" spans="1:5" ht="18" customHeight="1" x14ac:dyDescent="0.25">
      <c r="A4414" s="28"/>
      <c r="E4414" s="29"/>
    </row>
    <row r="4415" spans="1:5" ht="18" customHeight="1" x14ac:dyDescent="0.25">
      <c r="A4415" s="28"/>
      <c r="E4415" s="29"/>
    </row>
    <row r="4416" spans="1:5" ht="18" customHeight="1" x14ac:dyDescent="0.25">
      <c r="A4416" s="28"/>
      <c r="E4416" s="29"/>
    </row>
    <row r="4417" spans="1:5" ht="18" customHeight="1" x14ac:dyDescent="0.25">
      <c r="A4417" s="28"/>
      <c r="E4417" s="29"/>
    </row>
    <row r="4418" spans="1:5" ht="18" customHeight="1" x14ac:dyDescent="0.25">
      <c r="A4418" s="28"/>
      <c r="E4418" s="29"/>
    </row>
    <row r="4419" spans="1:5" ht="18" customHeight="1" x14ac:dyDescent="0.25">
      <c r="A4419" s="28"/>
      <c r="E4419" s="29"/>
    </row>
    <row r="4420" spans="1:5" ht="18" customHeight="1" x14ac:dyDescent="0.25">
      <c r="A4420" s="28"/>
      <c r="E4420" s="29"/>
    </row>
    <row r="4421" spans="1:5" ht="18" customHeight="1" x14ac:dyDescent="0.25">
      <c r="A4421" s="28"/>
      <c r="E4421" s="29"/>
    </row>
    <row r="4422" spans="1:5" ht="18" customHeight="1" x14ac:dyDescent="0.25">
      <c r="A4422" s="28"/>
      <c r="E4422" s="29"/>
    </row>
    <row r="4423" spans="1:5" ht="18" customHeight="1" x14ac:dyDescent="0.25">
      <c r="A4423" s="28"/>
      <c r="E4423" s="29"/>
    </row>
    <row r="4424" spans="1:5" ht="18" customHeight="1" x14ac:dyDescent="0.25">
      <c r="A4424" s="28"/>
      <c r="E4424" s="29"/>
    </row>
    <row r="4425" spans="1:5" ht="18" customHeight="1" x14ac:dyDescent="0.25">
      <c r="A4425" s="28"/>
      <c r="E4425" s="29"/>
    </row>
    <row r="4426" spans="1:5" ht="18" customHeight="1" x14ac:dyDescent="0.25">
      <c r="A4426" s="28"/>
      <c r="E4426" s="29"/>
    </row>
    <row r="4427" spans="1:5" ht="18" customHeight="1" x14ac:dyDescent="0.25">
      <c r="A4427" s="28"/>
      <c r="E4427" s="29"/>
    </row>
    <row r="4428" spans="1:5" ht="18" customHeight="1" x14ac:dyDescent="0.25">
      <c r="A4428" s="28"/>
      <c r="E4428" s="29"/>
    </row>
    <row r="4429" spans="1:5" ht="18" customHeight="1" x14ac:dyDescent="0.25">
      <c r="A4429" s="28"/>
      <c r="E4429" s="29"/>
    </row>
    <row r="4430" spans="1:5" ht="18" customHeight="1" x14ac:dyDescent="0.25">
      <c r="A4430" s="28"/>
      <c r="E4430" s="29"/>
    </row>
    <row r="4431" spans="1:5" ht="18" customHeight="1" x14ac:dyDescent="0.25">
      <c r="A4431" s="28"/>
      <c r="E4431" s="29"/>
    </row>
    <row r="4432" spans="1:5" ht="18" customHeight="1" x14ac:dyDescent="0.25">
      <c r="A4432" s="28"/>
      <c r="E4432" s="29"/>
    </row>
    <row r="4433" spans="1:5" ht="18" customHeight="1" x14ac:dyDescent="0.25">
      <c r="A4433" s="28"/>
      <c r="E4433" s="29"/>
    </row>
    <row r="4434" spans="1:5" ht="18" customHeight="1" x14ac:dyDescent="0.25">
      <c r="A4434" s="28"/>
      <c r="E4434" s="29"/>
    </row>
    <row r="4435" spans="1:5" ht="18" customHeight="1" x14ac:dyDescent="0.25">
      <c r="A4435" s="28"/>
      <c r="E4435" s="29"/>
    </row>
    <row r="4436" spans="1:5" ht="18" customHeight="1" x14ac:dyDescent="0.25">
      <c r="A4436" s="28"/>
      <c r="E4436" s="29"/>
    </row>
    <row r="4437" spans="1:5" ht="18" customHeight="1" x14ac:dyDescent="0.25">
      <c r="A4437" s="28"/>
      <c r="E4437" s="29"/>
    </row>
    <row r="4438" spans="1:5" ht="18" customHeight="1" x14ac:dyDescent="0.25">
      <c r="A4438" s="28"/>
      <c r="E4438" s="29"/>
    </row>
    <row r="4439" spans="1:5" ht="18" customHeight="1" x14ac:dyDescent="0.25">
      <c r="A4439" s="28"/>
      <c r="E4439" s="29"/>
    </row>
    <row r="4440" spans="1:5" ht="18" customHeight="1" x14ac:dyDescent="0.25">
      <c r="A4440" s="28"/>
      <c r="E4440" s="29"/>
    </row>
    <row r="4441" spans="1:5" ht="18" customHeight="1" x14ac:dyDescent="0.25">
      <c r="A4441" s="28"/>
      <c r="E4441" s="29"/>
    </row>
    <row r="4442" spans="1:5" ht="18" customHeight="1" x14ac:dyDescent="0.25">
      <c r="A4442" s="28"/>
      <c r="E4442" s="29"/>
    </row>
    <row r="4443" spans="1:5" ht="18" customHeight="1" x14ac:dyDescent="0.25">
      <c r="A4443" s="28"/>
      <c r="E4443" s="29"/>
    </row>
    <row r="4444" spans="1:5" ht="18" customHeight="1" x14ac:dyDescent="0.25">
      <c r="A4444" s="28"/>
      <c r="E4444" s="29"/>
    </row>
    <row r="4445" spans="1:5" ht="18" customHeight="1" x14ac:dyDescent="0.25">
      <c r="A4445" s="28"/>
      <c r="E4445" s="29"/>
    </row>
    <row r="4446" spans="1:5" ht="18" customHeight="1" x14ac:dyDescent="0.25">
      <c r="A4446" s="28"/>
      <c r="E4446" s="29"/>
    </row>
    <row r="4447" spans="1:5" ht="18" customHeight="1" x14ac:dyDescent="0.25">
      <c r="A4447" s="28"/>
      <c r="E4447" s="29"/>
    </row>
    <row r="4448" spans="1:5" ht="18" customHeight="1" x14ac:dyDescent="0.25">
      <c r="A4448" s="28"/>
      <c r="E4448" s="29"/>
    </row>
    <row r="4449" spans="1:5" ht="18" customHeight="1" x14ac:dyDescent="0.25">
      <c r="A4449" s="28"/>
      <c r="E4449" s="29"/>
    </row>
    <row r="4450" spans="1:5" ht="18" customHeight="1" x14ac:dyDescent="0.25">
      <c r="A4450" s="28"/>
      <c r="E4450" s="29"/>
    </row>
    <row r="4451" spans="1:5" ht="18" customHeight="1" x14ac:dyDescent="0.25">
      <c r="A4451" s="28"/>
      <c r="E4451" s="29"/>
    </row>
    <row r="4452" spans="1:5" ht="18" customHeight="1" x14ac:dyDescent="0.25">
      <c r="A4452" s="28"/>
      <c r="E4452" s="29"/>
    </row>
    <row r="4453" spans="1:5" ht="18" customHeight="1" x14ac:dyDescent="0.25">
      <c r="A4453" s="28"/>
      <c r="E4453" s="29"/>
    </row>
    <row r="4454" spans="1:5" ht="18" customHeight="1" x14ac:dyDescent="0.25">
      <c r="A4454" s="28"/>
      <c r="E4454" s="29"/>
    </row>
    <row r="4455" spans="1:5" ht="18" customHeight="1" x14ac:dyDescent="0.25">
      <c r="A4455" s="28"/>
      <c r="E4455" s="29"/>
    </row>
    <row r="4456" spans="1:5" ht="18" customHeight="1" x14ac:dyDescent="0.25">
      <c r="A4456" s="28"/>
      <c r="E4456" s="29"/>
    </row>
    <row r="4457" spans="1:5" ht="18" customHeight="1" x14ac:dyDescent="0.25">
      <c r="A4457" s="28"/>
      <c r="E4457" s="29"/>
    </row>
    <row r="4458" spans="1:5" ht="18" customHeight="1" x14ac:dyDescent="0.25">
      <c r="A4458" s="28"/>
      <c r="E4458" s="29"/>
    </row>
    <row r="4459" spans="1:5" ht="18" customHeight="1" x14ac:dyDescent="0.25">
      <c r="A4459" s="28"/>
      <c r="E4459" s="29"/>
    </row>
    <row r="4460" spans="1:5" ht="18" customHeight="1" x14ac:dyDescent="0.25">
      <c r="A4460" s="28"/>
      <c r="E4460" s="29"/>
    </row>
    <row r="4461" spans="1:5" ht="18" customHeight="1" x14ac:dyDescent="0.25">
      <c r="A4461" s="28"/>
      <c r="E4461" s="29"/>
    </row>
    <row r="4462" spans="1:5" ht="18" customHeight="1" x14ac:dyDescent="0.25">
      <c r="A4462" s="28"/>
      <c r="E4462" s="29"/>
    </row>
    <row r="4463" spans="1:5" ht="18" customHeight="1" x14ac:dyDescent="0.25">
      <c r="A4463" s="28"/>
      <c r="E4463" s="29"/>
    </row>
    <row r="4464" spans="1:5" ht="18" customHeight="1" x14ac:dyDescent="0.25">
      <c r="A4464" s="28"/>
      <c r="E4464" s="29"/>
    </row>
    <row r="4465" spans="1:5" ht="18" customHeight="1" x14ac:dyDescent="0.25">
      <c r="A4465" s="28"/>
      <c r="E4465" s="29"/>
    </row>
    <row r="4466" spans="1:5" ht="18" customHeight="1" x14ac:dyDescent="0.25">
      <c r="A4466" s="28"/>
      <c r="E4466" s="29"/>
    </row>
    <row r="4467" spans="1:5" ht="18" customHeight="1" x14ac:dyDescent="0.25">
      <c r="A4467" s="28"/>
      <c r="E4467" s="29"/>
    </row>
    <row r="4468" spans="1:5" ht="18" customHeight="1" x14ac:dyDescent="0.25">
      <c r="A4468" s="28"/>
      <c r="E4468" s="29"/>
    </row>
    <row r="4469" spans="1:5" ht="18" customHeight="1" x14ac:dyDescent="0.25">
      <c r="A4469" s="28"/>
      <c r="E4469" s="29"/>
    </row>
    <row r="4470" spans="1:5" ht="18" customHeight="1" x14ac:dyDescent="0.25">
      <c r="A4470" s="28"/>
      <c r="E4470" s="29"/>
    </row>
    <row r="4471" spans="1:5" ht="18" customHeight="1" x14ac:dyDescent="0.25">
      <c r="A4471" s="28"/>
      <c r="E4471" s="29"/>
    </row>
    <row r="4472" spans="1:5" ht="18" customHeight="1" x14ac:dyDescent="0.25">
      <c r="A4472" s="28"/>
      <c r="E4472" s="29"/>
    </row>
    <row r="4473" spans="1:5" ht="18" customHeight="1" x14ac:dyDescent="0.25">
      <c r="A4473" s="28"/>
      <c r="E4473" s="29"/>
    </row>
    <row r="4474" spans="1:5" ht="18" customHeight="1" x14ac:dyDescent="0.25">
      <c r="A4474" s="28"/>
      <c r="E4474" s="29"/>
    </row>
    <row r="4475" spans="1:5" ht="18" customHeight="1" x14ac:dyDescent="0.25">
      <c r="A4475" s="28"/>
      <c r="E4475" s="29"/>
    </row>
    <row r="4476" spans="1:5" ht="18" customHeight="1" x14ac:dyDescent="0.25">
      <c r="A4476" s="28"/>
      <c r="E4476" s="29"/>
    </row>
    <row r="4477" spans="1:5" ht="18" customHeight="1" x14ac:dyDescent="0.25">
      <c r="A4477" s="28"/>
      <c r="E4477" s="29"/>
    </row>
    <row r="4478" spans="1:5" ht="18" customHeight="1" x14ac:dyDescent="0.25">
      <c r="A4478" s="28"/>
      <c r="E4478" s="29"/>
    </row>
    <row r="4479" spans="1:5" ht="18" customHeight="1" x14ac:dyDescent="0.25">
      <c r="A4479" s="28"/>
      <c r="E4479" s="29"/>
    </row>
    <row r="4480" spans="1:5" ht="18" customHeight="1" x14ac:dyDescent="0.25">
      <c r="A4480" s="28"/>
      <c r="E4480" s="29"/>
    </row>
    <row r="4481" spans="1:5" ht="18" customHeight="1" x14ac:dyDescent="0.25">
      <c r="A4481" s="28"/>
      <c r="E4481" s="29"/>
    </row>
    <row r="4482" spans="1:5" ht="18" customHeight="1" x14ac:dyDescent="0.25">
      <c r="A4482" s="28"/>
      <c r="E4482" s="29"/>
    </row>
    <row r="4483" spans="1:5" ht="18" customHeight="1" x14ac:dyDescent="0.25">
      <c r="A4483" s="28"/>
      <c r="E4483" s="29"/>
    </row>
    <row r="4484" spans="1:5" ht="18" customHeight="1" x14ac:dyDescent="0.25">
      <c r="A4484" s="28"/>
      <c r="E4484" s="29"/>
    </row>
    <row r="4485" spans="1:5" ht="18" customHeight="1" x14ac:dyDescent="0.25">
      <c r="A4485" s="28"/>
      <c r="E4485" s="29"/>
    </row>
    <row r="4486" spans="1:5" ht="18" customHeight="1" x14ac:dyDescent="0.25">
      <c r="A4486" s="28"/>
      <c r="E4486" s="29"/>
    </row>
    <row r="4487" spans="1:5" ht="18" customHeight="1" x14ac:dyDescent="0.25">
      <c r="A4487" s="28"/>
      <c r="E4487" s="29"/>
    </row>
    <row r="4488" spans="1:5" ht="18" customHeight="1" x14ac:dyDescent="0.25">
      <c r="A4488" s="28"/>
      <c r="E4488" s="29"/>
    </row>
    <row r="4489" spans="1:5" ht="18" customHeight="1" x14ac:dyDescent="0.25">
      <c r="A4489" s="28"/>
      <c r="E4489" s="29"/>
    </row>
    <row r="4490" spans="1:5" ht="18" customHeight="1" x14ac:dyDescent="0.25">
      <c r="A4490" s="28"/>
      <c r="E4490" s="29"/>
    </row>
    <row r="4491" spans="1:5" ht="18" customHeight="1" x14ac:dyDescent="0.25">
      <c r="A4491" s="28"/>
      <c r="E4491" s="29"/>
    </row>
    <row r="4492" spans="1:5" ht="18" customHeight="1" x14ac:dyDescent="0.25">
      <c r="A4492" s="28"/>
      <c r="E4492" s="29"/>
    </row>
    <row r="4493" spans="1:5" ht="18" customHeight="1" x14ac:dyDescent="0.25">
      <c r="A4493" s="28"/>
      <c r="E4493" s="29"/>
    </row>
    <row r="4494" spans="1:5" ht="18" customHeight="1" x14ac:dyDescent="0.25">
      <c r="A4494" s="28"/>
      <c r="E4494" s="29"/>
    </row>
    <row r="4495" spans="1:5" ht="18" customHeight="1" x14ac:dyDescent="0.25">
      <c r="A4495" s="28"/>
      <c r="E4495" s="29"/>
    </row>
    <row r="4496" spans="1:5" ht="18" customHeight="1" x14ac:dyDescent="0.25">
      <c r="A4496" s="28"/>
      <c r="E4496" s="29"/>
    </row>
    <row r="4497" spans="1:5" ht="18" customHeight="1" x14ac:dyDescent="0.25">
      <c r="A4497" s="28"/>
      <c r="E4497" s="29"/>
    </row>
    <row r="4498" spans="1:5" ht="18" customHeight="1" x14ac:dyDescent="0.25">
      <c r="A4498" s="28"/>
      <c r="E4498" s="29"/>
    </row>
    <row r="4499" spans="1:5" ht="18" customHeight="1" x14ac:dyDescent="0.25">
      <c r="A4499" s="28"/>
      <c r="E4499" s="29"/>
    </row>
    <row r="4500" spans="1:5" ht="18" customHeight="1" x14ac:dyDescent="0.25">
      <c r="A4500" s="28"/>
      <c r="E4500" s="29"/>
    </row>
    <row r="4501" spans="1:5" ht="18" customHeight="1" x14ac:dyDescent="0.25">
      <c r="A4501" s="28"/>
      <c r="E4501" s="29"/>
    </row>
    <row r="4502" spans="1:5" ht="18" customHeight="1" x14ac:dyDescent="0.25">
      <c r="A4502" s="28"/>
      <c r="E4502" s="29"/>
    </row>
    <row r="4503" spans="1:5" ht="18" customHeight="1" x14ac:dyDescent="0.25">
      <c r="A4503" s="28"/>
      <c r="E4503" s="29"/>
    </row>
    <row r="4504" spans="1:5" ht="18" customHeight="1" x14ac:dyDescent="0.25">
      <c r="A4504" s="28"/>
      <c r="E4504" s="29"/>
    </row>
    <row r="4505" spans="1:5" ht="18" customHeight="1" x14ac:dyDescent="0.25">
      <c r="A4505" s="28"/>
      <c r="E4505" s="29"/>
    </row>
    <row r="4506" spans="1:5" ht="18" customHeight="1" x14ac:dyDescent="0.25">
      <c r="A4506" s="28"/>
      <c r="E4506" s="29"/>
    </row>
    <row r="4507" spans="1:5" ht="18" customHeight="1" x14ac:dyDescent="0.25">
      <c r="A4507" s="28"/>
      <c r="E4507" s="29"/>
    </row>
    <row r="4508" spans="1:5" ht="18" customHeight="1" x14ac:dyDescent="0.25">
      <c r="A4508" s="28"/>
      <c r="E4508" s="29"/>
    </row>
    <row r="4509" spans="1:5" ht="18" customHeight="1" x14ac:dyDescent="0.25">
      <c r="A4509" s="28"/>
      <c r="E4509" s="29"/>
    </row>
    <row r="4510" spans="1:5" ht="18" customHeight="1" x14ac:dyDescent="0.25">
      <c r="A4510" s="28"/>
      <c r="E4510" s="29"/>
    </row>
    <row r="4511" spans="1:5" ht="18" customHeight="1" x14ac:dyDescent="0.25">
      <c r="A4511" s="28"/>
      <c r="E4511" s="29"/>
    </row>
    <row r="4512" spans="1:5" ht="18" customHeight="1" x14ac:dyDescent="0.25">
      <c r="A4512" s="28"/>
      <c r="E4512" s="29"/>
    </row>
    <row r="4513" spans="1:5" ht="18" customHeight="1" x14ac:dyDescent="0.25">
      <c r="A4513" s="28"/>
      <c r="E4513" s="29"/>
    </row>
    <row r="4514" spans="1:5" ht="18" customHeight="1" x14ac:dyDescent="0.25">
      <c r="A4514" s="28"/>
      <c r="E4514" s="29"/>
    </row>
    <row r="4515" spans="1:5" ht="18" customHeight="1" x14ac:dyDescent="0.25">
      <c r="A4515" s="28"/>
      <c r="E4515" s="29"/>
    </row>
    <row r="4516" spans="1:5" ht="18" customHeight="1" x14ac:dyDescent="0.25">
      <c r="A4516" s="28"/>
      <c r="E4516" s="29"/>
    </row>
    <row r="4517" spans="1:5" ht="18" customHeight="1" x14ac:dyDescent="0.25">
      <c r="A4517" s="28"/>
      <c r="E4517" s="29"/>
    </row>
    <row r="4518" spans="1:5" ht="18" customHeight="1" x14ac:dyDescent="0.25">
      <c r="A4518" s="28"/>
      <c r="E4518" s="29"/>
    </row>
    <row r="4519" spans="1:5" ht="18" customHeight="1" x14ac:dyDescent="0.25">
      <c r="A4519" s="28"/>
      <c r="E4519" s="29"/>
    </row>
    <row r="4520" spans="1:5" ht="18" customHeight="1" x14ac:dyDescent="0.25">
      <c r="A4520" s="28"/>
      <c r="E4520" s="29"/>
    </row>
    <row r="4521" spans="1:5" ht="18" customHeight="1" x14ac:dyDescent="0.25">
      <c r="A4521" s="28"/>
      <c r="E4521" s="29"/>
    </row>
    <row r="4522" spans="1:5" ht="18" customHeight="1" x14ac:dyDescent="0.25">
      <c r="A4522" s="28"/>
      <c r="E4522" s="29"/>
    </row>
    <row r="4523" spans="1:5" ht="18" customHeight="1" x14ac:dyDescent="0.25">
      <c r="A4523" s="28"/>
      <c r="E4523" s="29"/>
    </row>
    <row r="4524" spans="1:5" ht="18" customHeight="1" x14ac:dyDescent="0.25">
      <c r="A4524" s="28"/>
      <c r="E4524" s="29"/>
    </row>
    <row r="4525" spans="1:5" ht="18" customHeight="1" x14ac:dyDescent="0.25">
      <c r="A4525" s="28"/>
      <c r="E4525" s="29"/>
    </row>
    <row r="4526" spans="1:5" ht="18" customHeight="1" x14ac:dyDescent="0.25">
      <c r="A4526" s="28"/>
      <c r="E4526" s="29"/>
    </row>
    <row r="4527" spans="1:5" ht="18" customHeight="1" x14ac:dyDescent="0.25">
      <c r="A4527" s="28"/>
      <c r="E4527" s="29"/>
    </row>
    <row r="4528" spans="1:5" ht="18" customHeight="1" x14ac:dyDescent="0.25">
      <c r="A4528" s="28"/>
      <c r="E4528" s="29"/>
    </row>
    <row r="4529" spans="1:5" ht="18" customHeight="1" x14ac:dyDescent="0.25">
      <c r="A4529" s="28"/>
      <c r="E4529" s="29"/>
    </row>
    <row r="4530" spans="1:5" ht="18" customHeight="1" x14ac:dyDescent="0.25">
      <c r="A4530" s="28"/>
      <c r="E4530" s="29"/>
    </row>
    <row r="4531" spans="1:5" ht="18" customHeight="1" x14ac:dyDescent="0.25">
      <c r="A4531" s="28"/>
      <c r="E4531" s="29"/>
    </row>
    <row r="4532" spans="1:5" ht="18" customHeight="1" x14ac:dyDescent="0.25">
      <c r="A4532" s="28"/>
      <c r="E4532" s="29"/>
    </row>
    <row r="4533" spans="1:5" ht="18" customHeight="1" x14ac:dyDescent="0.25">
      <c r="A4533" s="28"/>
      <c r="E4533" s="29"/>
    </row>
    <row r="4534" spans="1:5" ht="18" customHeight="1" x14ac:dyDescent="0.25">
      <c r="A4534" s="28"/>
      <c r="E4534" s="29"/>
    </row>
    <row r="4535" spans="1:5" ht="18" customHeight="1" x14ac:dyDescent="0.25">
      <c r="A4535" s="28"/>
      <c r="E4535" s="29"/>
    </row>
    <row r="4536" spans="1:5" ht="18" customHeight="1" x14ac:dyDescent="0.25">
      <c r="A4536" s="28"/>
      <c r="E4536" s="29"/>
    </row>
    <row r="4537" spans="1:5" ht="18" customHeight="1" x14ac:dyDescent="0.25">
      <c r="A4537" s="28"/>
      <c r="E4537" s="29"/>
    </row>
    <row r="4538" spans="1:5" ht="18" customHeight="1" x14ac:dyDescent="0.25">
      <c r="A4538" s="28"/>
      <c r="E4538" s="29"/>
    </row>
    <row r="4539" spans="1:5" ht="18" customHeight="1" x14ac:dyDescent="0.25">
      <c r="A4539" s="28"/>
      <c r="E4539" s="29"/>
    </row>
    <row r="4540" spans="1:5" ht="18" customHeight="1" x14ac:dyDescent="0.25">
      <c r="A4540" s="28"/>
      <c r="E4540" s="29"/>
    </row>
    <row r="4541" spans="1:5" ht="18" customHeight="1" x14ac:dyDescent="0.25">
      <c r="A4541" s="28"/>
      <c r="E4541" s="29"/>
    </row>
    <row r="4542" spans="1:5" ht="18" customHeight="1" x14ac:dyDescent="0.25">
      <c r="A4542" s="28"/>
      <c r="E4542" s="29"/>
    </row>
    <row r="4543" spans="1:5" ht="18" customHeight="1" x14ac:dyDescent="0.25">
      <c r="A4543" s="28"/>
      <c r="E4543" s="29"/>
    </row>
    <row r="4544" spans="1:5" ht="18" customHeight="1" x14ac:dyDescent="0.25">
      <c r="A4544" s="28"/>
      <c r="E4544" s="29"/>
    </row>
    <row r="4545" spans="1:5" ht="18" customHeight="1" x14ac:dyDescent="0.25">
      <c r="A4545" s="28"/>
      <c r="E4545" s="29"/>
    </row>
    <row r="4546" spans="1:5" ht="18" customHeight="1" x14ac:dyDescent="0.25">
      <c r="A4546" s="28"/>
      <c r="E4546" s="29"/>
    </row>
    <row r="4547" spans="1:5" ht="18" customHeight="1" x14ac:dyDescent="0.25">
      <c r="A4547" s="28"/>
      <c r="E4547" s="29"/>
    </row>
    <row r="4548" spans="1:5" ht="18" customHeight="1" x14ac:dyDescent="0.25">
      <c r="A4548" s="28"/>
      <c r="E4548" s="29"/>
    </row>
    <row r="4549" spans="1:5" ht="18" customHeight="1" x14ac:dyDescent="0.25">
      <c r="A4549" s="28"/>
      <c r="E4549" s="29"/>
    </row>
    <row r="4550" spans="1:5" ht="18" customHeight="1" x14ac:dyDescent="0.25">
      <c r="A4550" s="28"/>
      <c r="E4550" s="29"/>
    </row>
    <row r="4551" spans="1:5" ht="18" customHeight="1" x14ac:dyDescent="0.25">
      <c r="A4551" s="28"/>
      <c r="E4551" s="29"/>
    </row>
    <row r="4552" spans="1:5" ht="18" customHeight="1" x14ac:dyDescent="0.25">
      <c r="A4552" s="28"/>
      <c r="E4552" s="29"/>
    </row>
    <row r="4553" spans="1:5" ht="18" customHeight="1" x14ac:dyDescent="0.25">
      <c r="A4553" s="28"/>
      <c r="E4553" s="29"/>
    </row>
    <row r="4554" spans="1:5" ht="18" customHeight="1" x14ac:dyDescent="0.25">
      <c r="A4554" s="28"/>
      <c r="E4554" s="29"/>
    </row>
    <row r="4555" spans="1:5" ht="18" customHeight="1" x14ac:dyDescent="0.25">
      <c r="A4555" s="28"/>
      <c r="E4555" s="29"/>
    </row>
    <row r="4556" spans="1:5" ht="18" customHeight="1" x14ac:dyDescent="0.25">
      <c r="A4556" s="28"/>
      <c r="E4556" s="29"/>
    </row>
    <row r="4557" spans="1:5" ht="18" customHeight="1" x14ac:dyDescent="0.25">
      <c r="A4557" s="28"/>
      <c r="E4557" s="29"/>
    </row>
    <row r="4558" spans="1:5" ht="18" customHeight="1" x14ac:dyDescent="0.25">
      <c r="A4558" s="28"/>
      <c r="E4558" s="29"/>
    </row>
    <row r="4559" spans="1:5" ht="18" customHeight="1" x14ac:dyDescent="0.25">
      <c r="A4559" s="28"/>
      <c r="E4559" s="29"/>
    </row>
    <row r="4560" spans="1:5" ht="18" customHeight="1" x14ac:dyDescent="0.25">
      <c r="A4560" s="28"/>
      <c r="E4560" s="29"/>
    </row>
    <row r="4561" spans="1:5" ht="18" customHeight="1" x14ac:dyDescent="0.25">
      <c r="A4561" s="28"/>
      <c r="E4561" s="29"/>
    </row>
    <row r="4562" spans="1:5" ht="18" customHeight="1" x14ac:dyDescent="0.25">
      <c r="A4562" s="28"/>
      <c r="E4562" s="29"/>
    </row>
    <row r="4563" spans="1:5" ht="18" customHeight="1" x14ac:dyDescent="0.25">
      <c r="A4563" s="28"/>
      <c r="E4563" s="29"/>
    </row>
    <row r="4564" spans="1:5" ht="18" customHeight="1" x14ac:dyDescent="0.25">
      <c r="A4564" s="28"/>
      <c r="E4564" s="29"/>
    </row>
    <row r="4565" spans="1:5" ht="18" customHeight="1" x14ac:dyDescent="0.25">
      <c r="A4565" s="28"/>
      <c r="E4565" s="29"/>
    </row>
    <row r="4566" spans="1:5" ht="18" customHeight="1" x14ac:dyDescent="0.25">
      <c r="A4566" s="28"/>
      <c r="E4566" s="29"/>
    </row>
    <row r="4567" spans="1:5" ht="18" customHeight="1" x14ac:dyDescent="0.25">
      <c r="A4567" s="28"/>
      <c r="E4567" s="29"/>
    </row>
    <row r="4568" spans="1:5" ht="18" customHeight="1" x14ac:dyDescent="0.25">
      <c r="A4568" s="28"/>
      <c r="E4568" s="29"/>
    </row>
    <row r="4569" spans="1:5" ht="18" customHeight="1" x14ac:dyDescent="0.25">
      <c r="A4569" s="28"/>
      <c r="E4569" s="29"/>
    </row>
    <row r="4570" spans="1:5" ht="18" customHeight="1" x14ac:dyDescent="0.25">
      <c r="A4570" s="28"/>
      <c r="E4570" s="29"/>
    </row>
    <row r="4571" spans="1:5" ht="18" customHeight="1" x14ac:dyDescent="0.25">
      <c r="A4571" s="28"/>
      <c r="E4571" s="29"/>
    </row>
    <row r="4572" spans="1:5" ht="18" customHeight="1" x14ac:dyDescent="0.25">
      <c r="A4572" s="28"/>
      <c r="E4572" s="29"/>
    </row>
    <row r="4573" spans="1:5" ht="18" customHeight="1" x14ac:dyDescent="0.25">
      <c r="A4573" s="28"/>
      <c r="E4573" s="29"/>
    </row>
    <row r="4574" spans="1:5" ht="18" customHeight="1" x14ac:dyDescent="0.25">
      <c r="A4574" s="28"/>
      <c r="E4574" s="29"/>
    </row>
    <row r="4575" spans="1:5" ht="18" customHeight="1" x14ac:dyDescent="0.25">
      <c r="A4575" s="28"/>
      <c r="E4575" s="29"/>
    </row>
    <row r="4576" spans="1:5" ht="18" customHeight="1" x14ac:dyDescent="0.25">
      <c r="A4576" s="28"/>
      <c r="E4576" s="29"/>
    </row>
    <row r="4577" spans="1:5" ht="18" customHeight="1" x14ac:dyDescent="0.25">
      <c r="A4577" s="28"/>
      <c r="E4577" s="29"/>
    </row>
    <row r="4578" spans="1:5" ht="18" customHeight="1" x14ac:dyDescent="0.25">
      <c r="A4578" s="28"/>
      <c r="E4578" s="29"/>
    </row>
    <row r="4579" spans="1:5" ht="18" customHeight="1" x14ac:dyDescent="0.25">
      <c r="A4579" s="28"/>
      <c r="E4579" s="29"/>
    </row>
    <row r="4580" spans="1:5" ht="18" customHeight="1" x14ac:dyDescent="0.25">
      <c r="A4580" s="28"/>
      <c r="E4580" s="29"/>
    </row>
    <row r="4581" spans="1:5" ht="18" customHeight="1" x14ac:dyDescent="0.25">
      <c r="A4581" s="28"/>
      <c r="E4581" s="29"/>
    </row>
    <row r="4582" spans="1:5" ht="18" customHeight="1" x14ac:dyDescent="0.25">
      <c r="A4582" s="28"/>
      <c r="E4582" s="29"/>
    </row>
    <row r="4583" spans="1:5" ht="18" customHeight="1" x14ac:dyDescent="0.25">
      <c r="A4583" s="28"/>
      <c r="E4583" s="29"/>
    </row>
    <row r="4584" spans="1:5" ht="18" customHeight="1" x14ac:dyDescent="0.25">
      <c r="A4584" s="28"/>
      <c r="E4584" s="29"/>
    </row>
    <row r="4585" spans="1:5" ht="18" customHeight="1" x14ac:dyDescent="0.25">
      <c r="A4585" s="28"/>
      <c r="E4585" s="29"/>
    </row>
    <row r="4586" spans="1:5" ht="18" customHeight="1" x14ac:dyDescent="0.25">
      <c r="A4586" s="28"/>
      <c r="E4586" s="29"/>
    </row>
    <row r="4587" spans="1:5" ht="18" customHeight="1" x14ac:dyDescent="0.25">
      <c r="A4587" s="28"/>
      <c r="E4587" s="29"/>
    </row>
    <row r="4588" spans="1:5" ht="18" customHeight="1" x14ac:dyDescent="0.25">
      <c r="A4588" s="28"/>
      <c r="E4588" s="29"/>
    </row>
    <row r="4589" spans="1:5" ht="18" customHeight="1" x14ac:dyDescent="0.25">
      <c r="A4589" s="28"/>
      <c r="E4589" s="29"/>
    </row>
    <row r="4590" spans="1:5" ht="18" customHeight="1" x14ac:dyDescent="0.25">
      <c r="A4590" s="28"/>
      <c r="E4590" s="29"/>
    </row>
    <row r="4591" spans="1:5" ht="18" customHeight="1" x14ac:dyDescent="0.25">
      <c r="A4591" s="28"/>
      <c r="E4591" s="29"/>
    </row>
    <row r="4592" spans="1:5" ht="18" customHeight="1" x14ac:dyDescent="0.25">
      <c r="A4592" s="28"/>
      <c r="E4592" s="29"/>
    </row>
    <row r="4593" spans="1:5" ht="18" customHeight="1" x14ac:dyDescent="0.25">
      <c r="A4593" s="28"/>
      <c r="E4593" s="29"/>
    </row>
    <row r="4594" spans="1:5" ht="18" customHeight="1" x14ac:dyDescent="0.25">
      <c r="A4594" s="28"/>
      <c r="E4594" s="29"/>
    </row>
    <row r="4595" spans="1:5" ht="18" customHeight="1" x14ac:dyDescent="0.25">
      <c r="A4595" s="28"/>
      <c r="E4595" s="29"/>
    </row>
    <row r="4596" spans="1:5" ht="18" customHeight="1" x14ac:dyDescent="0.25">
      <c r="A4596" s="28"/>
      <c r="E4596" s="29"/>
    </row>
    <row r="4597" spans="1:5" ht="18" customHeight="1" x14ac:dyDescent="0.25">
      <c r="A4597" s="28"/>
      <c r="E4597" s="29"/>
    </row>
    <row r="4598" spans="1:5" ht="18" customHeight="1" x14ac:dyDescent="0.25">
      <c r="A4598" s="28"/>
      <c r="E4598" s="29"/>
    </row>
    <row r="4599" spans="1:5" ht="18" customHeight="1" x14ac:dyDescent="0.25">
      <c r="A4599" s="28"/>
      <c r="E4599" s="29"/>
    </row>
    <row r="4600" spans="1:5" ht="18" customHeight="1" x14ac:dyDescent="0.25">
      <c r="A4600" s="28"/>
      <c r="E4600" s="29"/>
    </row>
    <row r="4601" spans="1:5" ht="18" customHeight="1" x14ac:dyDescent="0.25">
      <c r="A4601" s="28"/>
      <c r="E4601" s="29"/>
    </row>
    <row r="4602" spans="1:5" ht="18" customHeight="1" x14ac:dyDescent="0.25">
      <c r="A4602" s="28"/>
      <c r="E4602" s="29"/>
    </row>
    <row r="4603" spans="1:5" ht="18" customHeight="1" x14ac:dyDescent="0.25">
      <c r="A4603" s="28"/>
      <c r="E4603" s="29"/>
    </row>
    <row r="4604" spans="1:5" ht="18" customHeight="1" x14ac:dyDescent="0.25">
      <c r="A4604" s="28"/>
      <c r="E4604" s="29"/>
    </row>
    <row r="4605" spans="1:5" ht="18" customHeight="1" x14ac:dyDescent="0.25">
      <c r="A4605" s="28"/>
      <c r="E4605" s="29"/>
    </row>
    <row r="4606" spans="1:5" ht="18" customHeight="1" x14ac:dyDescent="0.25">
      <c r="A4606" s="28"/>
      <c r="E4606" s="29"/>
    </row>
    <row r="4607" spans="1:5" ht="18" customHeight="1" x14ac:dyDescent="0.25">
      <c r="A4607" s="28"/>
      <c r="E4607" s="29"/>
    </row>
    <row r="4608" spans="1:5" ht="18" customHeight="1" x14ac:dyDescent="0.25">
      <c r="A4608" s="28"/>
      <c r="E4608" s="29"/>
    </row>
    <row r="4609" spans="1:5" ht="18" customHeight="1" x14ac:dyDescent="0.25">
      <c r="A4609" s="28"/>
      <c r="E4609" s="29"/>
    </row>
    <row r="4610" spans="1:5" ht="18" customHeight="1" x14ac:dyDescent="0.25">
      <c r="A4610" s="28"/>
      <c r="E4610" s="29"/>
    </row>
    <row r="4611" spans="1:5" ht="18" customHeight="1" x14ac:dyDescent="0.25">
      <c r="A4611" s="28"/>
      <c r="E4611" s="29"/>
    </row>
    <row r="4612" spans="1:5" ht="18" customHeight="1" x14ac:dyDescent="0.25">
      <c r="A4612" s="28"/>
      <c r="E4612" s="29"/>
    </row>
    <row r="4613" spans="1:5" ht="18" customHeight="1" x14ac:dyDescent="0.25">
      <c r="A4613" s="28"/>
      <c r="E4613" s="29"/>
    </row>
    <row r="4614" spans="1:5" ht="18" customHeight="1" x14ac:dyDescent="0.25">
      <c r="A4614" s="28"/>
      <c r="E4614" s="29"/>
    </row>
    <row r="4615" spans="1:5" ht="18" customHeight="1" x14ac:dyDescent="0.25">
      <c r="A4615" s="28"/>
      <c r="E4615" s="29"/>
    </row>
    <row r="4616" spans="1:5" ht="18" customHeight="1" x14ac:dyDescent="0.25">
      <c r="A4616" s="28"/>
      <c r="E4616" s="29"/>
    </row>
    <row r="4617" spans="1:5" ht="18" customHeight="1" x14ac:dyDescent="0.25">
      <c r="A4617" s="28"/>
      <c r="E4617" s="29"/>
    </row>
    <row r="4618" spans="1:5" ht="18" customHeight="1" x14ac:dyDescent="0.25">
      <c r="A4618" s="28"/>
      <c r="E4618" s="29"/>
    </row>
    <row r="4619" spans="1:5" ht="18" customHeight="1" x14ac:dyDescent="0.25">
      <c r="A4619" s="28"/>
      <c r="E4619" s="29"/>
    </row>
    <row r="4620" spans="1:5" ht="18" customHeight="1" x14ac:dyDescent="0.25">
      <c r="A4620" s="28"/>
      <c r="E4620" s="29"/>
    </row>
    <row r="4621" spans="1:5" ht="18" customHeight="1" x14ac:dyDescent="0.25">
      <c r="A4621" s="28"/>
      <c r="E4621" s="29"/>
    </row>
    <row r="4622" spans="1:5" ht="18" customHeight="1" x14ac:dyDescent="0.25">
      <c r="A4622" s="28"/>
      <c r="E4622" s="29"/>
    </row>
    <row r="4623" spans="1:5" ht="18" customHeight="1" x14ac:dyDescent="0.25">
      <c r="A4623" s="28"/>
      <c r="E4623" s="29"/>
    </row>
    <row r="4624" spans="1:5" ht="18" customHeight="1" x14ac:dyDescent="0.25">
      <c r="A4624" s="28"/>
      <c r="E4624" s="29"/>
    </row>
    <row r="4625" spans="1:5" ht="18" customHeight="1" x14ac:dyDescent="0.25">
      <c r="A4625" s="28"/>
      <c r="E4625" s="29"/>
    </row>
    <row r="4626" spans="1:5" ht="18" customHeight="1" x14ac:dyDescent="0.25">
      <c r="A4626" s="28"/>
      <c r="E4626" s="29"/>
    </row>
    <row r="4627" spans="1:5" ht="18" customHeight="1" x14ac:dyDescent="0.25">
      <c r="A4627" s="28"/>
      <c r="E4627" s="29"/>
    </row>
    <row r="4628" spans="1:5" ht="18" customHeight="1" x14ac:dyDescent="0.25">
      <c r="A4628" s="28"/>
      <c r="E4628" s="29"/>
    </row>
    <row r="4629" spans="1:5" ht="18" customHeight="1" x14ac:dyDescent="0.25">
      <c r="A4629" s="28"/>
      <c r="E4629" s="29"/>
    </row>
    <row r="4630" spans="1:5" ht="18" customHeight="1" x14ac:dyDescent="0.25">
      <c r="A4630" s="28"/>
      <c r="E4630" s="29"/>
    </row>
    <row r="4631" spans="1:5" ht="18" customHeight="1" x14ac:dyDescent="0.25">
      <c r="A4631" s="28"/>
      <c r="E4631" s="29"/>
    </row>
    <row r="4632" spans="1:5" ht="18" customHeight="1" x14ac:dyDescent="0.25">
      <c r="A4632" s="28"/>
      <c r="E4632" s="29"/>
    </row>
    <row r="4633" spans="1:5" ht="18" customHeight="1" x14ac:dyDescent="0.25">
      <c r="A4633" s="28"/>
      <c r="E4633" s="29"/>
    </row>
    <row r="4634" spans="1:5" ht="18" customHeight="1" x14ac:dyDescent="0.25">
      <c r="A4634" s="28"/>
      <c r="E4634" s="29"/>
    </row>
    <row r="4635" spans="1:5" ht="18" customHeight="1" x14ac:dyDescent="0.25">
      <c r="A4635" s="28"/>
      <c r="E4635" s="29"/>
    </row>
    <row r="4636" spans="1:5" ht="18" customHeight="1" x14ac:dyDescent="0.25">
      <c r="A4636" s="28"/>
      <c r="E4636" s="29"/>
    </row>
    <row r="4637" spans="1:5" ht="18" customHeight="1" x14ac:dyDescent="0.25">
      <c r="A4637" s="28"/>
      <c r="E4637" s="29"/>
    </row>
    <row r="4638" spans="1:5" ht="18" customHeight="1" x14ac:dyDescent="0.25">
      <c r="A4638" s="28"/>
      <c r="E4638" s="29"/>
    </row>
    <row r="4639" spans="1:5" ht="18" customHeight="1" x14ac:dyDescent="0.25">
      <c r="A4639" s="28"/>
      <c r="E4639" s="29"/>
    </row>
    <row r="4640" spans="1:5" ht="18" customHeight="1" x14ac:dyDescent="0.25">
      <c r="A4640" s="28"/>
      <c r="E4640" s="29"/>
    </row>
    <row r="4641" spans="1:5" ht="18" customHeight="1" x14ac:dyDescent="0.25">
      <c r="A4641" s="28"/>
      <c r="E4641" s="29"/>
    </row>
    <row r="4642" spans="1:5" ht="18" customHeight="1" x14ac:dyDescent="0.25">
      <c r="A4642" s="28"/>
      <c r="E4642" s="29"/>
    </row>
    <row r="4643" spans="1:5" ht="18" customHeight="1" x14ac:dyDescent="0.25">
      <c r="A4643" s="28"/>
      <c r="E4643" s="29"/>
    </row>
    <row r="4644" spans="1:5" ht="18" customHeight="1" x14ac:dyDescent="0.25">
      <c r="A4644" s="28"/>
      <c r="E4644" s="29"/>
    </row>
    <row r="4645" spans="1:5" ht="18" customHeight="1" x14ac:dyDescent="0.25">
      <c r="A4645" s="28"/>
      <c r="E4645" s="29"/>
    </row>
    <row r="4646" spans="1:5" ht="18" customHeight="1" x14ac:dyDescent="0.25">
      <c r="A4646" s="28"/>
      <c r="E4646" s="29"/>
    </row>
    <row r="4647" spans="1:5" ht="18" customHeight="1" x14ac:dyDescent="0.25">
      <c r="A4647" s="28"/>
      <c r="E4647" s="29"/>
    </row>
    <row r="4648" spans="1:5" ht="18" customHeight="1" x14ac:dyDescent="0.25">
      <c r="A4648" s="28"/>
      <c r="E4648" s="29"/>
    </row>
    <row r="4649" spans="1:5" ht="18" customHeight="1" x14ac:dyDescent="0.25">
      <c r="A4649" s="28"/>
      <c r="E4649" s="29"/>
    </row>
    <row r="4650" spans="1:5" ht="18" customHeight="1" x14ac:dyDescent="0.25">
      <c r="A4650" s="28"/>
      <c r="E4650" s="29"/>
    </row>
    <row r="4651" spans="1:5" ht="18" customHeight="1" x14ac:dyDescent="0.25">
      <c r="A4651" s="28"/>
      <c r="E4651" s="29"/>
    </row>
    <row r="4652" spans="1:5" ht="18" customHeight="1" x14ac:dyDescent="0.25">
      <c r="A4652" s="28"/>
      <c r="E4652" s="29"/>
    </row>
    <row r="4653" spans="1:5" ht="18" customHeight="1" x14ac:dyDescent="0.25">
      <c r="A4653" s="28"/>
      <c r="E4653" s="29"/>
    </row>
    <row r="4654" spans="1:5" ht="18" customHeight="1" x14ac:dyDescent="0.25">
      <c r="A4654" s="28"/>
      <c r="E4654" s="29"/>
    </row>
    <row r="4655" spans="1:5" ht="18" customHeight="1" x14ac:dyDescent="0.25">
      <c r="A4655" s="28"/>
      <c r="E4655" s="29"/>
    </row>
    <row r="4656" spans="1:5" ht="18" customHeight="1" x14ac:dyDescent="0.25">
      <c r="A4656" s="28"/>
      <c r="E4656" s="29"/>
    </row>
    <row r="4657" spans="1:5" ht="18" customHeight="1" x14ac:dyDescent="0.25">
      <c r="A4657" s="28"/>
      <c r="E4657" s="29"/>
    </row>
    <row r="4658" spans="1:5" ht="18" customHeight="1" x14ac:dyDescent="0.25">
      <c r="A4658" s="28"/>
      <c r="E4658" s="29"/>
    </row>
    <row r="4659" spans="1:5" ht="18" customHeight="1" x14ac:dyDescent="0.25">
      <c r="A4659" s="28"/>
      <c r="E4659" s="29"/>
    </row>
    <row r="4660" spans="1:5" ht="18" customHeight="1" x14ac:dyDescent="0.25">
      <c r="A4660" s="28"/>
      <c r="E4660" s="29"/>
    </row>
    <row r="4661" spans="1:5" ht="18" customHeight="1" x14ac:dyDescent="0.25">
      <c r="A4661" s="28"/>
      <c r="E4661" s="29"/>
    </row>
    <row r="4662" spans="1:5" ht="18" customHeight="1" x14ac:dyDescent="0.25">
      <c r="A4662" s="28"/>
      <c r="E4662" s="29"/>
    </row>
    <row r="4663" spans="1:5" ht="18" customHeight="1" x14ac:dyDescent="0.25">
      <c r="A4663" s="28"/>
      <c r="E4663" s="29"/>
    </row>
    <row r="4664" spans="1:5" ht="18" customHeight="1" x14ac:dyDescent="0.25">
      <c r="A4664" s="28"/>
      <c r="E4664" s="29"/>
    </row>
    <row r="4665" spans="1:5" ht="18" customHeight="1" x14ac:dyDescent="0.25">
      <c r="A4665" s="28"/>
      <c r="E4665" s="29"/>
    </row>
    <row r="4666" spans="1:5" ht="18" customHeight="1" x14ac:dyDescent="0.25">
      <c r="A4666" s="28"/>
      <c r="E4666" s="29"/>
    </row>
    <row r="4667" spans="1:5" ht="18" customHeight="1" x14ac:dyDescent="0.25">
      <c r="A4667" s="28"/>
      <c r="E4667" s="29"/>
    </row>
    <row r="4668" spans="1:5" ht="18" customHeight="1" x14ac:dyDescent="0.25">
      <c r="A4668" s="28"/>
      <c r="E4668" s="29"/>
    </row>
    <row r="4669" spans="1:5" ht="18" customHeight="1" x14ac:dyDescent="0.25">
      <c r="A4669" s="28"/>
      <c r="E4669" s="29"/>
    </row>
    <row r="4670" spans="1:5" ht="18" customHeight="1" x14ac:dyDescent="0.25">
      <c r="A4670" s="28"/>
      <c r="E4670" s="29"/>
    </row>
    <row r="4671" spans="1:5" ht="18" customHeight="1" x14ac:dyDescent="0.25">
      <c r="A4671" s="28"/>
      <c r="E4671" s="29"/>
    </row>
    <row r="4672" spans="1:5" ht="18" customHeight="1" x14ac:dyDescent="0.25">
      <c r="A4672" s="28"/>
      <c r="E4672" s="29"/>
    </row>
    <row r="4673" spans="1:5" ht="18" customHeight="1" x14ac:dyDescent="0.25">
      <c r="A4673" s="28"/>
      <c r="E4673" s="29"/>
    </row>
    <row r="4674" spans="1:5" ht="18" customHeight="1" x14ac:dyDescent="0.25">
      <c r="A4674" s="28"/>
      <c r="E4674" s="29"/>
    </row>
    <row r="4675" spans="1:5" ht="18" customHeight="1" x14ac:dyDescent="0.25">
      <c r="A4675" s="28"/>
      <c r="E4675" s="29"/>
    </row>
    <row r="4676" spans="1:5" ht="18" customHeight="1" x14ac:dyDescent="0.25">
      <c r="A4676" s="28"/>
      <c r="E4676" s="29"/>
    </row>
    <row r="4677" spans="1:5" ht="18" customHeight="1" x14ac:dyDescent="0.25">
      <c r="A4677" s="28"/>
      <c r="E4677" s="29"/>
    </row>
    <row r="4678" spans="1:5" ht="18" customHeight="1" x14ac:dyDescent="0.25">
      <c r="A4678" s="28"/>
      <c r="E4678" s="29"/>
    </row>
    <row r="4679" spans="1:5" ht="18" customHeight="1" x14ac:dyDescent="0.25">
      <c r="A4679" s="28"/>
      <c r="E4679" s="29"/>
    </row>
    <row r="4680" spans="1:5" ht="18" customHeight="1" x14ac:dyDescent="0.25">
      <c r="A4680" s="28"/>
      <c r="E4680" s="29"/>
    </row>
    <row r="4681" spans="1:5" ht="18" customHeight="1" x14ac:dyDescent="0.25">
      <c r="A4681" s="28"/>
      <c r="E4681" s="29"/>
    </row>
    <row r="4682" spans="1:5" ht="18" customHeight="1" x14ac:dyDescent="0.25">
      <c r="A4682" s="28"/>
      <c r="E4682" s="29"/>
    </row>
    <row r="4683" spans="1:5" ht="18" customHeight="1" x14ac:dyDescent="0.25">
      <c r="A4683" s="28"/>
      <c r="E4683" s="29"/>
    </row>
    <row r="4684" spans="1:5" ht="18" customHeight="1" x14ac:dyDescent="0.25">
      <c r="A4684" s="28"/>
      <c r="E4684" s="29"/>
    </row>
    <row r="4685" spans="1:5" ht="18" customHeight="1" x14ac:dyDescent="0.25">
      <c r="A4685" s="28"/>
      <c r="E4685" s="29"/>
    </row>
    <row r="4686" spans="1:5" ht="18" customHeight="1" x14ac:dyDescent="0.25">
      <c r="A4686" s="28"/>
      <c r="E4686" s="29"/>
    </row>
    <row r="4687" spans="1:5" ht="18" customHeight="1" x14ac:dyDescent="0.25">
      <c r="A4687" s="28"/>
      <c r="E4687" s="29"/>
    </row>
    <row r="4688" spans="1:5" ht="18" customHeight="1" x14ac:dyDescent="0.25">
      <c r="A4688" s="28"/>
      <c r="E4688" s="29"/>
    </row>
    <row r="4689" spans="1:5" ht="18" customHeight="1" x14ac:dyDescent="0.25">
      <c r="A4689" s="28"/>
      <c r="E4689" s="29"/>
    </row>
    <row r="4690" spans="1:5" ht="18" customHeight="1" x14ac:dyDescent="0.25">
      <c r="A4690" s="28"/>
      <c r="E4690" s="29"/>
    </row>
    <row r="4691" spans="1:5" ht="18" customHeight="1" x14ac:dyDescent="0.25">
      <c r="A4691" s="28"/>
      <c r="E4691" s="29"/>
    </row>
    <row r="4692" spans="1:5" ht="18" customHeight="1" x14ac:dyDescent="0.25">
      <c r="A4692" s="28"/>
      <c r="E4692" s="29"/>
    </row>
    <row r="4693" spans="1:5" ht="18" customHeight="1" x14ac:dyDescent="0.25">
      <c r="A4693" s="28"/>
      <c r="E4693" s="29"/>
    </row>
    <row r="4694" spans="1:5" ht="18" customHeight="1" x14ac:dyDescent="0.25">
      <c r="A4694" s="28"/>
      <c r="E4694" s="29"/>
    </row>
    <row r="4695" spans="1:5" ht="18" customHeight="1" x14ac:dyDescent="0.25">
      <c r="A4695" s="28"/>
      <c r="E4695" s="29"/>
    </row>
    <row r="4696" spans="1:5" ht="18" customHeight="1" x14ac:dyDescent="0.25">
      <c r="A4696" s="28"/>
      <c r="E4696" s="29"/>
    </row>
    <row r="4697" spans="1:5" ht="18" customHeight="1" x14ac:dyDescent="0.25">
      <c r="A4697" s="28"/>
      <c r="E4697" s="29"/>
    </row>
    <row r="4698" spans="1:5" ht="18" customHeight="1" x14ac:dyDescent="0.25">
      <c r="A4698" s="28"/>
      <c r="E4698" s="29"/>
    </row>
    <row r="4699" spans="1:5" ht="18" customHeight="1" x14ac:dyDescent="0.25">
      <c r="A4699" s="28"/>
      <c r="E4699" s="29"/>
    </row>
    <row r="4700" spans="1:5" ht="18" customHeight="1" x14ac:dyDescent="0.25">
      <c r="A4700" s="28"/>
      <c r="E4700" s="29"/>
    </row>
    <row r="4701" spans="1:5" ht="18" customHeight="1" x14ac:dyDescent="0.25">
      <c r="A4701" s="28"/>
      <c r="E4701" s="29"/>
    </row>
    <row r="4702" spans="1:5" ht="18" customHeight="1" x14ac:dyDescent="0.25">
      <c r="A4702" s="28"/>
      <c r="E4702" s="29"/>
    </row>
    <row r="4703" spans="1:5" ht="18" customHeight="1" x14ac:dyDescent="0.25">
      <c r="A4703" s="28"/>
      <c r="E4703" s="29"/>
    </row>
    <row r="4704" spans="1:5" ht="18" customHeight="1" x14ac:dyDescent="0.25">
      <c r="A4704" s="28"/>
      <c r="E4704" s="29"/>
    </row>
    <row r="4705" spans="1:5" ht="18" customHeight="1" x14ac:dyDescent="0.25">
      <c r="A4705" s="28"/>
      <c r="E4705" s="29"/>
    </row>
    <row r="4706" spans="1:5" ht="18" customHeight="1" x14ac:dyDescent="0.25">
      <c r="A4706" s="28"/>
      <c r="E4706" s="29"/>
    </row>
    <row r="4707" spans="1:5" ht="18" customHeight="1" x14ac:dyDescent="0.25">
      <c r="A4707" s="28"/>
      <c r="E4707" s="29"/>
    </row>
    <row r="4708" spans="1:5" ht="18" customHeight="1" x14ac:dyDescent="0.25">
      <c r="A4708" s="28"/>
      <c r="E4708" s="29"/>
    </row>
    <row r="4709" spans="1:5" ht="18" customHeight="1" x14ac:dyDescent="0.25">
      <c r="A4709" s="28"/>
      <c r="E4709" s="29"/>
    </row>
    <row r="4710" spans="1:5" ht="18" customHeight="1" x14ac:dyDescent="0.25">
      <c r="A4710" s="28"/>
      <c r="E4710" s="29"/>
    </row>
    <row r="4711" spans="1:5" ht="18" customHeight="1" x14ac:dyDescent="0.25">
      <c r="A4711" s="28"/>
      <c r="E4711" s="29"/>
    </row>
    <row r="4712" spans="1:5" ht="18" customHeight="1" x14ac:dyDescent="0.25">
      <c r="A4712" s="28"/>
      <c r="E4712" s="29"/>
    </row>
    <row r="4713" spans="1:5" ht="18" customHeight="1" x14ac:dyDescent="0.25">
      <c r="A4713" s="28"/>
      <c r="E4713" s="29"/>
    </row>
    <row r="4714" spans="1:5" ht="18" customHeight="1" x14ac:dyDescent="0.25">
      <c r="A4714" s="28"/>
      <c r="E4714" s="29"/>
    </row>
    <row r="4715" spans="1:5" ht="18" customHeight="1" x14ac:dyDescent="0.25">
      <c r="A4715" s="28"/>
      <c r="E4715" s="29"/>
    </row>
    <row r="4716" spans="1:5" ht="18" customHeight="1" x14ac:dyDescent="0.25">
      <c r="A4716" s="28"/>
      <c r="E4716" s="29"/>
    </row>
    <row r="4717" spans="1:5" ht="18" customHeight="1" x14ac:dyDescent="0.25">
      <c r="A4717" s="28"/>
      <c r="E4717" s="29"/>
    </row>
    <row r="4718" spans="1:5" ht="18" customHeight="1" x14ac:dyDescent="0.25">
      <c r="A4718" s="28"/>
      <c r="E4718" s="29"/>
    </row>
    <row r="4719" spans="1:5" ht="18" customHeight="1" x14ac:dyDescent="0.25">
      <c r="A4719" s="28"/>
      <c r="E4719" s="29"/>
    </row>
    <row r="4720" spans="1:5" ht="18" customHeight="1" x14ac:dyDescent="0.25">
      <c r="A4720" s="28"/>
      <c r="E4720" s="29"/>
    </row>
    <row r="4721" spans="1:5" ht="18" customHeight="1" x14ac:dyDescent="0.25">
      <c r="A4721" s="28"/>
      <c r="E4721" s="29"/>
    </row>
    <row r="4722" spans="1:5" ht="18" customHeight="1" x14ac:dyDescent="0.25">
      <c r="A4722" s="28"/>
      <c r="E4722" s="29"/>
    </row>
    <row r="4723" spans="1:5" ht="18" customHeight="1" x14ac:dyDescent="0.25">
      <c r="A4723" s="28"/>
      <c r="E4723" s="29"/>
    </row>
    <row r="4724" spans="1:5" ht="18" customHeight="1" x14ac:dyDescent="0.25">
      <c r="A4724" s="28"/>
      <c r="E4724" s="29"/>
    </row>
    <row r="4725" spans="1:5" ht="18" customHeight="1" x14ac:dyDescent="0.25">
      <c r="A4725" s="28"/>
      <c r="E4725" s="29"/>
    </row>
    <row r="4726" spans="1:5" ht="18" customHeight="1" x14ac:dyDescent="0.25">
      <c r="A4726" s="28"/>
      <c r="E4726" s="29"/>
    </row>
    <row r="4727" spans="1:5" ht="18" customHeight="1" x14ac:dyDescent="0.25">
      <c r="A4727" s="28"/>
      <c r="E4727" s="29"/>
    </row>
    <row r="4728" spans="1:5" ht="18" customHeight="1" x14ac:dyDescent="0.25">
      <c r="A4728" s="28"/>
      <c r="E4728" s="29"/>
    </row>
    <row r="4729" spans="1:5" ht="18" customHeight="1" x14ac:dyDescent="0.25">
      <c r="A4729" s="28"/>
      <c r="E4729" s="29"/>
    </row>
    <row r="4730" spans="1:5" ht="18" customHeight="1" x14ac:dyDescent="0.25">
      <c r="A4730" s="28"/>
      <c r="E4730" s="29"/>
    </row>
    <row r="4731" spans="1:5" ht="18" customHeight="1" x14ac:dyDescent="0.25">
      <c r="A4731" s="28"/>
      <c r="E4731" s="29"/>
    </row>
    <row r="4732" spans="1:5" ht="18" customHeight="1" x14ac:dyDescent="0.25">
      <c r="A4732" s="28"/>
      <c r="E4732" s="29"/>
    </row>
    <row r="4733" spans="1:5" ht="18" customHeight="1" x14ac:dyDescent="0.25">
      <c r="A4733" s="28"/>
      <c r="E4733" s="29"/>
    </row>
    <row r="4734" spans="1:5" ht="18" customHeight="1" x14ac:dyDescent="0.25">
      <c r="A4734" s="28"/>
      <c r="E4734" s="29"/>
    </row>
    <row r="4735" spans="1:5" ht="18" customHeight="1" x14ac:dyDescent="0.25">
      <c r="A4735" s="28"/>
      <c r="E4735" s="29"/>
    </row>
    <row r="4736" spans="1:5" ht="18" customHeight="1" x14ac:dyDescent="0.25">
      <c r="A4736" s="28"/>
      <c r="E4736" s="29"/>
    </row>
    <row r="4737" spans="1:5" ht="18" customHeight="1" x14ac:dyDescent="0.25">
      <c r="A4737" s="28"/>
      <c r="E4737" s="29"/>
    </row>
    <row r="4738" spans="1:5" ht="18" customHeight="1" x14ac:dyDescent="0.25">
      <c r="A4738" s="28"/>
      <c r="E4738" s="29"/>
    </row>
    <row r="4739" spans="1:5" ht="18" customHeight="1" x14ac:dyDescent="0.25">
      <c r="A4739" s="28"/>
      <c r="E4739" s="29"/>
    </row>
    <row r="4740" spans="1:5" ht="18" customHeight="1" x14ac:dyDescent="0.25">
      <c r="A4740" s="28"/>
      <c r="E4740" s="29"/>
    </row>
    <row r="4741" spans="1:5" ht="18" customHeight="1" x14ac:dyDescent="0.25">
      <c r="A4741" s="28"/>
      <c r="E4741" s="29"/>
    </row>
    <row r="4742" spans="1:5" ht="18" customHeight="1" x14ac:dyDescent="0.25">
      <c r="A4742" s="28"/>
      <c r="E4742" s="29"/>
    </row>
    <row r="4743" spans="1:5" ht="18" customHeight="1" x14ac:dyDescent="0.25">
      <c r="A4743" s="28"/>
      <c r="E4743" s="29"/>
    </row>
    <row r="4744" spans="1:5" ht="18" customHeight="1" x14ac:dyDescent="0.25">
      <c r="A4744" s="28"/>
      <c r="E4744" s="29"/>
    </row>
    <row r="4745" spans="1:5" ht="18" customHeight="1" x14ac:dyDescent="0.25">
      <c r="A4745" s="28"/>
      <c r="E4745" s="29"/>
    </row>
    <row r="4746" spans="1:5" ht="18" customHeight="1" x14ac:dyDescent="0.25">
      <c r="A4746" s="28"/>
      <c r="E4746" s="29"/>
    </row>
    <row r="4747" spans="1:5" ht="18" customHeight="1" x14ac:dyDescent="0.25">
      <c r="A4747" s="28"/>
      <c r="E4747" s="29"/>
    </row>
    <row r="4748" spans="1:5" ht="18" customHeight="1" x14ac:dyDescent="0.25">
      <c r="A4748" s="28"/>
      <c r="E4748" s="29"/>
    </row>
    <row r="4749" spans="1:5" ht="18" customHeight="1" x14ac:dyDescent="0.25">
      <c r="A4749" s="28"/>
      <c r="E4749" s="29"/>
    </row>
    <row r="4750" spans="1:5" ht="18" customHeight="1" x14ac:dyDescent="0.25">
      <c r="A4750" s="28"/>
      <c r="E4750" s="29"/>
    </row>
    <row r="4751" spans="1:5" ht="18" customHeight="1" x14ac:dyDescent="0.25">
      <c r="A4751" s="28"/>
      <c r="E4751" s="29"/>
    </row>
    <row r="4752" spans="1:5" ht="18" customHeight="1" x14ac:dyDescent="0.25">
      <c r="A4752" s="28"/>
      <c r="E4752" s="29"/>
    </row>
    <row r="4753" spans="1:5" ht="18" customHeight="1" x14ac:dyDescent="0.25">
      <c r="A4753" s="28"/>
      <c r="E4753" s="29"/>
    </row>
    <row r="4754" spans="1:5" ht="18" customHeight="1" x14ac:dyDescent="0.25">
      <c r="A4754" s="28"/>
      <c r="E4754" s="29"/>
    </row>
    <row r="4755" spans="1:5" ht="18" customHeight="1" x14ac:dyDescent="0.25">
      <c r="A4755" s="28"/>
      <c r="E4755" s="29"/>
    </row>
    <row r="4756" spans="1:5" ht="18" customHeight="1" x14ac:dyDescent="0.25">
      <c r="A4756" s="28"/>
      <c r="E4756" s="29"/>
    </row>
    <row r="4757" spans="1:5" ht="18" customHeight="1" x14ac:dyDescent="0.25">
      <c r="A4757" s="28"/>
      <c r="E4757" s="29"/>
    </row>
    <row r="4758" spans="1:5" ht="18" customHeight="1" x14ac:dyDescent="0.25">
      <c r="A4758" s="28"/>
      <c r="E4758" s="29"/>
    </row>
    <row r="4759" spans="1:5" ht="18" customHeight="1" x14ac:dyDescent="0.25">
      <c r="A4759" s="28"/>
      <c r="E4759" s="29"/>
    </row>
    <row r="4760" spans="1:5" ht="18" customHeight="1" x14ac:dyDescent="0.25">
      <c r="A4760" s="28"/>
      <c r="E4760" s="29"/>
    </row>
    <row r="4761" spans="1:5" ht="18" customHeight="1" x14ac:dyDescent="0.25">
      <c r="A4761" s="28"/>
      <c r="E4761" s="29"/>
    </row>
    <row r="4762" spans="1:5" ht="18" customHeight="1" x14ac:dyDescent="0.25">
      <c r="A4762" s="28"/>
      <c r="E4762" s="29"/>
    </row>
    <row r="4763" spans="1:5" ht="18" customHeight="1" x14ac:dyDescent="0.25">
      <c r="A4763" s="28"/>
      <c r="E4763" s="29"/>
    </row>
    <row r="4764" spans="1:5" ht="18" customHeight="1" x14ac:dyDescent="0.25">
      <c r="A4764" s="28"/>
      <c r="E4764" s="29"/>
    </row>
    <row r="4765" spans="1:5" ht="18" customHeight="1" x14ac:dyDescent="0.25">
      <c r="A4765" s="28"/>
      <c r="E4765" s="29"/>
    </row>
    <row r="4766" spans="1:5" ht="18" customHeight="1" x14ac:dyDescent="0.25">
      <c r="A4766" s="28"/>
      <c r="E4766" s="29"/>
    </row>
    <row r="4767" spans="1:5" ht="18" customHeight="1" x14ac:dyDescent="0.25">
      <c r="A4767" s="28"/>
      <c r="E4767" s="29"/>
    </row>
    <row r="4768" spans="1:5" ht="18" customHeight="1" x14ac:dyDescent="0.25">
      <c r="A4768" s="28"/>
      <c r="E4768" s="29"/>
    </row>
    <row r="4769" spans="1:5" ht="18" customHeight="1" x14ac:dyDescent="0.25">
      <c r="A4769" s="28"/>
      <c r="E4769" s="29"/>
    </row>
    <row r="4770" spans="1:5" ht="18" customHeight="1" x14ac:dyDescent="0.25">
      <c r="A4770" s="28"/>
      <c r="E4770" s="29"/>
    </row>
    <row r="4771" spans="1:5" ht="18" customHeight="1" x14ac:dyDescent="0.25">
      <c r="A4771" s="28"/>
      <c r="E4771" s="29"/>
    </row>
    <row r="4772" spans="1:5" ht="18" customHeight="1" x14ac:dyDescent="0.25">
      <c r="A4772" s="28"/>
      <c r="E4772" s="29"/>
    </row>
    <row r="4773" spans="1:5" ht="18" customHeight="1" x14ac:dyDescent="0.25">
      <c r="A4773" s="28"/>
      <c r="E4773" s="29"/>
    </row>
    <row r="4774" spans="1:5" ht="18" customHeight="1" x14ac:dyDescent="0.25">
      <c r="A4774" s="28"/>
      <c r="E4774" s="29"/>
    </row>
    <row r="4775" spans="1:5" ht="18" customHeight="1" x14ac:dyDescent="0.25">
      <c r="A4775" s="28"/>
      <c r="E4775" s="29"/>
    </row>
    <row r="4776" spans="1:5" ht="18" customHeight="1" x14ac:dyDescent="0.25">
      <c r="A4776" s="28"/>
      <c r="E4776" s="29"/>
    </row>
    <row r="4777" spans="1:5" ht="18" customHeight="1" x14ac:dyDescent="0.25">
      <c r="A4777" s="28"/>
      <c r="E4777" s="29"/>
    </row>
    <row r="4778" spans="1:5" ht="18" customHeight="1" x14ac:dyDescent="0.25">
      <c r="A4778" s="28"/>
      <c r="E4778" s="29"/>
    </row>
    <row r="4779" spans="1:5" ht="18" customHeight="1" x14ac:dyDescent="0.25">
      <c r="A4779" s="28"/>
      <c r="E4779" s="29"/>
    </row>
    <row r="4780" spans="1:5" ht="18" customHeight="1" x14ac:dyDescent="0.25">
      <c r="A4780" s="28"/>
      <c r="E4780" s="29"/>
    </row>
    <row r="4781" spans="1:5" ht="18" customHeight="1" x14ac:dyDescent="0.25">
      <c r="A4781" s="28"/>
      <c r="E4781" s="29"/>
    </row>
    <row r="4782" spans="1:5" ht="18" customHeight="1" x14ac:dyDescent="0.25">
      <c r="A4782" s="28"/>
      <c r="E4782" s="29"/>
    </row>
    <row r="4783" spans="1:5" ht="18" customHeight="1" x14ac:dyDescent="0.25">
      <c r="A4783" s="28"/>
      <c r="E4783" s="29"/>
    </row>
    <row r="4784" spans="1:5" ht="18" customHeight="1" x14ac:dyDescent="0.25">
      <c r="A4784" s="28"/>
      <c r="E4784" s="29"/>
    </row>
    <row r="4785" spans="1:5" ht="18" customHeight="1" x14ac:dyDescent="0.25">
      <c r="A4785" s="28"/>
      <c r="E4785" s="29"/>
    </row>
    <row r="4786" spans="1:5" ht="18" customHeight="1" x14ac:dyDescent="0.25">
      <c r="A4786" s="28"/>
      <c r="E4786" s="29"/>
    </row>
    <row r="4787" spans="1:5" ht="18" customHeight="1" x14ac:dyDescent="0.25">
      <c r="A4787" s="28"/>
      <c r="E4787" s="29"/>
    </row>
    <row r="4788" spans="1:5" ht="18" customHeight="1" x14ac:dyDescent="0.25">
      <c r="A4788" s="28"/>
      <c r="E4788" s="29"/>
    </row>
    <row r="4789" spans="1:5" ht="18" customHeight="1" x14ac:dyDescent="0.25">
      <c r="A4789" s="28"/>
      <c r="E4789" s="29"/>
    </row>
    <row r="4790" spans="1:5" ht="18" customHeight="1" x14ac:dyDescent="0.25">
      <c r="A4790" s="28"/>
      <c r="E4790" s="29"/>
    </row>
    <row r="4791" spans="1:5" ht="18" customHeight="1" x14ac:dyDescent="0.25">
      <c r="A4791" s="28"/>
      <c r="E4791" s="29"/>
    </row>
    <row r="4792" spans="1:5" ht="18" customHeight="1" x14ac:dyDescent="0.25">
      <c r="A4792" s="28"/>
      <c r="E4792" s="29"/>
    </row>
    <row r="4793" spans="1:5" ht="18" customHeight="1" x14ac:dyDescent="0.25">
      <c r="A4793" s="28"/>
      <c r="E4793" s="29"/>
    </row>
    <row r="4794" spans="1:5" ht="18" customHeight="1" x14ac:dyDescent="0.25">
      <c r="A4794" s="28"/>
      <c r="E4794" s="29"/>
    </row>
    <row r="4795" spans="1:5" ht="18" customHeight="1" x14ac:dyDescent="0.25">
      <c r="A4795" s="28"/>
      <c r="E4795" s="29"/>
    </row>
    <row r="4796" spans="1:5" ht="18" customHeight="1" x14ac:dyDescent="0.25">
      <c r="A4796" s="28"/>
      <c r="E4796" s="29"/>
    </row>
    <row r="4797" spans="1:5" ht="18" customHeight="1" x14ac:dyDescent="0.25">
      <c r="A4797" s="28"/>
      <c r="E4797" s="29"/>
    </row>
    <row r="4798" spans="1:5" ht="18" customHeight="1" x14ac:dyDescent="0.25">
      <c r="A4798" s="28"/>
      <c r="E4798" s="29"/>
    </row>
    <row r="4799" spans="1:5" ht="18" customHeight="1" x14ac:dyDescent="0.25">
      <c r="A4799" s="28"/>
      <c r="E4799" s="29"/>
    </row>
    <row r="4800" spans="1:5" ht="18" customHeight="1" x14ac:dyDescent="0.25">
      <c r="A4800" s="28"/>
      <c r="E4800" s="29"/>
    </row>
    <row r="4801" spans="1:5" ht="18" customHeight="1" x14ac:dyDescent="0.25">
      <c r="A4801" s="28"/>
      <c r="E4801" s="29"/>
    </row>
    <row r="4802" spans="1:5" ht="18" customHeight="1" x14ac:dyDescent="0.25">
      <c r="A4802" s="28"/>
      <c r="E4802" s="29"/>
    </row>
    <row r="4803" spans="1:5" ht="18" customHeight="1" x14ac:dyDescent="0.25">
      <c r="A4803" s="28"/>
      <c r="E4803" s="29"/>
    </row>
    <row r="4804" spans="1:5" ht="18" customHeight="1" x14ac:dyDescent="0.25">
      <c r="A4804" s="28"/>
      <c r="E4804" s="29"/>
    </row>
    <row r="4805" spans="1:5" ht="18" customHeight="1" x14ac:dyDescent="0.25">
      <c r="A4805" s="28"/>
      <c r="E4805" s="29"/>
    </row>
    <row r="4806" spans="1:5" ht="18" customHeight="1" x14ac:dyDescent="0.25">
      <c r="A4806" s="28"/>
      <c r="E4806" s="29"/>
    </row>
    <row r="4807" spans="1:5" ht="18" customHeight="1" x14ac:dyDescent="0.25">
      <c r="A4807" s="28"/>
      <c r="E4807" s="29"/>
    </row>
    <row r="4808" spans="1:5" ht="18" customHeight="1" x14ac:dyDescent="0.25">
      <c r="A4808" s="28"/>
      <c r="E4808" s="29"/>
    </row>
    <row r="4809" spans="1:5" ht="18" customHeight="1" x14ac:dyDescent="0.25">
      <c r="A4809" s="28"/>
      <c r="E4809" s="29"/>
    </row>
    <row r="4810" spans="1:5" ht="18" customHeight="1" x14ac:dyDescent="0.25">
      <c r="A4810" s="28"/>
      <c r="E4810" s="29"/>
    </row>
    <row r="4811" spans="1:5" ht="18" customHeight="1" x14ac:dyDescent="0.25">
      <c r="A4811" s="28"/>
      <c r="E4811" s="29"/>
    </row>
    <row r="4812" spans="1:5" ht="18" customHeight="1" x14ac:dyDescent="0.25">
      <c r="A4812" s="28"/>
      <c r="E4812" s="29"/>
    </row>
    <row r="4813" spans="1:5" ht="18" customHeight="1" x14ac:dyDescent="0.25">
      <c r="A4813" s="28"/>
      <c r="E4813" s="29"/>
    </row>
    <row r="4814" spans="1:5" ht="18" customHeight="1" x14ac:dyDescent="0.25">
      <c r="A4814" s="28"/>
      <c r="E4814" s="29"/>
    </row>
    <row r="4815" spans="1:5" ht="18" customHeight="1" x14ac:dyDescent="0.25">
      <c r="A4815" s="28"/>
      <c r="E4815" s="29"/>
    </row>
    <row r="4816" spans="1:5" ht="18" customHeight="1" x14ac:dyDescent="0.25">
      <c r="A4816" s="28"/>
      <c r="E4816" s="29"/>
    </row>
    <row r="4817" spans="1:5" ht="18" customHeight="1" x14ac:dyDescent="0.25">
      <c r="A4817" s="28"/>
      <c r="E4817" s="29"/>
    </row>
    <row r="4818" spans="1:5" ht="18" customHeight="1" x14ac:dyDescent="0.25">
      <c r="A4818" s="28"/>
      <c r="E4818" s="29"/>
    </row>
    <row r="4819" spans="1:5" ht="18" customHeight="1" x14ac:dyDescent="0.25">
      <c r="A4819" s="28"/>
      <c r="E4819" s="29"/>
    </row>
    <row r="4820" spans="1:5" ht="18" customHeight="1" x14ac:dyDescent="0.25">
      <c r="A4820" s="28"/>
      <c r="E4820" s="29"/>
    </row>
    <row r="4821" spans="1:5" ht="18" customHeight="1" x14ac:dyDescent="0.25">
      <c r="A4821" s="28"/>
      <c r="E4821" s="29"/>
    </row>
    <row r="4822" spans="1:5" ht="18" customHeight="1" x14ac:dyDescent="0.25">
      <c r="A4822" s="28"/>
      <c r="E4822" s="29"/>
    </row>
    <row r="4823" spans="1:5" ht="18" customHeight="1" x14ac:dyDescent="0.25">
      <c r="A4823" s="28"/>
      <c r="E4823" s="29"/>
    </row>
    <row r="4824" spans="1:5" ht="18" customHeight="1" x14ac:dyDescent="0.25">
      <c r="A4824" s="28"/>
      <c r="E4824" s="29"/>
    </row>
    <row r="4825" spans="1:5" ht="18" customHeight="1" x14ac:dyDescent="0.25">
      <c r="A4825" s="28"/>
      <c r="E4825" s="29"/>
    </row>
    <row r="4826" spans="1:5" ht="18" customHeight="1" x14ac:dyDescent="0.25">
      <c r="A4826" s="28"/>
      <c r="E4826" s="29"/>
    </row>
    <row r="4827" spans="1:5" ht="18" customHeight="1" x14ac:dyDescent="0.25">
      <c r="A4827" s="28"/>
      <c r="E4827" s="29"/>
    </row>
    <row r="4828" spans="1:5" ht="18" customHeight="1" x14ac:dyDescent="0.25">
      <c r="A4828" s="28"/>
      <c r="E4828" s="29"/>
    </row>
    <row r="4829" spans="1:5" ht="18" customHeight="1" x14ac:dyDescent="0.25">
      <c r="A4829" s="28"/>
      <c r="E4829" s="29"/>
    </row>
    <row r="4830" spans="1:5" ht="18" customHeight="1" x14ac:dyDescent="0.25">
      <c r="A4830" s="28"/>
      <c r="E4830" s="29"/>
    </row>
    <row r="4831" spans="1:5" ht="18" customHeight="1" x14ac:dyDescent="0.25">
      <c r="A4831" s="28"/>
      <c r="E4831" s="29"/>
    </row>
    <row r="4832" spans="1:5" ht="18" customHeight="1" x14ac:dyDescent="0.25">
      <c r="A4832" s="28"/>
      <c r="E4832" s="29"/>
    </row>
    <row r="4833" spans="1:5" ht="18" customHeight="1" x14ac:dyDescent="0.25">
      <c r="A4833" s="28"/>
      <c r="E4833" s="29"/>
    </row>
    <row r="4834" spans="1:5" ht="18" customHeight="1" x14ac:dyDescent="0.25">
      <c r="A4834" s="28"/>
      <c r="E4834" s="29"/>
    </row>
    <row r="4835" spans="1:5" ht="18" customHeight="1" x14ac:dyDescent="0.25">
      <c r="A4835" s="28"/>
      <c r="E4835" s="29"/>
    </row>
    <row r="4836" spans="1:5" ht="18" customHeight="1" x14ac:dyDescent="0.25">
      <c r="A4836" s="28"/>
      <c r="E4836" s="29"/>
    </row>
    <row r="4837" spans="1:5" ht="18" customHeight="1" x14ac:dyDescent="0.25">
      <c r="A4837" s="28"/>
      <c r="E4837" s="29"/>
    </row>
    <row r="4838" spans="1:5" ht="18" customHeight="1" x14ac:dyDescent="0.25">
      <c r="A4838" s="28"/>
      <c r="E4838" s="29"/>
    </row>
    <row r="4839" spans="1:5" ht="18" customHeight="1" x14ac:dyDescent="0.25">
      <c r="A4839" s="28"/>
      <c r="E4839" s="29"/>
    </row>
    <row r="4840" spans="1:5" ht="18" customHeight="1" x14ac:dyDescent="0.25">
      <c r="A4840" s="28"/>
      <c r="E4840" s="29"/>
    </row>
    <row r="4841" spans="1:5" ht="18" customHeight="1" x14ac:dyDescent="0.25">
      <c r="A4841" s="28"/>
      <c r="E4841" s="29"/>
    </row>
    <row r="4842" spans="1:5" ht="18" customHeight="1" x14ac:dyDescent="0.25">
      <c r="A4842" s="28"/>
      <c r="E4842" s="29"/>
    </row>
    <row r="4843" spans="1:5" ht="18" customHeight="1" x14ac:dyDescent="0.25">
      <c r="A4843" s="28"/>
      <c r="E4843" s="29"/>
    </row>
    <row r="4844" spans="1:5" ht="18" customHeight="1" x14ac:dyDescent="0.25">
      <c r="A4844" s="28"/>
      <c r="E4844" s="29"/>
    </row>
    <row r="4845" spans="1:5" ht="18" customHeight="1" x14ac:dyDescent="0.25">
      <c r="A4845" s="28"/>
      <c r="E4845" s="29"/>
    </row>
    <row r="4846" spans="1:5" ht="18" customHeight="1" x14ac:dyDescent="0.25">
      <c r="A4846" s="28"/>
      <c r="E4846" s="29"/>
    </row>
    <row r="4847" spans="1:5" ht="18" customHeight="1" x14ac:dyDescent="0.25">
      <c r="A4847" s="28"/>
      <c r="E4847" s="29"/>
    </row>
    <row r="4848" spans="1:5" ht="18" customHeight="1" x14ac:dyDescent="0.25">
      <c r="A4848" s="28"/>
      <c r="E4848" s="29"/>
    </row>
    <row r="4849" spans="1:5" ht="18" customHeight="1" x14ac:dyDescent="0.25">
      <c r="A4849" s="28"/>
      <c r="E4849" s="29"/>
    </row>
    <row r="4850" spans="1:5" ht="18" customHeight="1" x14ac:dyDescent="0.25">
      <c r="A4850" s="28"/>
      <c r="E4850" s="29"/>
    </row>
    <row r="4851" spans="1:5" ht="18" customHeight="1" x14ac:dyDescent="0.25">
      <c r="A4851" s="28"/>
      <c r="E4851" s="29"/>
    </row>
    <row r="4852" spans="1:5" ht="18" customHeight="1" x14ac:dyDescent="0.25">
      <c r="A4852" s="28"/>
      <c r="E4852" s="29"/>
    </row>
    <row r="4853" spans="1:5" ht="18" customHeight="1" x14ac:dyDescent="0.25">
      <c r="A4853" s="28"/>
      <c r="E4853" s="29"/>
    </row>
    <row r="4854" spans="1:5" ht="18" customHeight="1" x14ac:dyDescent="0.25">
      <c r="A4854" s="28"/>
      <c r="E4854" s="29"/>
    </row>
    <row r="4855" spans="1:5" ht="18" customHeight="1" x14ac:dyDescent="0.25">
      <c r="A4855" s="28"/>
      <c r="E4855" s="29"/>
    </row>
    <row r="4856" spans="1:5" ht="18" customHeight="1" x14ac:dyDescent="0.25">
      <c r="A4856" s="28"/>
      <c r="E4856" s="29"/>
    </row>
    <row r="4857" spans="1:5" ht="18" customHeight="1" x14ac:dyDescent="0.25">
      <c r="A4857" s="28"/>
      <c r="E4857" s="29"/>
    </row>
    <row r="4858" spans="1:5" ht="18" customHeight="1" x14ac:dyDescent="0.25">
      <c r="A4858" s="28"/>
      <c r="E4858" s="29"/>
    </row>
    <row r="4859" spans="1:5" ht="18" customHeight="1" x14ac:dyDescent="0.25">
      <c r="A4859" s="28"/>
      <c r="E4859" s="29"/>
    </row>
    <row r="4860" spans="1:5" ht="18" customHeight="1" x14ac:dyDescent="0.25">
      <c r="A4860" s="28"/>
      <c r="E4860" s="29"/>
    </row>
    <row r="4861" spans="1:5" ht="18" customHeight="1" x14ac:dyDescent="0.25">
      <c r="A4861" s="28"/>
      <c r="E4861" s="29"/>
    </row>
    <row r="4862" spans="1:5" ht="18" customHeight="1" x14ac:dyDescent="0.25">
      <c r="A4862" s="28"/>
      <c r="E4862" s="29"/>
    </row>
    <row r="4863" spans="1:5" ht="18" customHeight="1" x14ac:dyDescent="0.25">
      <c r="A4863" s="28"/>
      <c r="E4863" s="29"/>
    </row>
    <row r="4864" spans="1:5" ht="18" customHeight="1" x14ac:dyDescent="0.25">
      <c r="A4864" s="28"/>
      <c r="E4864" s="29"/>
    </row>
    <row r="4865" spans="1:5" ht="18" customHeight="1" x14ac:dyDescent="0.25">
      <c r="A4865" s="28"/>
      <c r="E4865" s="29"/>
    </row>
    <row r="4866" spans="1:5" ht="18" customHeight="1" x14ac:dyDescent="0.25">
      <c r="A4866" s="28"/>
      <c r="E4866" s="29"/>
    </row>
    <row r="4867" spans="1:5" ht="18" customHeight="1" x14ac:dyDescent="0.25">
      <c r="A4867" s="28"/>
      <c r="E4867" s="29"/>
    </row>
    <row r="4868" spans="1:5" ht="18" customHeight="1" x14ac:dyDescent="0.25">
      <c r="A4868" s="28"/>
      <c r="E4868" s="29"/>
    </row>
    <row r="4869" spans="1:5" ht="18" customHeight="1" x14ac:dyDescent="0.25">
      <c r="A4869" s="28"/>
      <c r="E4869" s="29"/>
    </row>
    <row r="4870" spans="1:5" ht="18" customHeight="1" x14ac:dyDescent="0.25">
      <c r="A4870" s="28"/>
      <c r="E4870" s="29"/>
    </row>
    <row r="4871" spans="1:5" ht="18" customHeight="1" x14ac:dyDescent="0.25">
      <c r="A4871" s="28"/>
      <c r="E4871" s="29"/>
    </row>
    <row r="4872" spans="1:5" ht="18" customHeight="1" x14ac:dyDescent="0.25">
      <c r="A4872" s="28"/>
      <c r="E4872" s="29"/>
    </row>
    <row r="4873" spans="1:5" ht="18" customHeight="1" x14ac:dyDescent="0.25">
      <c r="A4873" s="28"/>
      <c r="E4873" s="29"/>
    </row>
    <row r="4874" spans="1:5" ht="18" customHeight="1" x14ac:dyDescent="0.25">
      <c r="A4874" s="28"/>
      <c r="E4874" s="29"/>
    </row>
    <row r="4875" spans="1:5" ht="18" customHeight="1" x14ac:dyDescent="0.25">
      <c r="A4875" s="28"/>
      <c r="E4875" s="29"/>
    </row>
    <row r="4876" spans="1:5" ht="18" customHeight="1" x14ac:dyDescent="0.25">
      <c r="A4876" s="28"/>
      <c r="E4876" s="29"/>
    </row>
    <row r="4877" spans="1:5" ht="18" customHeight="1" x14ac:dyDescent="0.25">
      <c r="A4877" s="28"/>
      <c r="E4877" s="29"/>
    </row>
    <row r="4878" spans="1:5" ht="18" customHeight="1" x14ac:dyDescent="0.25">
      <c r="A4878" s="28"/>
      <c r="E4878" s="29"/>
    </row>
    <row r="4879" spans="1:5" ht="18" customHeight="1" x14ac:dyDescent="0.25">
      <c r="A4879" s="28"/>
      <c r="E4879" s="29"/>
    </row>
    <row r="4880" spans="1:5" ht="18" customHeight="1" x14ac:dyDescent="0.25">
      <c r="A4880" s="28"/>
      <c r="E4880" s="29"/>
    </row>
    <row r="4881" spans="1:5" ht="18" customHeight="1" x14ac:dyDescent="0.25">
      <c r="A4881" s="28"/>
      <c r="E4881" s="29"/>
    </row>
    <row r="4882" spans="1:5" ht="18" customHeight="1" x14ac:dyDescent="0.25">
      <c r="A4882" s="28"/>
      <c r="E4882" s="29"/>
    </row>
    <row r="4883" spans="1:5" ht="18" customHeight="1" x14ac:dyDescent="0.25">
      <c r="A4883" s="28"/>
      <c r="E4883" s="29"/>
    </row>
    <row r="4884" spans="1:5" ht="18" customHeight="1" x14ac:dyDescent="0.25">
      <c r="A4884" s="28"/>
      <c r="E4884" s="29"/>
    </row>
    <row r="4885" spans="1:5" ht="18" customHeight="1" x14ac:dyDescent="0.25">
      <c r="A4885" s="28"/>
      <c r="E4885" s="29"/>
    </row>
    <row r="4886" spans="1:5" ht="18" customHeight="1" x14ac:dyDescent="0.25">
      <c r="A4886" s="28"/>
      <c r="E4886" s="29"/>
    </row>
    <row r="4887" spans="1:5" ht="18" customHeight="1" x14ac:dyDescent="0.25">
      <c r="A4887" s="28"/>
      <c r="E4887" s="29"/>
    </row>
    <row r="4888" spans="1:5" ht="18" customHeight="1" x14ac:dyDescent="0.25">
      <c r="A4888" s="28"/>
      <c r="E4888" s="29"/>
    </row>
    <row r="4889" spans="1:5" ht="18" customHeight="1" x14ac:dyDescent="0.25">
      <c r="A4889" s="28"/>
      <c r="E4889" s="29"/>
    </row>
    <row r="4890" spans="1:5" ht="18" customHeight="1" x14ac:dyDescent="0.25">
      <c r="A4890" s="28"/>
      <c r="E4890" s="29"/>
    </row>
    <row r="4891" spans="1:5" ht="18" customHeight="1" x14ac:dyDescent="0.25">
      <c r="A4891" s="28"/>
      <c r="E4891" s="29"/>
    </row>
    <row r="4892" spans="1:5" ht="18" customHeight="1" x14ac:dyDescent="0.25">
      <c r="A4892" s="28"/>
      <c r="E4892" s="29"/>
    </row>
    <row r="4893" spans="1:5" ht="18" customHeight="1" x14ac:dyDescent="0.25">
      <c r="A4893" s="28"/>
      <c r="E4893" s="29"/>
    </row>
    <row r="4894" spans="1:5" ht="18" customHeight="1" x14ac:dyDescent="0.25">
      <c r="A4894" s="28"/>
      <c r="E4894" s="29"/>
    </row>
    <row r="4895" spans="1:5" ht="18" customHeight="1" x14ac:dyDescent="0.25">
      <c r="A4895" s="28"/>
      <c r="E4895" s="29"/>
    </row>
    <row r="4896" spans="1:5" ht="18" customHeight="1" x14ac:dyDescent="0.25">
      <c r="A4896" s="28"/>
      <c r="E4896" s="29"/>
    </row>
    <row r="4897" spans="1:5" ht="18" customHeight="1" x14ac:dyDescent="0.25">
      <c r="A4897" s="28"/>
      <c r="E4897" s="29"/>
    </row>
    <row r="4898" spans="1:5" ht="18" customHeight="1" x14ac:dyDescent="0.25">
      <c r="A4898" s="28"/>
      <c r="E4898" s="29"/>
    </row>
    <row r="4899" spans="1:5" ht="18" customHeight="1" x14ac:dyDescent="0.25">
      <c r="A4899" s="28"/>
      <c r="E4899" s="29"/>
    </row>
    <row r="4900" spans="1:5" ht="18" customHeight="1" x14ac:dyDescent="0.25">
      <c r="A4900" s="28"/>
      <c r="E4900" s="29"/>
    </row>
    <row r="4901" spans="1:5" ht="18" customHeight="1" x14ac:dyDescent="0.25">
      <c r="A4901" s="28"/>
      <c r="E4901" s="29"/>
    </row>
    <row r="4902" spans="1:5" ht="18" customHeight="1" x14ac:dyDescent="0.25">
      <c r="A4902" s="28"/>
      <c r="E4902" s="29"/>
    </row>
    <row r="4903" spans="1:5" ht="18" customHeight="1" x14ac:dyDescent="0.25">
      <c r="A4903" s="28"/>
      <c r="E4903" s="29"/>
    </row>
    <row r="4904" spans="1:5" ht="18" customHeight="1" x14ac:dyDescent="0.25">
      <c r="A4904" s="28"/>
      <c r="E4904" s="29"/>
    </row>
    <row r="4905" spans="1:5" ht="18" customHeight="1" x14ac:dyDescent="0.25">
      <c r="A4905" s="28"/>
      <c r="E4905" s="29"/>
    </row>
    <row r="4906" spans="1:5" ht="18" customHeight="1" x14ac:dyDescent="0.25">
      <c r="A4906" s="28"/>
      <c r="E4906" s="29"/>
    </row>
    <row r="4907" spans="1:5" ht="18" customHeight="1" x14ac:dyDescent="0.25">
      <c r="A4907" s="28"/>
      <c r="E4907" s="29"/>
    </row>
    <row r="4908" spans="1:5" ht="18" customHeight="1" x14ac:dyDescent="0.25">
      <c r="A4908" s="28"/>
      <c r="E4908" s="29"/>
    </row>
    <row r="4909" spans="1:5" ht="18" customHeight="1" x14ac:dyDescent="0.25">
      <c r="A4909" s="28"/>
      <c r="E4909" s="29"/>
    </row>
    <row r="4910" spans="1:5" ht="18" customHeight="1" x14ac:dyDescent="0.25">
      <c r="A4910" s="28"/>
      <c r="E4910" s="29"/>
    </row>
    <row r="4911" spans="1:5" ht="18" customHeight="1" x14ac:dyDescent="0.25">
      <c r="A4911" s="28"/>
      <c r="E4911" s="29"/>
    </row>
    <row r="4912" spans="1:5" ht="18" customHeight="1" x14ac:dyDescent="0.25">
      <c r="A4912" s="28"/>
      <c r="E4912" s="29"/>
    </row>
    <row r="4913" spans="1:5" ht="18" customHeight="1" x14ac:dyDescent="0.25">
      <c r="A4913" s="28"/>
      <c r="E4913" s="29"/>
    </row>
    <row r="4914" spans="1:5" ht="18" customHeight="1" x14ac:dyDescent="0.25">
      <c r="A4914" s="28"/>
      <c r="E4914" s="29"/>
    </row>
    <row r="4915" spans="1:5" ht="18" customHeight="1" x14ac:dyDescent="0.25">
      <c r="A4915" s="28"/>
      <c r="E4915" s="29"/>
    </row>
    <row r="4916" spans="1:5" ht="18" customHeight="1" x14ac:dyDescent="0.25">
      <c r="A4916" s="28"/>
      <c r="E4916" s="29"/>
    </row>
    <row r="4917" spans="1:5" ht="18" customHeight="1" x14ac:dyDescent="0.25">
      <c r="A4917" s="28"/>
      <c r="E4917" s="29"/>
    </row>
    <row r="4918" spans="1:5" ht="18" customHeight="1" x14ac:dyDescent="0.25">
      <c r="A4918" s="28"/>
      <c r="E4918" s="29"/>
    </row>
    <row r="4919" spans="1:5" ht="18" customHeight="1" x14ac:dyDescent="0.25">
      <c r="A4919" s="28"/>
      <c r="E4919" s="29"/>
    </row>
    <row r="4920" spans="1:5" ht="18" customHeight="1" x14ac:dyDescent="0.25">
      <c r="A4920" s="28"/>
      <c r="E4920" s="29"/>
    </row>
    <row r="4921" spans="1:5" ht="18" customHeight="1" x14ac:dyDescent="0.25">
      <c r="A4921" s="28"/>
      <c r="E4921" s="29"/>
    </row>
    <row r="4922" spans="1:5" ht="18" customHeight="1" x14ac:dyDescent="0.25">
      <c r="A4922" s="28"/>
      <c r="E4922" s="29"/>
    </row>
    <row r="4923" spans="1:5" ht="18" customHeight="1" x14ac:dyDescent="0.25">
      <c r="A4923" s="28"/>
      <c r="E4923" s="29"/>
    </row>
    <row r="4924" spans="1:5" ht="18" customHeight="1" x14ac:dyDescent="0.25">
      <c r="A4924" s="28"/>
      <c r="E4924" s="29"/>
    </row>
    <row r="4925" spans="1:5" ht="18" customHeight="1" x14ac:dyDescent="0.25">
      <c r="A4925" s="28"/>
      <c r="E4925" s="29"/>
    </row>
    <row r="4926" spans="1:5" ht="18" customHeight="1" x14ac:dyDescent="0.25">
      <c r="A4926" s="28"/>
      <c r="E4926" s="29"/>
    </row>
    <row r="4927" spans="1:5" ht="18" customHeight="1" x14ac:dyDescent="0.25">
      <c r="A4927" s="28"/>
      <c r="E4927" s="29"/>
    </row>
    <row r="4928" spans="1:5" ht="18" customHeight="1" x14ac:dyDescent="0.25">
      <c r="A4928" s="28"/>
      <c r="E4928" s="29"/>
    </row>
    <row r="4929" spans="1:5" ht="18" customHeight="1" x14ac:dyDescent="0.25">
      <c r="A4929" s="28"/>
      <c r="E4929" s="29"/>
    </row>
    <row r="4930" spans="1:5" ht="18" customHeight="1" x14ac:dyDescent="0.25">
      <c r="A4930" s="28"/>
      <c r="E4930" s="29"/>
    </row>
    <row r="4931" spans="1:5" ht="18" customHeight="1" x14ac:dyDescent="0.25">
      <c r="A4931" s="28"/>
      <c r="E4931" s="29"/>
    </row>
    <row r="4932" spans="1:5" ht="18" customHeight="1" x14ac:dyDescent="0.25">
      <c r="A4932" s="28"/>
      <c r="E4932" s="29"/>
    </row>
    <row r="4933" spans="1:5" ht="18" customHeight="1" x14ac:dyDescent="0.25">
      <c r="A4933" s="28"/>
      <c r="E4933" s="29"/>
    </row>
    <row r="4934" spans="1:5" ht="18" customHeight="1" x14ac:dyDescent="0.25">
      <c r="A4934" s="28"/>
      <c r="E4934" s="29"/>
    </row>
    <row r="4935" spans="1:5" ht="18" customHeight="1" x14ac:dyDescent="0.25">
      <c r="A4935" s="28"/>
      <c r="E4935" s="29"/>
    </row>
    <row r="4936" spans="1:5" ht="18" customHeight="1" x14ac:dyDescent="0.25">
      <c r="A4936" s="28"/>
      <c r="E4936" s="29"/>
    </row>
    <row r="4937" spans="1:5" ht="18" customHeight="1" x14ac:dyDescent="0.25">
      <c r="A4937" s="28"/>
      <c r="E4937" s="29"/>
    </row>
    <row r="4938" spans="1:5" ht="18" customHeight="1" x14ac:dyDescent="0.25">
      <c r="A4938" s="28"/>
      <c r="E4938" s="29"/>
    </row>
    <row r="4939" spans="1:5" ht="18" customHeight="1" x14ac:dyDescent="0.25">
      <c r="A4939" s="28"/>
      <c r="E4939" s="29"/>
    </row>
    <row r="4940" spans="1:5" ht="18" customHeight="1" x14ac:dyDescent="0.25">
      <c r="A4940" s="28"/>
      <c r="E4940" s="29"/>
    </row>
    <row r="4941" spans="1:5" ht="18" customHeight="1" x14ac:dyDescent="0.25">
      <c r="A4941" s="28"/>
      <c r="E4941" s="29"/>
    </row>
    <row r="4942" spans="1:5" ht="18" customHeight="1" x14ac:dyDescent="0.25">
      <c r="A4942" s="28"/>
      <c r="E4942" s="29"/>
    </row>
    <row r="4943" spans="1:5" ht="18" customHeight="1" x14ac:dyDescent="0.25">
      <c r="A4943" s="28"/>
      <c r="E4943" s="29"/>
    </row>
    <row r="4944" spans="1:5" ht="18" customHeight="1" x14ac:dyDescent="0.25">
      <c r="A4944" s="28"/>
      <c r="E4944" s="29"/>
    </row>
    <row r="4945" spans="1:5" ht="18" customHeight="1" x14ac:dyDescent="0.25">
      <c r="A4945" s="28"/>
      <c r="E4945" s="29"/>
    </row>
    <row r="4946" spans="1:5" ht="18" customHeight="1" x14ac:dyDescent="0.25">
      <c r="A4946" s="28"/>
      <c r="E4946" s="29"/>
    </row>
    <row r="4947" spans="1:5" ht="18" customHeight="1" x14ac:dyDescent="0.25">
      <c r="A4947" s="28"/>
      <c r="E4947" s="29"/>
    </row>
    <row r="4948" spans="1:5" ht="18" customHeight="1" x14ac:dyDescent="0.25">
      <c r="A4948" s="28"/>
      <c r="E4948" s="29"/>
    </row>
    <row r="4949" spans="1:5" ht="18" customHeight="1" x14ac:dyDescent="0.25">
      <c r="A4949" s="28"/>
      <c r="E4949" s="29"/>
    </row>
    <row r="4950" spans="1:5" ht="18" customHeight="1" x14ac:dyDescent="0.25">
      <c r="A4950" s="28"/>
      <c r="E4950" s="29"/>
    </row>
    <row r="4951" spans="1:5" ht="18" customHeight="1" x14ac:dyDescent="0.25">
      <c r="A4951" s="28"/>
      <c r="E4951" s="29"/>
    </row>
    <row r="4952" spans="1:5" ht="18" customHeight="1" x14ac:dyDescent="0.25">
      <c r="A4952" s="28"/>
      <c r="E4952" s="29"/>
    </row>
    <row r="4953" spans="1:5" ht="18" customHeight="1" x14ac:dyDescent="0.25">
      <c r="A4953" s="28"/>
      <c r="E4953" s="29"/>
    </row>
    <row r="4954" spans="1:5" ht="18" customHeight="1" x14ac:dyDescent="0.25">
      <c r="A4954" s="28"/>
      <c r="E4954" s="29"/>
    </row>
    <row r="4955" spans="1:5" ht="18" customHeight="1" x14ac:dyDescent="0.25">
      <c r="A4955" s="28"/>
      <c r="E4955" s="29"/>
    </row>
    <row r="4956" spans="1:5" ht="18" customHeight="1" x14ac:dyDescent="0.25">
      <c r="A4956" s="28"/>
      <c r="E4956" s="29"/>
    </row>
    <row r="4957" spans="1:5" ht="18" customHeight="1" x14ac:dyDescent="0.25">
      <c r="A4957" s="28"/>
      <c r="E4957" s="29"/>
    </row>
    <row r="4958" spans="1:5" ht="18" customHeight="1" x14ac:dyDescent="0.25">
      <c r="A4958" s="28"/>
      <c r="E4958" s="29"/>
    </row>
    <row r="4959" spans="1:5" ht="18" customHeight="1" x14ac:dyDescent="0.25">
      <c r="A4959" s="28"/>
      <c r="E4959" s="29"/>
    </row>
    <row r="4960" spans="1:5" ht="18" customHeight="1" x14ac:dyDescent="0.25">
      <c r="A4960" s="28"/>
      <c r="E4960" s="29"/>
    </row>
    <row r="4961" spans="1:5" ht="18" customHeight="1" x14ac:dyDescent="0.25">
      <c r="A4961" s="28"/>
      <c r="E4961" s="29"/>
    </row>
    <row r="4962" spans="1:5" ht="18" customHeight="1" x14ac:dyDescent="0.25">
      <c r="A4962" s="28"/>
      <c r="E4962" s="29"/>
    </row>
    <row r="4963" spans="1:5" ht="18" customHeight="1" x14ac:dyDescent="0.25">
      <c r="A4963" s="28"/>
      <c r="E4963" s="29"/>
    </row>
    <row r="4964" spans="1:5" ht="18" customHeight="1" x14ac:dyDescent="0.25">
      <c r="A4964" s="28"/>
      <c r="E4964" s="29"/>
    </row>
    <row r="4965" spans="1:5" ht="18" customHeight="1" x14ac:dyDescent="0.25">
      <c r="A4965" s="28"/>
      <c r="E4965" s="29"/>
    </row>
    <row r="4966" spans="1:5" ht="18" customHeight="1" x14ac:dyDescent="0.25">
      <c r="A4966" s="28"/>
      <c r="E4966" s="29"/>
    </row>
    <row r="4967" spans="1:5" ht="18" customHeight="1" x14ac:dyDescent="0.25">
      <c r="A4967" s="28"/>
      <c r="E4967" s="29"/>
    </row>
    <row r="4968" spans="1:5" ht="18" customHeight="1" x14ac:dyDescent="0.25">
      <c r="A4968" s="28"/>
      <c r="E4968" s="29"/>
    </row>
    <row r="4969" spans="1:5" ht="18" customHeight="1" x14ac:dyDescent="0.25">
      <c r="A4969" s="28"/>
      <c r="E4969" s="29"/>
    </row>
    <row r="4970" spans="1:5" ht="18" customHeight="1" x14ac:dyDescent="0.25">
      <c r="A4970" s="28"/>
      <c r="E4970" s="29"/>
    </row>
    <row r="4971" spans="1:5" ht="18" customHeight="1" x14ac:dyDescent="0.25">
      <c r="E4971" s="29"/>
    </row>
    <row r="4972" spans="1:5" ht="18" customHeight="1" x14ac:dyDescent="0.25">
      <c r="E4972" s="29"/>
    </row>
    <row r="4973" spans="1:5" ht="18" customHeight="1" x14ac:dyDescent="0.25">
      <c r="E4973" s="29"/>
    </row>
    <row r="4974" spans="1:5" ht="18" customHeight="1" x14ac:dyDescent="0.25">
      <c r="E4974" s="29"/>
    </row>
    <row r="4975" spans="1:5" ht="18" customHeight="1" x14ac:dyDescent="0.25">
      <c r="E4975" s="29"/>
    </row>
    <row r="4976" spans="1:5" ht="18" customHeight="1" x14ac:dyDescent="0.25">
      <c r="E4976" s="29"/>
    </row>
    <row r="4977" spans="5:5" ht="18" customHeight="1" x14ac:dyDescent="0.25">
      <c r="E4977" s="29"/>
    </row>
    <row r="4978" spans="5:5" ht="18" customHeight="1" x14ac:dyDescent="0.25">
      <c r="E4978" s="29"/>
    </row>
    <row r="4979" spans="5:5" ht="18" customHeight="1" x14ac:dyDescent="0.25">
      <c r="E4979" s="29"/>
    </row>
    <row r="4980" spans="5:5" ht="18" customHeight="1" x14ac:dyDescent="0.25">
      <c r="E4980" s="29"/>
    </row>
    <row r="4981" spans="5:5" ht="18" customHeight="1" x14ac:dyDescent="0.25">
      <c r="E4981" s="29"/>
    </row>
    <row r="4982" spans="5:5" ht="18" customHeight="1" x14ac:dyDescent="0.25">
      <c r="E4982" s="29"/>
    </row>
    <row r="4983" spans="5:5" ht="18" customHeight="1" x14ac:dyDescent="0.25">
      <c r="E4983" s="29"/>
    </row>
    <row r="4984" spans="5:5" ht="18" customHeight="1" x14ac:dyDescent="0.25">
      <c r="E4984" s="29"/>
    </row>
    <row r="4985" spans="5:5" ht="18" customHeight="1" x14ac:dyDescent="0.25">
      <c r="E4985" s="29"/>
    </row>
    <row r="4986" spans="5:5" ht="18" customHeight="1" x14ac:dyDescent="0.25">
      <c r="E4986" s="29"/>
    </row>
    <row r="4987" spans="5:5" ht="18" customHeight="1" x14ac:dyDescent="0.25">
      <c r="E4987" s="29"/>
    </row>
    <row r="4988" spans="5:5" ht="18" customHeight="1" x14ac:dyDescent="0.25">
      <c r="E4988" s="29"/>
    </row>
    <row r="4989" spans="5:5" ht="18" customHeight="1" x14ac:dyDescent="0.25">
      <c r="E4989" s="29"/>
    </row>
    <row r="4990" spans="5:5" ht="18" customHeight="1" x14ac:dyDescent="0.25">
      <c r="E4990" s="29"/>
    </row>
    <row r="4991" spans="5:5" ht="18" customHeight="1" x14ac:dyDescent="0.25">
      <c r="E4991" s="29"/>
    </row>
    <row r="4992" spans="5:5" ht="18" customHeight="1" x14ac:dyDescent="0.25">
      <c r="E4992" s="29"/>
    </row>
    <row r="4993" spans="5:5" ht="18" customHeight="1" x14ac:dyDescent="0.25">
      <c r="E4993" s="29"/>
    </row>
    <row r="4994" spans="5:5" ht="18" customHeight="1" x14ac:dyDescent="0.25">
      <c r="E4994" s="29"/>
    </row>
    <row r="4995" spans="5:5" ht="18" customHeight="1" x14ac:dyDescent="0.25">
      <c r="E4995" s="29"/>
    </row>
    <row r="4996" spans="5:5" ht="18" customHeight="1" x14ac:dyDescent="0.25">
      <c r="E4996" s="29"/>
    </row>
    <row r="4997" spans="5:5" ht="18" customHeight="1" x14ac:dyDescent="0.25">
      <c r="E4997" s="29"/>
    </row>
    <row r="4998" spans="5:5" ht="18" customHeight="1" x14ac:dyDescent="0.25">
      <c r="E4998" s="29"/>
    </row>
    <row r="4999" spans="5:5" ht="18" customHeight="1" x14ac:dyDescent="0.25">
      <c r="E4999" s="29"/>
    </row>
    <row r="5000" spans="5:5" ht="18" customHeight="1" x14ac:dyDescent="0.25">
      <c r="E5000" s="29"/>
    </row>
    <row r="5001" spans="5:5" ht="18" customHeight="1" x14ac:dyDescent="0.25">
      <c r="E5001" s="29"/>
    </row>
    <row r="5002" spans="5:5" ht="18" customHeight="1" x14ac:dyDescent="0.25">
      <c r="E5002" s="29"/>
    </row>
    <row r="5003" spans="5:5" ht="18" customHeight="1" x14ac:dyDescent="0.25">
      <c r="E5003" s="29"/>
    </row>
    <row r="5004" spans="5:5" ht="18" customHeight="1" x14ac:dyDescent="0.25">
      <c r="E5004" s="29"/>
    </row>
    <row r="5005" spans="5:5" ht="18" customHeight="1" x14ac:dyDescent="0.25">
      <c r="E5005" s="29"/>
    </row>
    <row r="5006" spans="5:5" ht="18" customHeight="1" x14ac:dyDescent="0.25">
      <c r="E5006" s="29"/>
    </row>
    <row r="5007" spans="5:5" ht="18" customHeight="1" x14ac:dyDescent="0.25">
      <c r="E5007" s="29"/>
    </row>
    <row r="5008" spans="5:5" ht="18" customHeight="1" x14ac:dyDescent="0.25">
      <c r="E5008" s="29"/>
    </row>
    <row r="5009" spans="5:5" ht="18" customHeight="1" x14ac:dyDescent="0.25">
      <c r="E5009" s="29"/>
    </row>
    <row r="5010" spans="5:5" ht="18" customHeight="1" x14ac:dyDescent="0.25">
      <c r="E5010" s="29"/>
    </row>
    <row r="5011" spans="5:5" ht="18" customHeight="1" x14ac:dyDescent="0.25">
      <c r="E5011" s="29"/>
    </row>
    <row r="5012" spans="5:5" ht="18" customHeight="1" x14ac:dyDescent="0.25">
      <c r="E5012" s="29"/>
    </row>
    <row r="5013" spans="5:5" ht="18" customHeight="1" x14ac:dyDescent="0.25">
      <c r="E5013" s="29"/>
    </row>
    <row r="5014" spans="5:5" ht="18" customHeight="1" x14ac:dyDescent="0.25">
      <c r="E5014" s="29"/>
    </row>
    <row r="5015" spans="5:5" ht="18" customHeight="1" x14ac:dyDescent="0.25">
      <c r="E5015" s="29"/>
    </row>
    <row r="5016" spans="5:5" ht="18" customHeight="1" x14ac:dyDescent="0.25">
      <c r="E5016" s="29"/>
    </row>
    <row r="5017" spans="5:5" ht="18" customHeight="1" x14ac:dyDescent="0.25">
      <c r="E5017" s="29"/>
    </row>
    <row r="5018" spans="5:5" ht="18" customHeight="1" x14ac:dyDescent="0.25">
      <c r="E5018" s="29"/>
    </row>
    <row r="5019" spans="5:5" ht="18" customHeight="1" x14ac:dyDescent="0.25">
      <c r="E5019" s="29"/>
    </row>
    <row r="5020" spans="5:5" ht="18" customHeight="1" x14ac:dyDescent="0.25">
      <c r="E5020" s="29"/>
    </row>
    <row r="5021" spans="5:5" ht="18" customHeight="1" x14ac:dyDescent="0.25">
      <c r="E5021" s="29"/>
    </row>
    <row r="5022" spans="5:5" ht="18" customHeight="1" x14ac:dyDescent="0.25">
      <c r="E5022" s="29"/>
    </row>
    <row r="5023" spans="5:5" ht="18" customHeight="1" x14ac:dyDescent="0.25">
      <c r="E5023" s="29"/>
    </row>
    <row r="5024" spans="5:5" ht="18" customHeight="1" x14ac:dyDescent="0.25">
      <c r="E5024" s="29"/>
    </row>
    <row r="5025" spans="5:5" ht="18" customHeight="1" x14ac:dyDescent="0.25">
      <c r="E5025" s="29"/>
    </row>
    <row r="5026" spans="5:5" ht="18" customHeight="1" x14ac:dyDescent="0.25">
      <c r="E5026" s="29"/>
    </row>
    <row r="5027" spans="5:5" ht="18" customHeight="1" x14ac:dyDescent="0.25">
      <c r="E5027" s="29"/>
    </row>
    <row r="5028" spans="5:5" ht="18" customHeight="1" x14ac:dyDescent="0.25">
      <c r="E5028" s="29"/>
    </row>
    <row r="5029" spans="5:5" ht="18" customHeight="1" x14ac:dyDescent="0.25">
      <c r="E5029" s="29"/>
    </row>
    <row r="5030" spans="5:5" ht="18" customHeight="1" x14ac:dyDescent="0.25">
      <c r="E5030" s="29"/>
    </row>
    <row r="5031" spans="5:5" ht="18" customHeight="1" x14ac:dyDescent="0.25">
      <c r="E5031" s="29"/>
    </row>
    <row r="5032" spans="5:5" ht="18" customHeight="1" x14ac:dyDescent="0.25">
      <c r="E5032" s="29"/>
    </row>
    <row r="5033" spans="5:5" ht="18" customHeight="1" x14ac:dyDescent="0.25">
      <c r="E5033" s="29"/>
    </row>
    <row r="5034" spans="5:5" ht="18" customHeight="1" x14ac:dyDescent="0.25">
      <c r="E5034" s="29"/>
    </row>
    <row r="5035" spans="5:5" ht="18" customHeight="1" x14ac:dyDescent="0.25">
      <c r="E5035" s="29"/>
    </row>
    <row r="5036" spans="5:5" ht="18" customHeight="1" x14ac:dyDescent="0.25">
      <c r="E5036" s="29"/>
    </row>
    <row r="5037" spans="5:5" ht="18" customHeight="1" x14ac:dyDescent="0.25">
      <c r="E5037" s="29"/>
    </row>
    <row r="5038" spans="5:5" ht="18" customHeight="1" x14ac:dyDescent="0.25">
      <c r="E5038" s="29"/>
    </row>
    <row r="5039" spans="5:5" ht="18" customHeight="1" x14ac:dyDescent="0.25">
      <c r="E5039" s="29"/>
    </row>
    <row r="5040" spans="5:5" ht="18" customHeight="1" x14ac:dyDescent="0.25">
      <c r="E5040" s="29"/>
    </row>
    <row r="5041" spans="5:5" ht="18" customHeight="1" x14ac:dyDescent="0.25">
      <c r="E5041" s="29"/>
    </row>
    <row r="5042" spans="5:5" ht="18" customHeight="1" x14ac:dyDescent="0.25">
      <c r="E5042" s="29"/>
    </row>
    <row r="5043" spans="5:5" ht="18" customHeight="1" x14ac:dyDescent="0.25">
      <c r="E5043" s="29"/>
    </row>
    <row r="5044" spans="5:5" ht="18" customHeight="1" x14ac:dyDescent="0.25">
      <c r="E5044" s="29"/>
    </row>
    <row r="5045" spans="5:5" ht="18" customHeight="1" x14ac:dyDescent="0.25">
      <c r="E5045" s="29"/>
    </row>
    <row r="5046" spans="5:5" ht="18" customHeight="1" x14ac:dyDescent="0.25">
      <c r="E5046" s="29"/>
    </row>
    <row r="5047" spans="5:5" ht="18" customHeight="1" x14ac:dyDescent="0.25">
      <c r="E5047" s="29"/>
    </row>
    <row r="5048" spans="5:5" ht="18" customHeight="1" x14ac:dyDescent="0.25">
      <c r="E5048" s="29"/>
    </row>
    <row r="5049" spans="5:5" ht="18" customHeight="1" x14ac:dyDescent="0.25">
      <c r="E5049" s="29"/>
    </row>
    <row r="5050" spans="5:5" ht="18" customHeight="1" x14ac:dyDescent="0.25">
      <c r="E5050" s="29"/>
    </row>
    <row r="5051" spans="5:5" ht="18" customHeight="1" x14ac:dyDescent="0.25">
      <c r="E5051" s="29"/>
    </row>
    <row r="5052" spans="5:5" ht="18" customHeight="1" x14ac:dyDescent="0.25">
      <c r="E5052" s="29"/>
    </row>
    <row r="5053" spans="5:5" ht="18" customHeight="1" x14ac:dyDescent="0.25">
      <c r="E5053" s="29"/>
    </row>
    <row r="5054" spans="5:5" ht="18" customHeight="1" x14ac:dyDescent="0.25">
      <c r="E5054" s="29"/>
    </row>
    <row r="5055" spans="5:5" ht="18" customHeight="1" x14ac:dyDescent="0.25">
      <c r="E5055" s="29"/>
    </row>
    <row r="5056" spans="5:5" ht="18" customHeight="1" x14ac:dyDescent="0.25">
      <c r="E5056" s="29"/>
    </row>
    <row r="5057" spans="5:5" ht="18" customHeight="1" x14ac:dyDescent="0.25">
      <c r="E5057" s="29"/>
    </row>
    <row r="5058" spans="5:5" ht="18" customHeight="1" x14ac:dyDescent="0.25">
      <c r="E5058" s="29"/>
    </row>
    <row r="5059" spans="5:5" ht="18" customHeight="1" x14ac:dyDescent="0.25">
      <c r="E5059" s="29"/>
    </row>
    <row r="5060" spans="5:5" ht="18" customHeight="1" x14ac:dyDescent="0.25">
      <c r="E5060" s="29"/>
    </row>
    <row r="5061" spans="5:5" ht="18" customHeight="1" x14ac:dyDescent="0.25">
      <c r="E5061" s="29"/>
    </row>
    <row r="5062" spans="5:5" ht="18" customHeight="1" x14ac:dyDescent="0.25">
      <c r="E5062" s="29"/>
    </row>
    <row r="5063" spans="5:5" ht="18" customHeight="1" x14ac:dyDescent="0.25">
      <c r="E5063" s="29"/>
    </row>
    <row r="5064" spans="5:5" ht="18" customHeight="1" x14ac:dyDescent="0.25">
      <c r="E5064" s="29"/>
    </row>
    <row r="5065" spans="5:5" ht="18" customHeight="1" x14ac:dyDescent="0.25">
      <c r="E5065" s="29"/>
    </row>
    <row r="5066" spans="5:5" ht="18" customHeight="1" x14ac:dyDescent="0.25">
      <c r="E5066" s="29"/>
    </row>
    <row r="5067" spans="5:5" ht="18" customHeight="1" x14ac:dyDescent="0.25">
      <c r="E5067" s="29"/>
    </row>
    <row r="5068" spans="5:5" ht="18" customHeight="1" x14ac:dyDescent="0.25">
      <c r="E5068" s="29"/>
    </row>
    <row r="5069" spans="5:5" ht="18" customHeight="1" x14ac:dyDescent="0.25">
      <c r="E5069" s="29"/>
    </row>
    <row r="5070" spans="5:5" ht="18" customHeight="1" x14ac:dyDescent="0.25">
      <c r="E5070" s="29"/>
    </row>
    <row r="5071" spans="5:5" ht="18" customHeight="1" x14ac:dyDescent="0.25">
      <c r="E5071" s="29"/>
    </row>
    <row r="5072" spans="5:5" ht="18" customHeight="1" x14ac:dyDescent="0.25">
      <c r="E5072" s="29"/>
    </row>
    <row r="5073" spans="5:5" ht="18" customHeight="1" x14ac:dyDescent="0.25">
      <c r="E5073" s="29"/>
    </row>
    <row r="5074" spans="5:5" ht="18" customHeight="1" x14ac:dyDescent="0.25">
      <c r="E5074" s="29"/>
    </row>
    <row r="5075" spans="5:5" ht="18" customHeight="1" x14ac:dyDescent="0.25">
      <c r="E5075" s="29"/>
    </row>
    <row r="5076" spans="5:5" ht="18" customHeight="1" x14ac:dyDescent="0.25">
      <c r="E5076" s="29"/>
    </row>
    <row r="5077" spans="5:5" ht="18" customHeight="1" x14ac:dyDescent="0.25">
      <c r="E5077" s="29"/>
    </row>
    <row r="5078" spans="5:5" ht="18" customHeight="1" x14ac:dyDescent="0.25">
      <c r="E5078" s="29"/>
    </row>
    <row r="5079" spans="5:5" ht="18" customHeight="1" x14ac:dyDescent="0.25">
      <c r="E5079" s="29"/>
    </row>
    <row r="5080" spans="5:5" ht="18" customHeight="1" x14ac:dyDescent="0.25">
      <c r="E5080" s="29"/>
    </row>
    <row r="5081" spans="5:5" ht="18" customHeight="1" x14ac:dyDescent="0.25">
      <c r="E5081" s="29"/>
    </row>
    <row r="5082" spans="5:5" ht="18" customHeight="1" x14ac:dyDescent="0.25">
      <c r="E5082" s="29"/>
    </row>
    <row r="5083" spans="5:5" ht="18" customHeight="1" x14ac:dyDescent="0.25">
      <c r="E5083" s="29"/>
    </row>
    <row r="5084" spans="5:5" ht="18" customHeight="1" x14ac:dyDescent="0.25">
      <c r="E5084" s="29"/>
    </row>
    <row r="5085" spans="5:5" ht="18" customHeight="1" x14ac:dyDescent="0.25">
      <c r="E5085" s="29"/>
    </row>
    <row r="5086" spans="5:5" ht="18" customHeight="1" x14ac:dyDescent="0.25">
      <c r="E5086" s="29"/>
    </row>
    <row r="5087" spans="5:5" ht="18" customHeight="1" x14ac:dyDescent="0.25">
      <c r="E5087" s="29"/>
    </row>
    <row r="5088" spans="5:5" ht="18" customHeight="1" x14ac:dyDescent="0.25">
      <c r="E5088" s="29"/>
    </row>
    <row r="5089" spans="5:5" ht="18" customHeight="1" x14ac:dyDescent="0.25">
      <c r="E5089" s="29"/>
    </row>
    <row r="5090" spans="5:5" ht="18" customHeight="1" x14ac:dyDescent="0.25">
      <c r="E5090" s="29"/>
    </row>
    <row r="5091" spans="5:5" ht="18" customHeight="1" x14ac:dyDescent="0.25">
      <c r="E5091" s="29"/>
    </row>
    <row r="5092" spans="5:5" ht="18" customHeight="1" x14ac:dyDescent="0.25">
      <c r="E5092" s="29"/>
    </row>
    <row r="5093" spans="5:5" ht="18" customHeight="1" x14ac:dyDescent="0.25">
      <c r="E5093" s="29"/>
    </row>
    <row r="5094" spans="5:5" ht="18" customHeight="1" x14ac:dyDescent="0.25">
      <c r="E5094" s="29"/>
    </row>
    <row r="5095" spans="5:5" ht="18" customHeight="1" x14ac:dyDescent="0.25">
      <c r="E5095" s="29"/>
    </row>
    <row r="5096" spans="5:5" ht="18" customHeight="1" x14ac:dyDescent="0.25">
      <c r="E5096" s="29"/>
    </row>
    <row r="5097" spans="5:5" ht="18" customHeight="1" x14ac:dyDescent="0.25">
      <c r="E5097" s="29"/>
    </row>
    <row r="5098" spans="5:5" ht="18" customHeight="1" x14ac:dyDescent="0.25">
      <c r="E5098" s="29"/>
    </row>
    <row r="5099" spans="5:5" ht="18" customHeight="1" x14ac:dyDescent="0.25">
      <c r="E5099" s="29"/>
    </row>
    <row r="5100" spans="5:5" ht="18" customHeight="1" x14ac:dyDescent="0.25">
      <c r="E5100" s="29"/>
    </row>
    <row r="5101" spans="5:5" ht="18" customHeight="1" x14ac:dyDescent="0.25">
      <c r="E5101" s="29"/>
    </row>
    <row r="5102" spans="5:5" ht="18" customHeight="1" x14ac:dyDescent="0.25">
      <c r="E5102" s="29"/>
    </row>
    <row r="5103" spans="5:5" ht="18" customHeight="1" x14ac:dyDescent="0.25">
      <c r="E5103" s="29"/>
    </row>
    <row r="5104" spans="5:5" ht="18" customHeight="1" x14ac:dyDescent="0.25">
      <c r="E5104" s="29"/>
    </row>
    <row r="5105" spans="5:5" ht="18" customHeight="1" x14ac:dyDescent="0.25">
      <c r="E5105" s="29"/>
    </row>
    <row r="5106" spans="5:5" ht="18" customHeight="1" x14ac:dyDescent="0.25">
      <c r="E5106" s="29"/>
    </row>
    <row r="5107" spans="5:5" ht="18" customHeight="1" x14ac:dyDescent="0.25">
      <c r="E5107" s="29"/>
    </row>
    <row r="5108" spans="5:5" ht="18" customHeight="1" x14ac:dyDescent="0.25">
      <c r="E5108" s="29"/>
    </row>
    <row r="5109" spans="5:5" ht="18" customHeight="1" x14ac:dyDescent="0.25">
      <c r="E5109" s="29"/>
    </row>
    <row r="5110" spans="5:5" ht="18" customHeight="1" x14ac:dyDescent="0.25">
      <c r="E5110" s="29"/>
    </row>
    <row r="5111" spans="5:5" ht="18" customHeight="1" x14ac:dyDescent="0.25">
      <c r="E5111" s="29"/>
    </row>
    <row r="5112" spans="5:5" ht="18" customHeight="1" x14ac:dyDescent="0.25">
      <c r="E5112" s="29"/>
    </row>
    <row r="5113" spans="5:5" ht="18" customHeight="1" x14ac:dyDescent="0.25">
      <c r="E5113" s="29"/>
    </row>
    <row r="5114" spans="5:5" ht="18" customHeight="1" x14ac:dyDescent="0.25">
      <c r="E5114" s="29"/>
    </row>
    <row r="5115" spans="5:5" ht="18" customHeight="1" x14ac:dyDescent="0.25">
      <c r="E5115" s="29"/>
    </row>
    <row r="5116" spans="5:5" ht="18" customHeight="1" x14ac:dyDescent="0.25">
      <c r="E5116" s="29"/>
    </row>
    <row r="5117" spans="5:5" ht="18" customHeight="1" x14ac:dyDescent="0.25">
      <c r="E5117" s="29"/>
    </row>
    <row r="5118" spans="5:5" ht="18" customHeight="1" x14ac:dyDescent="0.25">
      <c r="E5118" s="29"/>
    </row>
    <row r="5119" spans="5:5" ht="18" customHeight="1" x14ac:dyDescent="0.25">
      <c r="E5119" s="29"/>
    </row>
    <row r="5120" spans="5:5" ht="18" customHeight="1" x14ac:dyDescent="0.25">
      <c r="E5120" s="29"/>
    </row>
    <row r="5121" spans="5:5" ht="18" customHeight="1" x14ac:dyDescent="0.25">
      <c r="E5121" s="29"/>
    </row>
    <row r="5122" spans="5:5" ht="18" customHeight="1" x14ac:dyDescent="0.25">
      <c r="E5122" s="29"/>
    </row>
    <row r="5123" spans="5:5" ht="18" customHeight="1" x14ac:dyDescent="0.25">
      <c r="E5123" s="29"/>
    </row>
    <row r="5124" spans="5:5" ht="18" customHeight="1" x14ac:dyDescent="0.25">
      <c r="E5124" s="29"/>
    </row>
    <row r="5125" spans="5:5" ht="18" customHeight="1" x14ac:dyDescent="0.25">
      <c r="E5125" s="29"/>
    </row>
    <row r="5126" spans="5:5" ht="18" customHeight="1" x14ac:dyDescent="0.25">
      <c r="E5126" s="29"/>
    </row>
    <row r="5127" spans="5:5" ht="18" customHeight="1" x14ac:dyDescent="0.25">
      <c r="E5127" s="29"/>
    </row>
    <row r="5128" spans="5:5" ht="18" customHeight="1" x14ac:dyDescent="0.25">
      <c r="E5128" s="29"/>
    </row>
    <row r="5129" spans="5:5" ht="18" customHeight="1" x14ac:dyDescent="0.25">
      <c r="E5129" s="29"/>
    </row>
    <row r="5130" spans="5:5" ht="18" customHeight="1" x14ac:dyDescent="0.25">
      <c r="E5130" s="29"/>
    </row>
    <row r="5131" spans="5:5" ht="18" customHeight="1" x14ac:dyDescent="0.25">
      <c r="E5131" s="29"/>
    </row>
    <row r="5132" spans="5:5" ht="18" customHeight="1" x14ac:dyDescent="0.25">
      <c r="E5132" s="29"/>
    </row>
    <row r="5133" spans="5:5" ht="18" customHeight="1" x14ac:dyDescent="0.25">
      <c r="E5133" s="29"/>
    </row>
    <row r="5134" spans="5:5" ht="18" customHeight="1" x14ac:dyDescent="0.25">
      <c r="E5134" s="29"/>
    </row>
    <row r="5135" spans="5:5" ht="18" customHeight="1" x14ac:dyDescent="0.25">
      <c r="E5135" s="29"/>
    </row>
    <row r="5136" spans="5:5" ht="18" customHeight="1" x14ac:dyDescent="0.25">
      <c r="E5136" s="29"/>
    </row>
    <row r="5137" spans="5:5" ht="18" customHeight="1" x14ac:dyDescent="0.25">
      <c r="E5137" s="29"/>
    </row>
    <row r="5138" spans="5:5" ht="18" customHeight="1" x14ac:dyDescent="0.25">
      <c r="E5138" s="29"/>
    </row>
    <row r="5139" spans="5:5" ht="18" customHeight="1" x14ac:dyDescent="0.25">
      <c r="E5139" s="29"/>
    </row>
    <row r="5140" spans="5:5" ht="18" customHeight="1" x14ac:dyDescent="0.25">
      <c r="E5140" s="29"/>
    </row>
    <row r="5141" spans="5:5" ht="18" customHeight="1" x14ac:dyDescent="0.25">
      <c r="E5141" s="29"/>
    </row>
    <row r="5142" spans="5:5" ht="18" customHeight="1" x14ac:dyDescent="0.25">
      <c r="E5142" s="29"/>
    </row>
    <row r="5143" spans="5:5" ht="18" customHeight="1" x14ac:dyDescent="0.25">
      <c r="E5143" s="29"/>
    </row>
    <row r="5144" spans="5:5" ht="18" customHeight="1" x14ac:dyDescent="0.25">
      <c r="E5144" s="29"/>
    </row>
    <row r="5145" spans="5:5" ht="18" customHeight="1" x14ac:dyDescent="0.25">
      <c r="E5145" s="29"/>
    </row>
    <row r="5146" spans="5:5" ht="18" customHeight="1" x14ac:dyDescent="0.25">
      <c r="E5146" s="29"/>
    </row>
    <row r="5147" spans="5:5" ht="18" customHeight="1" x14ac:dyDescent="0.25">
      <c r="E5147" s="29"/>
    </row>
    <row r="5148" spans="5:5" ht="18" customHeight="1" x14ac:dyDescent="0.25">
      <c r="E5148" s="29"/>
    </row>
    <row r="5149" spans="5:5" ht="18" customHeight="1" x14ac:dyDescent="0.25">
      <c r="E5149" s="29"/>
    </row>
    <row r="5150" spans="5:5" ht="18" customHeight="1" x14ac:dyDescent="0.25">
      <c r="E5150" s="29"/>
    </row>
    <row r="5151" spans="5:5" ht="18" customHeight="1" x14ac:dyDescent="0.25">
      <c r="E5151" s="29"/>
    </row>
    <row r="5152" spans="5:5" ht="18" customHeight="1" x14ac:dyDescent="0.25">
      <c r="E5152" s="29"/>
    </row>
    <row r="5153" spans="5:5" ht="18" customHeight="1" x14ac:dyDescent="0.25">
      <c r="E5153" s="29"/>
    </row>
    <row r="5154" spans="5:5" ht="18" customHeight="1" x14ac:dyDescent="0.25">
      <c r="E5154" s="29"/>
    </row>
    <row r="5155" spans="5:5" ht="18" customHeight="1" x14ac:dyDescent="0.25">
      <c r="E5155" s="29"/>
    </row>
    <row r="5156" spans="5:5" ht="18" customHeight="1" x14ac:dyDescent="0.25">
      <c r="E5156" s="29"/>
    </row>
    <row r="5157" spans="5:5" ht="18" customHeight="1" x14ac:dyDescent="0.25">
      <c r="E5157" s="29"/>
    </row>
    <row r="5158" spans="5:5" ht="18" customHeight="1" x14ac:dyDescent="0.25">
      <c r="E5158" s="29"/>
    </row>
    <row r="5159" spans="5:5" ht="18" customHeight="1" x14ac:dyDescent="0.25">
      <c r="E5159" s="29"/>
    </row>
    <row r="5160" spans="5:5" ht="18" customHeight="1" x14ac:dyDescent="0.25">
      <c r="E5160" s="29"/>
    </row>
    <row r="5161" spans="5:5" ht="18" customHeight="1" x14ac:dyDescent="0.25">
      <c r="E5161" s="29"/>
    </row>
    <row r="5162" spans="5:5" ht="18" customHeight="1" x14ac:dyDescent="0.25">
      <c r="E5162" s="29"/>
    </row>
    <row r="5163" spans="5:5" ht="18" customHeight="1" x14ac:dyDescent="0.25">
      <c r="E5163" s="29"/>
    </row>
    <row r="5164" spans="5:5" ht="18" customHeight="1" x14ac:dyDescent="0.25">
      <c r="E5164" s="29"/>
    </row>
    <row r="5165" spans="5:5" ht="18" customHeight="1" x14ac:dyDescent="0.25">
      <c r="E5165" s="29"/>
    </row>
    <row r="5166" spans="5:5" ht="18" customHeight="1" x14ac:dyDescent="0.25">
      <c r="E5166" s="29"/>
    </row>
    <row r="5167" spans="5:5" ht="18" customHeight="1" x14ac:dyDescent="0.25">
      <c r="E5167" s="29"/>
    </row>
    <row r="5168" spans="5:5" ht="18" customHeight="1" x14ac:dyDescent="0.25">
      <c r="E5168" s="29"/>
    </row>
    <row r="5169" spans="5:5" ht="18" customHeight="1" x14ac:dyDescent="0.25">
      <c r="E5169" s="29"/>
    </row>
    <row r="5170" spans="5:5" ht="18" customHeight="1" x14ac:dyDescent="0.25">
      <c r="E5170" s="29"/>
    </row>
    <row r="5171" spans="5:5" ht="18" customHeight="1" x14ac:dyDescent="0.25">
      <c r="E5171" s="29"/>
    </row>
    <row r="5172" spans="5:5" ht="18" customHeight="1" x14ac:dyDescent="0.25">
      <c r="E5172" s="29"/>
    </row>
    <row r="5173" spans="5:5" ht="18" customHeight="1" x14ac:dyDescent="0.25">
      <c r="E5173" s="29"/>
    </row>
    <row r="5174" spans="5:5" ht="18" customHeight="1" x14ac:dyDescent="0.25">
      <c r="E5174" s="29"/>
    </row>
    <row r="5175" spans="5:5" ht="18" customHeight="1" x14ac:dyDescent="0.25">
      <c r="E5175" s="29"/>
    </row>
    <row r="5176" spans="5:5" ht="18" customHeight="1" x14ac:dyDescent="0.25">
      <c r="E5176" s="29"/>
    </row>
    <row r="5177" spans="5:5" ht="18" customHeight="1" x14ac:dyDescent="0.25">
      <c r="E5177" s="29"/>
    </row>
    <row r="5178" spans="5:5" ht="18" customHeight="1" x14ac:dyDescent="0.25">
      <c r="E5178" s="29"/>
    </row>
    <row r="5179" spans="5:5" ht="18" customHeight="1" x14ac:dyDescent="0.25">
      <c r="E5179" s="29"/>
    </row>
    <row r="5180" spans="5:5" ht="18" customHeight="1" x14ac:dyDescent="0.25">
      <c r="E5180" s="29"/>
    </row>
    <row r="5181" spans="5:5" ht="18" customHeight="1" x14ac:dyDescent="0.25">
      <c r="E5181" s="29"/>
    </row>
    <row r="5182" spans="5:5" ht="18" customHeight="1" x14ac:dyDescent="0.25">
      <c r="E5182" s="29"/>
    </row>
    <row r="5183" spans="5:5" ht="18" customHeight="1" x14ac:dyDescent="0.25">
      <c r="E5183" s="29"/>
    </row>
    <row r="5184" spans="5:5" ht="18" customHeight="1" x14ac:dyDescent="0.25">
      <c r="E5184" s="29"/>
    </row>
    <row r="5185" spans="5:5" ht="18" customHeight="1" x14ac:dyDescent="0.25">
      <c r="E5185" s="29"/>
    </row>
    <row r="5186" spans="5:5" ht="18" customHeight="1" x14ac:dyDescent="0.25">
      <c r="E5186" s="29"/>
    </row>
    <row r="5187" spans="5:5" ht="18" customHeight="1" x14ac:dyDescent="0.25">
      <c r="E5187" s="29"/>
    </row>
    <row r="5188" spans="5:5" ht="18" customHeight="1" x14ac:dyDescent="0.25">
      <c r="E5188" s="29"/>
    </row>
    <row r="5189" spans="5:5" ht="18" customHeight="1" x14ac:dyDescent="0.25">
      <c r="E5189" s="29"/>
    </row>
    <row r="5190" spans="5:5" ht="18" customHeight="1" x14ac:dyDescent="0.25">
      <c r="E5190" s="29"/>
    </row>
    <row r="5191" spans="5:5" ht="18" customHeight="1" x14ac:dyDescent="0.25">
      <c r="E5191" s="29"/>
    </row>
    <row r="5192" spans="5:5" ht="18" customHeight="1" x14ac:dyDescent="0.25">
      <c r="E5192" s="29"/>
    </row>
    <row r="5193" spans="5:5" ht="18" customHeight="1" x14ac:dyDescent="0.25">
      <c r="E5193" s="29"/>
    </row>
    <row r="5194" spans="5:5" ht="18" customHeight="1" x14ac:dyDescent="0.25">
      <c r="E5194" s="29"/>
    </row>
    <row r="5195" spans="5:5" ht="18" customHeight="1" x14ac:dyDescent="0.25">
      <c r="E5195" s="29"/>
    </row>
    <row r="5196" spans="5:5" ht="18" customHeight="1" x14ac:dyDescent="0.25">
      <c r="E5196" s="29"/>
    </row>
    <row r="5197" spans="5:5" ht="18" customHeight="1" x14ac:dyDescent="0.25">
      <c r="E5197" s="29"/>
    </row>
    <row r="5198" spans="5:5" ht="18" customHeight="1" x14ac:dyDescent="0.25">
      <c r="E5198" s="29"/>
    </row>
    <row r="5199" spans="5:5" ht="18" customHeight="1" x14ac:dyDescent="0.25">
      <c r="E5199" s="29"/>
    </row>
    <row r="5200" spans="5:5" ht="18" customHeight="1" x14ac:dyDescent="0.25">
      <c r="E5200" s="29"/>
    </row>
    <row r="5201" spans="5:5" ht="18" customHeight="1" x14ac:dyDescent="0.25">
      <c r="E5201" s="29"/>
    </row>
    <row r="5202" spans="5:5" ht="18" customHeight="1" x14ac:dyDescent="0.25">
      <c r="E5202" s="29"/>
    </row>
    <row r="5203" spans="5:5" ht="18" customHeight="1" x14ac:dyDescent="0.25">
      <c r="E5203" s="29"/>
    </row>
    <row r="5204" spans="5:5" ht="18" customHeight="1" x14ac:dyDescent="0.25">
      <c r="E5204" s="29"/>
    </row>
    <row r="5205" spans="5:5" ht="18" customHeight="1" x14ac:dyDescent="0.25">
      <c r="E5205" s="29"/>
    </row>
    <row r="5206" spans="5:5" ht="18" customHeight="1" x14ac:dyDescent="0.25">
      <c r="E5206" s="29"/>
    </row>
    <row r="5207" spans="5:5" ht="18" customHeight="1" x14ac:dyDescent="0.25">
      <c r="E5207" s="29"/>
    </row>
    <row r="5208" spans="5:5" ht="18" customHeight="1" x14ac:dyDescent="0.25">
      <c r="E5208" s="29"/>
    </row>
    <row r="5209" spans="5:5" ht="18" customHeight="1" x14ac:dyDescent="0.25">
      <c r="E5209" s="29"/>
    </row>
    <row r="5210" spans="5:5" ht="18" customHeight="1" x14ac:dyDescent="0.25">
      <c r="E5210" s="29"/>
    </row>
    <row r="5211" spans="5:5" ht="18" customHeight="1" x14ac:dyDescent="0.25">
      <c r="E5211" s="29"/>
    </row>
    <row r="5212" spans="5:5" ht="18" customHeight="1" x14ac:dyDescent="0.25">
      <c r="E5212" s="29"/>
    </row>
    <row r="5213" spans="5:5" ht="18" customHeight="1" x14ac:dyDescent="0.25">
      <c r="E5213" s="29"/>
    </row>
    <row r="5214" spans="5:5" ht="18" customHeight="1" x14ac:dyDescent="0.25">
      <c r="E5214" s="29"/>
    </row>
    <row r="5215" spans="5:5" ht="18" customHeight="1" x14ac:dyDescent="0.25">
      <c r="E5215" s="29"/>
    </row>
    <row r="5216" spans="5:5" ht="18" customHeight="1" x14ac:dyDescent="0.25">
      <c r="E5216" s="29"/>
    </row>
    <row r="5217" spans="5:5" ht="18" customHeight="1" x14ac:dyDescent="0.25">
      <c r="E5217" s="29"/>
    </row>
    <row r="5218" spans="5:5" ht="18" customHeight="1" x14ac:dyDescent="0.25">
      <c r="E5218" s="29"/>
    </row>
    <row r="5219" spans="5:5" ht="18" customHeight="1" x14ac:dyDescent="0.25">
      <c r="E5219" s="29"/>
    </row>
    <row r="5220" spans="5:5" ht="18" customHeight="1" x14ac:dyDescent="0.25">
      <c r="E5220" s="29"/>
    </row>
    <row r="5221" spans="5:5" ht="18" customHeight="1" x14ac:dyDescent="0.25">
      <c r="E5221" s="29"/>
    </row>
    <row r="5222" spans="5:5" ht="18" customHeight="1" x14ac:dyDescent="0.25">
      <c r="E5222" s="29"/>
    </row>
    <row r="5223" spans="5:5" ht="18" customHeight="1" x14ac:dyDescent="0.25">
      <c r="E5223" s="29"/>
    </row>
    <row r="5224" spans="5:5" ht="18" customHeight="1" x14ac:dyDescent="0.25">
      <c r="E5224" s="29"/>
    </row>
    <row r="5225" spans="5:5" ht="18" customHeight="1" x14ac:dyDescent="0.25">
      <c r="E5225" s="29"/>
    </row>
    <row r="5226" spans="5:5" ht="18" customHeight="1" x14ac:dyDescent="0.25">
      <c r="E5226" s="29"/>
    </row>
    <row r="5227" spans="5:5" ht="18" customHeight="1" x14ac:dyDescent="0.25">
      <c r="E5227" s="29"/>
    </row>
    <row r="5228" spans="5:5" ht="18" customHeight="1" x14ac:dyDescent="0.25">
      <c r="E5228" s="29"/>
    </row>
    <row r="5229" spans="5:5" ht="18" customHeight="1" x14ac:dyDescent="0.25">
      <c r="E5229" s="29"/>
    </row>
    <row r="5230" spans="5:5" ht="18" customHeight="1" x14ac:dyDescent="0.25">
      <c r="E5230" s="29"/>
    </row>
    <row r="5231" spans="5:5" ht="18" customHeight="1" x14ac:dyDescent="0.25">
      <c r="E5231" s="29"/>
    </row>
    <row r="5232" spans="5:5" ht="18" customHeight="1" x14ac:dyDescent="0.25">
      <c r="E5232" s="29"/>
    </row>
    <row r="5233" spans="5:5" ht="18" customHeight="1" x14ac:dyDescent="0.25">
      <c r="E5233" s="29"/>
    </row>
    <row r="5234" spans="5:5" ht="18" customHeight="1" x14ac:dyDescent="0.25">
      <c r="E5234" s="29"/>
    </row>
    <row r="5235" spans="5:5" ht="18" customHeight="1" x14ac:dyDescent="0.25">
      <c r="E5235" s="29"/>
    </row>
    <row r="5236" spans="5:5" ht="18" customHeight="1" x14ac:dyDescent="0.25">
      <c r="E5236" s="29"/>
    </row>
    <row r="5237" spans="5:5" ht="18" customHeight="1" x14ac:dyDescent="0.25">
      <c r="E5237" s="29"/>
    </row>
    <row r="5238" spans="5:5" ht="18" customHeight="1" x14ac:dyDescent="0.25">
      <c r="E5238" s="29"/>
    </row>
    <row r="5239" spans="5:5" ht="18" customHeight="1" x14ac:dyDescent="0.25">
      <c r="E5239" s="29"/>
    </row>
    <row r="5240" spans="5:5" ht="18" customHeight="1" x14ac:dyDescent="0.25">
      <c r="E5240" s="29"/>
    </row>
    <row r="5241" spans="5:5" ht="18" customHeight="1" x14ac:dyDescent="0.25">
      <c r="E5241" s="29"/>
    </row>
    <row r="5242" spans="5:5" ht="18" customHeight="1" x14ac:dyDescent="0.25">
      <c r="E5242" s="29"/>
    </row>
    <row r="5243" spans="5:5" ht="18" customHeight="1" x14ac:dyDescent="0.25">
      <c r="E5243" s="29"/>
    </row>
    <row r="5244" spans="5:5" ht="18" customHeight="1" x14ac:dyDescent="0.25">
      <c r="E5244" s="29"/>
    </row>
    <row r="5245" spans="5:5" ht="18" customHeight="1" x14ac:dyDescent="0.25">
      <c r="E5245" s="29"/>
    </row>
    <row r="5246" spans="5:5" ht="18" customHeight="1" x14ac:dyDescent="0.25">
      <c r="E5246" s="29"/>
    </row>
    <row r="5247" spans="5:5" ht="18" customHeight="1" x14ac:dyDescent="0.25">
      <c r="E5247" s="29"/>
    </row>
    <row r="5248" spans="5:5" ht="18" customHeight="1" x14ac:dyDescent="0.25">
      <c r="E5248" s="29"/>
    </row>
    <row r="5249" spans="5:5" ht="18" customHeight="1" x14ac:dyDescent="0.25">
      <c r="E5249" s="29"/>
    </row>
    <row r="5250" spans="5:5" ht="18" customHeight="1" x14ac:dyDescent="0.25">
      <c r="E5250" s="29"/>
    </row>
    <row r="5251" spans="5:5" ht="18" customHeight="1" x14ac:dyDescent="0.25">
      <c r="E5251" s="29"/>
    </row>
    <row r="5252" spans="5:5" ht="18" customHeight="1" x14ac:dyDescent="0.25">
      <c r="E5252" s="29"/>
    </row>
    <row r="5253" spans="5:5" ht="18" customHeight="1" x14ac:dyDescent="0.25">
      <c r="E5253" s="29"/>
    </row>
    <row r="5254" spans="5:5" ht="18" customHeight="1" x14ac:dyDescent="0.25">
      <c r="E5254" s="29"/>
    </row>
    <row r="5255" spans="5:5" ht="18" customHeight="1" x14ac:dyDescent="0.25">
      <c r="E5255" s="29"/>
    </row>
    <row r="5256" spans="5:5" ht="18" customHeight="1" x14ac:dyDescent="0.25">
      <c r="E5256" s="29"/>
    </row>
    <row r="5257" spans="5:5" ht="18" customHeight="1" x14ac:dyDescent="0.25">
      <c r="E5257" s="29"/>
    </row>
    <row r="5258" spans="5:5" ht="18" customHeight="1" x14ac:dyDescent="0.25">
      <c r="E5258" s="29"/>
    </row>
    <row r="5259" spans="5:5" ht="18" customHeight="1" x14ac:dyDescent="0.25">
      <c r="E5259" s="29"/>
    </row>
    <row r="5260" spans="5:5" ht="18" customHeight="1" x14ac:dyDescent="0.25">
      <c r="E5260" s="29"/>
    </row>
    <row r="5261" spans="5:5" ht="18" customHeight="1" x14ac:dyDescent="0.25">
      <c r="E5261" s="29"/>
    </row>
    <row r="5262" spans="5:5" ht="18" customHeight="1" x14ac:dyDescent="0.25">
      <c r="E5262" s="29"/>
    </row>
    <row r="5263" spans="5:5" ht="18" customHeight="1" x14ac:dyDescent="0.25">
      <c r="E5263" s="29"/>
    </row>
    <row r="5264" spans="5:5" ht="18" customHeight="1" x14ac:dyDescent="0.25">
      <c r="E5264" s="29"/>
    </row>
    <row r="5265" spans="5:5" ht="18" customHeight="1" x14ac:dyDescent="0.25">
      <c r="E5265" s="29"/>
    </row>
    <row r="5266" spans="5:5" ht="18" customHeight="1" x14ac:dyDescent="0.25">
      <c r="E5266" s="29"/>
    </row>
    <row r="5267" spans="5:5" ht="18" customHeight="1" x14ac:dyDescent="0.25">
      <c r="E5267" s="29"/>
    </row>
    <row r="5268" spans="5:5" ht="18" customHeight="1" x14ac:dyDescent="0.25">
      <c r="E5268" s="29"/>
    </row>
    <row r="5269" spans="5:5" ht="18" customHeight="1" x14ac:dyDescent="0.25">
      <c r="E5269" s="29"/>
    </row>
    <row r="5270" spans="5:5" ht="18" customHeight="1" x14ac:dyDescent="0.25">
      <c r="E5270" s="29"/>
    </row>
    <row r="5271" spans="5:5" ht="18" customHeight="1" x14ac:dyDescent="0.25">
      <c r="E5271" s="29"/>
    </row>
    <row r="5272" spans="5:5" ht="18" customHeight="1" x14ac:dyDescent="0.25">
      <c r="E5272" s="29"/>
    </row>
    <row r="5273" spans="5:5" ht="18" customHeight="1" x14ac:dyDescent="0.25">
      <c r="E5273" s="29"/>
    </row>
    <row r="5274" spans="5:5" ht="18" customHeight="1" x14ac:dyDescent="0.25">
      <c r="E5274" s="29"/>
    </row>
    <row r="5275" spans="5:5" ht="18" customHeight="1" x14ac:dyDescent="0.25">
      <c r="E5275" s="29"/>
    </row>
    <row r="5276" spans="5:5" ht="18" customHeight="1" x14ac:dyDescent="0.25">
      <c r="E5276" s="29"/>
    </row>
    <row r="5277" spans="5:5" ht="18" customHeight="1" x14ac:dyDescent="0.25">
      <c r="E5277" s="29"/>
    </row>
    <row r="5278" spans="5:5" ht="18" customHeight="1" x14ac:dyDescent="0.25">
      <c r="E5278" s="29"/>
    </row>
    <row r="5279" spans="5:5" ht="18" customHeight="1" x14ac:dyDescent="0.25">
      <c r="E5279" s="29"/>
    </row>
    <row r="5280" spans="5:5" ht="18" customHeight="1" x14ac:dyDescent="0.25">
      <c r="E5280" s="29"/>
    </row>
    <row r="5281" spans="5:5" ht="18" customHeight="1" x14ac:dyDescent="0.25">
      <c r="E5281" s="29"/>
    </row>
    <row r="5282" spans="5:5" ht="18" customHeight="1" x14ac:dyDescent="0.25">
      <c r="E5282" s="29"/>
    </row>
    <row r="5283" spans="5:5" ht="18" customHeight="1" x14ac:dyDescent="0.25">
      <c r="E5283" s="29"/>
    </row>
    <row r="5284" spans="5:5" ht="18" customHeight="1" x14ac:dyDescent="0.25">
      <c r="E5284" s="29"/>
    </row>
    <row r="5285" spans="5:5" ht="18" customHeight="1" x14ac:dyDescent="0.25">
      <c r="E5285" s="29"/>
    </row>
    <row r="5286" spans="5:5" ht="18" customHeight="1" x14ac:dyDescent="0.25">
      <c r="E5286" s="29"/>
    </row>
    <row r="5287" spans="5:5" ht="18" customHeight="1" x14ac:dyDescent="0.25">
      <c r="E5287" s="29"/>
    </row>
    <row r="5288" spans="5:5" ht="18" customHeight="1" x14ac:dyDescent="0.25">
      <c r="E5288" s="29"/>
    </row>
    <row r="5289" spans="5:5" ht="18" customHeight="1" x14ac:dyDescent="0.25">
      <c r="E5289" s="29"/>
    </row>
    <row r="5290" spans="5:5" ht="18" customHeight="1" x14ac:dyDescent="0.25">
      <c r="E5290" s="29"/>
    </row>
    <row r="5291" spans="5:5" ht="18" customHeight="1" x14ac:dyDescent="0.25">
      <c r="E5291" s="29"/>
    </row>
    <row r="5292" spans="5:5" ht="18" customHeight="1" x14ac:dyDescent="0.25">
      <c r="E5292" s="29"/>
    </row>
    <row r="5293" spans="5:5" ht="18" customHeight="1" x14ac:dyDescent="0.25">
      <c r="E5293" s="29"/>
    </row>
    <row r="5294" spans="5:5" ht="18" customHeight="1" x14ac:dyDescent="0.25">
      <c r="E5294" s="29"/>
    </row>
    <row r="5295" spans="5:5" ht="18" customHeight="1" x14ac:dyDescent="0.25">
      <c r="E5295" s="29"/>
    </row>
    <row r="5296" spans="5:5" ht="18" customHeight="1" x14ac:dyDescent="0.25">
      <c r="E5296" s="29"/>
    </row>
    <row r="5297" spans="5:5" ht="18" customHeight="1" x14ac:dyDescent="0.25">
      <c r="E5297" s="29"/>
    </row>
    <row r="5298" spans="5:5" ht="18" customHeight="1" x14ac:dyDescent="0.25">
      <c r="E5298" s="29"/>
    </row>
    <row r="5299" spans="5:5" ht="18" customHeight="1" x14ac:dyDescent="0.25">
      <c r="E5299" s="29"/>
    </row>
    <row r="5300" spans="5:5" ht="18" customHeight="1" x14ac:dyDescent="0.25">
      <c r="E5300" s="29"/>
    </row>
    <row r="5301" spans="5:5" ht="18" customHeight="1" x14ac:dyDescent="0.25">
      <c r="E5301" s="29"/>
    </row>
    <row r="5302" spans="5:5" ht="18" customHeight="1" x14ac:dyDescent="0.25">
      <c r="E5302" s="29"/>
    </row>
    <row r="5303" spans="5:5" ht="18" customHeight="1" x14ac:dyDescent="0.25">
      <c r="E5303" s="29"/>
    </row>
    <row r="5304" spans="5:5" ht="18" customHeight="1" x14ac:dyDescent="0.25">
      <c r="E5304" s="29"/>
    </row>
    <row r="5305" spans="5:5" ht="18" customHeight="1" x14ac:dyDescent="0.25">
      <c r="E5305" s="29"/>
    </row>
    <row r="5306" spans="5:5" ht="18" customHeight="1" x14ac:dyDescent="0.25">
      <c r="E5306" s="29"/>
    </row>
    <row r="5307" spans="5:5" ht="18" customHeight="1" x14ac:dyDescent="0.25">
      <c r="E5307" s="29"/>
    </row>
    <row r="5308" spans="5:5" ht="18" customHeight="1" x14ac:dyDescent="0.25">
      <c r="E5308" s="29"/>
    </row>
    <row r="5309" spans="5:5" ht="18" customHeight="1" x14ac:dyDescent="0.25">
      <c r="E5309" s="29"/>
    </row>
    <row r="5310" spans="5:5" ht="18" customHeight="1" x14ac:dyDescent="0.25">
      <c r="E5310" s="29"/>
    </row>
    <row r="5311" spans="5:5" ht="18" customHeight="1" x14ac:dyDescent="0.25">
      <c r="E5311" s="29"/>
    </row>
    <row r="5312" spans="5:5" ht="18" customHeight="1" x14ac:dyDescent="0.25">
      <c r="E5312" s="29"/>
    </row>
    <row r="5313" spans="5:5" ht="18" customHeight="1" x14ac:dyDescent="0.25">
      <c r="E5313" s="29"/>
    </row>
    <row r="5314" spans="5:5" ht="18" customHeight="1" x14ac:dyDescent="0.25">
      <c r="E5314" s="29"/>
    </row>
    <row r="5315" spans="5:5" ht="18" customHeight="1" x14ac:dyDescent="0.25">
      <c r="E5315" s="29"/>
    </row>
    <row r="5316" spans="5:5" ht="18" customHeight="1" x14ac:dyDescent="0.25">
      <c r="E5316" s="29"/>
    </row>
    <row r="5317" spans="5:5" ht="18" customHeight="1" x14ac:dyDescent="0.25">
      <c r="E5317" s="29"/>
    </row>
    <row r="5318" spans="5:5" ht="18" customHeight="1" x14ac:dyDescent="0.25">
      <c r="E5318" s="29"/>
    </row>
    <row r="5319" spans="5:5" ht="18" customHeight="1" x14ac:dyDescent="0.25">
      <c r="E5319" s="29"/>
    </row>
    <row r="5320" spans="5:5" ht="18" customHeight="1" x14ac:dyDescent="0.25">
      <c r="E5320" s="29"/>
    </row>
    <row r="5321" spans="5:5" ht="18" customHeight="1" x14ac:dyDescent="0.25">
      <c r="E5321" s="29"/>
    </row>
    <row r="5322" spans="5:5" ht="18" customHeight="1" x14ac:dyDescent="0.25">
      <c r="E5322" s="29"/>
    </row>
    <row r="5323" spans="5:5" ht="18" customHeight="1" x14ac:dyDescent="0.25">
      <c r="E5323" s="29"/>
    </row>
    <row r="5324" spans="5:5" ht="18" customHeight="1" x14ac:dyDescent="0.25">
      <c r="E5324" s="29"/>
    </row>
    <row r="5325" spans="5:5" ht="18" customHeight="1" x14ac:dyDescent="0.25">
      <c r="E5325" s="29"/>
    </row>
    <row r="5326" spans="5:5" ht="18" customHeight="1" x14ac:dyDescent="0.25">
      <c r="E5326" s="29"/>
    </row>
    <row r="5327" spans="5:5" ht="18" customHeight="1" x14ac:dyDescent="0.25">
      <c r="E5327" s="29"/>
    </row>
    <row r="5328" spans="5:5" ht="18" customHeight="1" x14ac:dyDescent="0.25">
      <c r="E5328" s="29"/>
    </row>
    <row r="5329" spans="5:5" ht="18" customHeight="1" x14ac:dyDescent="0.25">
      <c r="E5329" s="29"/>
    </row>
    <row r="5330" spans="5:5" ht="18" customHeight="1" x14ac:dyDescent="0.25">
      <c r="E5330" s="29"/>
    </row>
    <row r="5331" spans="5:5" ht="18" customHeight="1" x14ac:dyDescent="0.25">
      <c r="E5331" s="29"/>
    </row>
    <row r="5332" spans="5:5" ht="18" customHeight="1" x14ac:dyDescent="0.25">
      <c r="E5332" s="29"/>
    </row>
    <row r="5333" spans="5:5" ht="18" customHeight="1" x14ac:dyDescent="0.25">
      <c r="E5333" s="29"/>
    </row>
    <row r="5334" spans="5:5" ht="18" customHeight="1" x14ac:dyDescent="0.25">
      <c r="E5334" s="29"/>
    </row>
    <row r="5335" spans="5:5" ht="18" customHeight="1" x14ac:dyDescent="0.25">
      <c r="E5335" s="29"/>
    </row>
    <row r="5336" spans="5:5" ht="18" customHeight="1" x14ac:dyDescent="0.25">
      <c r="E5336" s="29"/>
    </row>
    <row r="5337" spans="5:5" ht="18" customHeight="1" x14ac:dyDescent="0.25">
      <c r="E5337" s="29"/>
    </row>
    <row r="5338" spans="5:5" ht="18" customHeight="1" x14ac:dyDescent="0.25">
      <c r="E5338" s="29"/>
    </row>
    <row r="5339" spans="5:5" ht="18" customHeight="1" x14ac:dyDescent="0.25">
      <c r="E5339" s="29"/>
    </row>
    <row r="5340" spans="5:5" ht="18" customHeight="1" x14ac:dyDescent="0.25">
      <c r="E5340" s="29"/>
    </row>
    <row r="5341" spans="5:5" ht="18" customHeight="1" x14ac:dyDescent="0.25">
      <c r="E5341" s="29"/>
    </row>
    <row r="5342" spans="5:5" ht="18" customHeight="1" x14ac:dyDescent="0.25">
      <c r="E5342" s="29"/>
    </row>
    <row r="5343" spans="5:5" ht="18" customHeight="1" x14ac:dyDescent="0.25">
      <c r="E5343" s="29"/>
    </row>
    <row r="5344" spans="5:5" ht="18" customHeight="1" x14ac:dyDescent="0.25">
      <c r="E5344" s="29"/>
    </row>
    <row r="5345" spans="5:5" ht="18" customHeight="1" x14ac:dyDescent="0.25">
      <c r="E5345" s="29"/>
    </row>
    <row r="5346" spans="5:5" ht="18" customHeight="1" x14ac:dyDescent="0.25">
      <c r="E5346" s="29"/>
    </row>
    <row r="5347" spans="5:5" ht="18" customHeight="1" x14ac:dyDescent="0.25">
      <c r="E5347" s="29"/>
    </row>
    <row r="5348" spans="5:5" ht="18" customHeight="1" x14ac:dyDescent="0.25">
      <c r="E5348" s="29"/>
    </row>
    <row r="5349" spans="5:5" ht="18" customHeight="1" x14ac:dyDescent="0.25">
      <c r="E5349" s="29"/>
    </row>
    <row r="5350" spans="5:5" ht="18" customHeight="1" x14ac:dyDescent="0.25">
      <c r="E5350" s="29"/>
    </row>
    <row r="5351" spans="5:5" ht="18" customHeight="1" x14ac:dyDescent="0.25">
      <c r="E5351" s="29"/>
    </row>
    <row r="5352" spans="5:5" ht="18" customHeight="1" x14ac:dyDescent="0.25">
      <c r="E5352" s="29"/>
    </row>
    <row r="5353" spans="5:5" ht="18" customHeight="1" x14ac:dyDescent="0.25">
      <c r="E5353" s="29"/>
    </row>
    <row r="5354" spans="5:5" ht="18" customHeight="1" x14ac:dyDescent="0.25">
      <c r="E5354" s="29"/>
    </row>
    <row r="5355" spans="5:5" ht="18" customHeight="1" x14ac:dyDescent="0.25">
      <c r="E5355" s="29"/>
    </row>
    <row r="5356" spans="5:5" ht="18" customHeight="1" x14ac:dyDescent="0.25">
      <c r="E5356" s="29"/>
    </row>
    <row r="5357" spans="5:5" ht="18" customHeight="1" x14ac:dyDescent="0.25">
      <c r="E5357" s="29"/>
    </row>
    <row r="5358" spans="5:5" ht="18" customHeight="1" x14ac:dyDescent="0.25">
      <c r="E5358" s="29"/>
    </row>
    <row r="5359" spans="5:5" ht="18" customHeight="1" x14ac:dyDescent="0.25">
      <c r="E5359" s="29"/>
    </row>
    <row r="5360" spans="5:5" ht="18" customHeight="1" x14ac:dyDescent="0.25">
      <c r="E5360" s="29"/>
    </row>
    <row r="5361" spans="5:5" ht="18" customHeight="1" x14ac:dyDescent="0.25">
      <c r="E5361" s="29"/>
    </row>
    <row r="5362" spans="5:5" ht="18" customHeight="1" x14ac:dyDescent="0.25">
      <c r="E5362" s="29"/>
    </row>
    <row r="5363" spans="5:5" ht="18" customHeight="1" x14ac:dyDescent="0.25">
      <c r="E5363" s="29"/>
    </row>
    <row r="5364" spans="5:5" ht="18" customHeight="1" x14ac:dyDescent="0.25">
      <c r="E5364" s="29"/>
    </row>
    <row r="5365" spans="5:5" ht="18" customHeight="1" x14ac:dyDescent="0.25">
      <c r="E5365" s="29"/>
    </row>
    <row r="5366" spans="5:5" ht="18" customHeight="1" x14ac:dyDescent="0.25">
      <c r="E5366" s="29"/>
    </row>
    <row r="5367" spans="5:5" ht="18" customHeight="1" x14ac:dyDescent="0.25">
      <c r="E5367" s="29"/>
    </row>
    <row r="5368" spans="5:5" ht="18" customHeight="1" x14ac:dyDescent="0.25">
      <c r="E5368" s="29"/>
    </row>
    <row r="5369" spans="5:5" ht="18" customHeight="1" x14ac:dyDescent="0.25">
      <c r="E5369" s="29"/>
    </row>
    <row r="5370" spans="5:5" ht="18" customHeight="1" x14ac:dyDescent="0.25">
      <c r="E5370" s="29"/>
    </row>
    <row r="5371" spans="5:5" ht="18" customHeight="1" x14ac:dyDescent="0.25">
      <c r="E5371" s="29"/>
    </row>
    <row r="5372" spans="5:5" ht="18" customHeight="1" x14ac:dyDescent="0.25">
      <c r="E5372" s="29"/>
    </row>
    <row r="5373" spans="5:5" ht="18" customHeight="1" x14ac:dyDescent="0.25">
      <c r="E5373" s="29"/>
    </row>
    <row r="5374" spans="5:5" ht="18" customHeight="1" x14ac:dyDescent="0.25">
      <c r="E5374" s="29"/>
    </row>
    <row r="5375" spans="5:5" ht="18" customHeight="1" x14ac:dyDescent="0.25">
      <c r="E5375" s="29"/>
    </row>
    <row r="5376" spans="5:5" ht="18" customHeight="1" x14ac:dyDescent="0.25">
      <c r="E5376" s="29"/>
    </row>
    <row r="5377" spans="5:5" ht="18" customHeight="1" x14ac:dyDescent="0.25">
      <c r="E5377" s="29"/>
    </row>
    <row r="5378" spans="5:5" ht="18" customHeight="1" x14ac:dyDescent="0.25">
      <c r="E5378" s="29"/>
    </row>
    <row r="5379" spans="5:5" ht="18" customHeight="1" x14ac:dyDescent="0.25">
      <c r="E5379" s="29"/>
    </row>
    <row r="5380" spans="5:5" ht="18" customHeight="1" x14ac:dyDescent="0.25">
      <c r="E5380" s="29"/>
    </row>
    <row r="5381" spans="5:5" ht="18" customHeight="1" x14ac:dyDescent="0.25">
      <c r="E5381" s="29"/>
    </row>
    <row r="5382" spans="5:5" ht="18" customHeight="1" x14ac:dyDescent="0.25">
      <c r="E5382" s="29"/>
    </row>
    <row r="5383" spans="5:5" ht="18" customHeight="1" x14ac:dyDescent="0.25">
      <c r="E5383" s="29"/>
    </row>
    <row r="5384" spans="5:5" ht="18" customHeight="1" x14ac:dyDescent="0.25">
      <c r="E5384" s="29"/>
    </row>
    <row r="5385" spans="5:5" ht="18" customHeight="1" x14ac:dyDescent="0.25">
      <c r="E5385" s="29"/>
    </row>
    <row r="5386" spans="5:5" ht="18" customHeight="1" x14ac:dyDescent="0.25">
      <c r="E5386" s="29"/>
    </row>
    <row r="5387" spans="5:5" ht="18" customHeight="1" x14ac:dyDescent="0.25">
      <c r="E5387" s="29"/>
    </row>
    <row r="5388" spans="5:5" ht="18" customHeight="1" x14ac:dyDescent="0.25">
      <c r="E5388" s="29"/>
    </row>
    <row r="5389" spans="5:5" ht="18" customHeight="1" x14ac:dyDescent="0.25">
      <c r="E5389" s="29"/>
    </row>
    <row r="5390" spans="5:5" ht="18" customHeight="1" x14ac:dyDescent="0.25">
      <c r="E5390" s="29"/>
    </row>
    <row r="5391" spans="5:5" ht="18" customHeight="1" x14ac:dyDescent="0.25">
      <c r="E5391" s="29"/>
    </row>
    <row r="5392" spans="5:5" ht="18" customHeight="1" x14ac:dyDescent="0.25">
      <c r="E5392" s="29"/>
    </row>
    <row r="5393" spans="5:5" ht="18" customHeight="1" x14ac:dyDescent="0.25">
      <c r="E5393" s="29"/>
    </row>
    <row r="5394" spans="5:5" ht="18" customHeight="1" x14ac:dyDescent="0.25">
      <c r="E5394" s="29"/>
    </row>
    <row r="5395" spans="5:5" ht="18" customHeight="1" x14ac:dyDescent="0.25">
      <c r="E5395" s="29"/>
    </row>
    <row r="5396" spans="5:5" ht="18" customHeight="1" x14ac:dyDescent="0.25">
      <c r="E5396" s="29"/>
    </row>
    <row r="5397" spans="5:5" ht="18" customHeight="1" x14ac:dyDescent="0.25">
      <c r="E5397" s="29"/>
    </row>
    <row r="5398" spans="5:5" ht="18" customHeight="1" x14ac:dyDescent="0.25">
      <c r="E5398" s="29"/>
    </row>
    <row r="5399" spans="5:5" ht="18" customHeight="1" x14ac:dyDescent="0.25">
      <c r="E5399" s="29"/>
    </row>
    <row r="5400" spans="5:5" ht="18" customHeight="1" x14ac:dyDescent="0.25">
      <c r="E5400" s="29"/>
    </row>
    <row r="5401" spans="5:5" ht="18" customHeight="1" x14ac:dyDescent="0.25">
      <c r="E5401" s="29"/>
    </row>
    <row r="5402" spans="5:5" ht="18" customHeight="1" x14ac:dyDescent="0.25">
      <c r="E5402" s="29"/>
    </row>
    <row r="5403" spans="5:5" ht="18" customHeight="1" x14ac:dyDescent="0.25">
      <c r="E5403" s="29"/>
    </row>
    <row r="5404" spans="5:5" ht="18" customHeight="1" x14ac:dyDescent="0.25">
      <c r="E5404" s="29"/>
    </row>
    <row r="5405" spans="5:5" ht="18" customHeight="1" x14ac:dyDescent="0.25">
      <c r="E5405" s="29"/>
    </row>
    <row r="5406" spans="5:5" ht="18" customHeight="1" x14ac:dyDescent="0.25">
      <c r="E5406" s="29"/>
    </row>
    <row r="5407" spans="5:5" ht="18" customHeight="1" x14ac:dyDescent="0.25">
      <c r="E5407" s="29"/>
    </row>
    <row r="5408" spans="5:5" ht="18" customHeight="1" x14ac:dyDescent="0.25">
      <c r="E5408" s="29"/>
    </row>
    <row r="5409" spans="5:5" ht="18" customHeight="1" x14ac:dyDescent="0.25">
      <c r="E5409" s="29"/>
    </row>
    <row r="5410" spans="5:5" ht="18" customHeight="1" x14ac:dyDescent="0.25">
      <c r="E5410" s="29"/>
    </row>
    <row r="5411" spans="5:5" ht="18" customHeight="1" x14ac:dyDescent="0.25">
      <c r="E5411" s="29"/>
    </row>
    <row r="5412" spans="5:5" ht="18" customHeight="1" x14ac:dyDescent="0.25">
      <c r="E5412" s="29"/>
    </row>
    <row r="5413" spans="5:5" ht="18" customHeight="1" x14ac:dyDescent="0.25">
      <c r="E5413" s="29"/>
    </row>
    <row r="5414" spans="5:5" ht="18" customHeight="1" x14ac:dyDescent="0.25">
      <c r="E5414" s="29"/>
    </row>
    <row r="5415" spans="5:5" ht="18" customHeight="1" x14ac:dyDescent="0.25">
      <c r="E5415" s="29"/>
    </row>
    <row r="5416" spans="5:5" ht="18" customHeight="1" x14ac:dyDescent="0.25">
      <c r="E5416" s="29"/>
    </row>
    <row r="5417" spans="5:5" ht="18" customHeight="1" x14ac:dyDescent="0.25">
      <c r="E5417" s="29"/>
    </row>
    <row r="5418" spans="5:5" ht="18" customHeight="1" x14ac:dyDescent="0.25">
      <c r="E5418" s="29"/>
    </row>
    <row r="5419" spans="5:5" ht="18" customHeight="1" x14ac:dyDescent="0.25">
      <c r="E5419" s="29"/>
    </row>
    <row r="5420" spans="5:5" ht="18" customHeight="1" x14ac:dyDescent="0.25">
      <c r="E5420" s="29"/>
    </row>
    <row r="5421" spans="5:5" ht="18" customHeight="1" x14ac:dyDescent="0.25">
      <c r="E5421" s="29"/>
    </row>
    <row r="5422" spans="5:5" ht="18" customHeight="1" x14ac:dyDescent="0.25">
      <c r="E5422" s="29"/>
    </row>
    <row r="5423" spans="5:5" ht="18" customHeight="1" x14ac:dyDescent="0.25">
      <c r="E5423" s="29"/>
    </row>
    <row r="5424" spans="5:5" ht="18" customHeight="1" x14ac:dyDescent="0.25">
      <c r="E5424" s="29"/>
    </row>
    <row r="5425" spans="5:5" ht="18" customHeight="1" x14ac:dyDescent="0.25">
      <c r="E5425" s="29"/>
    </row>
    <row r="5426" spans="5:5" ht="18" customHeight="1" x14ac:dyDescent="0.25">
      <c r="E5426" s="29"/>
    </row>
    <row r="5427" spans="5:5" ht="18" customHeight="1" x14ac:dyDescent="0.25">
      <c r="E5427" s="29"/>
    </row>
    <row r="5428" spans="5:5" ht="18" customHeight="1" x14ac:dyDescent="0.25">
      <c r="E5428" s="29"/>
    </row>
    <row r="5429" spans="5:5" ht="18" customHeight="1" x14ac:dyDescent="0.25">
      <c r="E5429" s="29"/>
    </row>
    <row r="5430" spans="5:5" ht="18" customHeight="1" x14ac:dyDescent="0.25">
      <c r="E5430" s="29"/>
    </row>
    <row r="5431" spans="5:5" ht="18" customHeight="1" x14ac:dyDescent="0.25">
      <c r="E5431" s="29"/>
    </row>
    <row r="5432" spans="5:5" ht="18" customHeight="1" x14ac:dyDescent="0.25">
      <c r="E5432" s="29"/>
    </row>
    <row r="5433" spans="5:5" ht="18" customHeight="1" x14ac:dyDescent="0.25">
      <c r="E5433" s="29"/>
    </row>
    <row r="5434" spans="5:5" ht="18" customHeight="1" x14ac:dyDescent="0.25">
      <c r="E5434" s="29"/>
    </row>
    <row r="5435" spans="5:5" ht="18" customHeight="1" x14ac:dyDescent="0.25">
      <c r="E5435" s="29"/>
    </row>
    <row r="5436" spans="5:5" ht="18" customHeight="1" x14ac:dyDescent="0.25">
      <c r="E5436" s="29"/>
    </row>
    <row r="5437" spans="5:5" ht="18" customHeight="1" x14ac:dyDescent="0.25">
      <c r="E5437" s="29"/>
    </row>
    <row r="5438" spans="5:5" ht="18" customHeight="1" x14ac:dyDescent="0.25">
      <c r="E5438" s="29"/>
    </row>
    <row r="5439" spans="5:5" ht="18" customHeight="1" x14ac:dyDescent="0.25">
      <c r="E5439" s="29"/>
    </row>
    <row r="5440" spans="5:5" ht="18" customHeight="1" x14ac:dyDescent="0.25">
      <c r="E5440" s="29"/>
    </row>
    <row r="5441" spans="5:5" ht="18" customHeight="1" x14ac:dyDescent="0.25">
      <c r="E5441" s="29"/>
    </row>
    <row r="5442" spans="5:5" ht="18" customHeight="1" x14ac:dyDescent="0.25">
      <c r="E5442" s="29"/>
    </row>
    <row r="5443" spans="5:5" ht="18" customHeight="1" x14ac:dyDescent="0.25">
      <c r="E5443" s="29"/>
    </row>
    <row r="5444" spans="5:5" ht="18" customHeight="1" x14ac:dyDescent="0.25">
      <c r="E5444" s="29"/>
    </row>
    <row r="5445" spans="5:5" ht="18" customHeight="1" x14ac:dyDescent="0.25">
      <c r="E5445" s="29"/>
    </row>
    <row r="5446" spans="5:5" ht="18" customHeight="1" x14ac:dyDescent="0.25">
      <c r="E5446" s="29"/>
    </row>
    <row r="5447" spans="5:5" ht="18" customHeight="1" x14ac:dyDescent="0.25">
      <c r="E5447" s="29"/>
    </row>
    <row r="5448" spans="5:5" ht="18" customHeight="1" x14ac:dyDescent="0.25">
      <c r="E5448" s="29"/>
    </row>
    <row r="5449" spans="5:5" ht="18" customHeight="1" x14ac:dyDescent="0.25">
      <c r="E5449" s="29"/>
    </row>
    <row r="5450" spans="5:5" ht="18" customHeight="1" x14ac:dyDescent="0.25">
      <c r="E5450" s="29"/>
    </row>
    <row r="5451" spans="5:5" ht="18" customHeight="1" x14ac:dyDescent="0.25">
      <c r="E5451" s="29"/>
    </row>
    <row r="5452" spans="5:5" ht="18" customHeight="1" x14ac:dyDescent="0.25">
      <c r="E5452" s="29"/>
    </row>
    <row r="5453" spans="5:5" ht="18" customHeight="1" x14ac:dyDescent="0.25">
      <c r="E5453" s="29"/>
    </row>
    <row r="5454" spans="5:5" ht="18" customHeight="1" x14ac:dyDescent="0.25">
      <c r="E5454" s="29"/>
    </row>
    <row r="5455" spans="5:5" ht="18" customHeight="1" x14ac:dyDescent="0.25">
      <c r="E5455" s="29"/>
    </row>
    <row r="5456" spans="5:5" ht="18" customHeight="1" x14ac:dyDescent="0.25">
      <c r="E5456" s="29"/>
    </row>
    <row r="5457" spans="5:5" ht="18" customHeight="1" x14ac:dyDescent="0.25">
      <c r="E5457" s="29"/>
    </row>
    <row r="5458" spans="5:5" ht="18" customHeight="1" x14ac:dyDescent="0.25">
      <c r="E5458" s="29"/>
    </row>
    <row r="5459" spans="5:5" ht="18" customHeight="1" x14ac:dyDescent="0.25">
      <c r="E5459" s="29"/>
    </row>
    <row r="5460" spans="5:5" ht="18" customHeight="1" x14ac:dyDescent="0.25">
      <c r="E5460" s="29"/>
    </row>
    <row r="5461" spans="5:5" ht="18" customHeight="1" x14ac:dyDescent="0.25">
      <c r="E5461" s="29"/>
    </row>
    <row r="5462" spans="5:5" ht="18" customHeight="1" x14ac:dyDescent="0.25">
      <c r="E5462" s="29"/>
    </row>
    <row r="5463" spans="5:5" ht="18" customHeight="1" x14ac:dyDescent="0.25">
      <c r="E5463" s="29"/>
    </row>
    <row r="5464" spans="5:5" ht="18" customHeight="1" x14ac:dyDescent="0.25">
      <c r="E5464" s="29"/>
    </row>
    <row r="5465" spans="5:5" ht="18" customHeight="1" x14ac:dyDescent="0.25">
      <c r="E5465" s="29"/>
    </row>
    <row r="5466" spans="5:5" ht="18" customHeight="1" x14ac:dyDescent="0.25">
      <c r="E5466" s="29"/>
    </row>
    <row r="5467" spans="5:5" ht="18" customHeight="1" x14ac:dyDescent="0.25">
      <c r="E5467" s="29"/>
    </row>
    <row r="5468" spans="5:5" ht="18" customHeight="1" x14ac:dyDescent="0.25">
      <c r="E5468" s="29"/>
    </row>
    <row r="5469" spans="5:5" ht="18" customHeight="1" x14ac:dyDescent="0.25">
      <c r="E5469" s="29"/>
    </row>
    <row r="5470" spans="5:5" ht="18" customHeight="1" x14ac:dyDescent="0.25">
      <c r="E5470" s="29"/>
    </row>
    <row r="5471" spans="5:5" ht="18" customHeight="1" x14ac:dyDescent="0.25">
      <c r="E5471" s="29"/>
    </row>
    <row r="5472" spans="5:5" ht="18" customHeight="1" x14ac:dyDescent="0.25">
      <c r="E5472" s="29"/>
    </row>
    <row r="5473" spans="5:5" ht="18" customHeight="1" x14ac:dyDescent="0.25">
      <c r="E5473" s="29"/>
    </row>
    <row r="5474" spans="5:5" ht="18" customHeight="1" x14ac:dyDescent="0.25">
      <c r="E5474" s="29"/>
    </row>
    <row r="5475" spans="5:5" ht="18" customHeight="1" x14ac:dyDescent="0.25">
      <c r="E5475" s="29"/>
    </row>
    <row r="5476" spans="5:5" ht="18" customHeight="1" x14ac:dyDescent="0.25">
      <c r="E5476" s="29"/>
    </row>
    <row r="5477" spans="5:5" ht="18" customHeight="1" x14ac:dyDescent="0.25">
      <c r="E5477" s="29"/>
    </row>
    <row r="5478" spans="5:5" ht="18" customHeight="1" x14ac:dyDescent="0.25">
      <c r="E5478" s="29"/>
    </row>
    <row r="5479" spans="5:5" ht="18" customHeight="1" x14ac:dyDescent="0.25">
      <c r="E5479" s="29"/>
    </row>
    <row r="5480" spans="5:5" ht="18" customHeight="1" x14ac:dyDescent="0.25">
      <c r="E5480" s="29"/>
    </row>
    <row r="5481" spans="5:5" ht="18" customHeight="1" x14ac:dyDescent="0.25">
      <c r="E5481" s="29"/>
    </row>
    <row r="5482" spans="5:5" ht="18" customHeight="1" x14ac:dyDescent="0.25">
      <c r="E5482" s="29"/>
    </row>
    <row r="5483" spans="5:5" ht="18" customHeight="1" x14ac:dyDescent="0.25">
      <c r="E5483" s="29"/>
    </row>
    <row r="5484" spans="5:5" ht="18" customHeight="1" x14ac:dyDescent="0.25">
      <c r="E5484" s="29"/>
    </row>
    <row r="5485" spans="5:5" ht="18" customHeight="1" x14ac:dyDescent="0.25">
      <c r="E5485" s="29"/>
    </row>
    <row r="5486" spans="5:5" ht="18" customHeight="1" x14ac:dyDescent="0.25">
      <c r="E5486" s="29"/>
    </row>
    <row r="5487" spans="5:5" ht="18" customHeight="1" x14ac:dyDescent="0.25">
      <c r="E5487" s="29"/>
    </row>
    <row r="5488" spans="5:5" ht="18" customHeight="1" x14ac:dyDescent="0.25">
      <c r="E5488" s="29"/>
    </row>
    <row r="5489" spans="5:5" ht="18" customHeight="1" x14ac:dyDescent="0.25">
      <c r="E5489" s="29"/>
    </row>
    <row r="5490" spans="5:5" ht="18" customHeight="1" x14ac:dyDescent="0.25">
      <c r="E5490" s="29"/>
    </row>
    <row r="5491" spans="5:5" ht="18" customHeight="1" x14ac:dyDescent="0.25">
      <c r="E5491" s="29"/>
    </row>
    <row r="5492" spans="5:5" ht="18" customHeight="1" x14ac:dyDescent="0.25">
      <c r="E5492" s="29"/>
    </row>
    <row r="5493" spans="5:5" ht="18" customHeight="1" x14ac:dyDescent="0.25">
      <c r="E5493" s="29"/>
    </row>
    <row r="5494" spans="5:5" ht="18" customHeight="1" x14ac:dyDescent="0.25">
      <c r="E5494" s="29"/>
    </row>
    <row r="5495" spans="5:5" ht="18" customHeight="1" x14ac:dyDescent="0.25">
      <c r="E5495" s="29"/>
    </row>
    <row r="5496" spans="5:5" ht="18" customHeight="1" x14ac:dyDescent="0.25">
      <c r="E5496" s="29"/>
    </row>
    <row r="5497" spans="5:5" ht="18" customHeight="1" x14ac:dyDescent="0.25">
      <c r="E5497" s="29"/>
    </row>
    <row r="5498" spans="5:5" ht="18" customHeight="1" x14ac:dyDescent="0.25">
      <c r="E5498" s="29"/>
    </row>
    <row r="5499" spans="5:5" ht="18" customHeight="1" x14ac:dyDescent="0.25">
      <c r="E5499" s="29"/>
    </row>
    <row r="5500" spans="5:5" ht="18" customHeight="1" x14ac:dyDescent="0.25">
      <c r="E5500" s="29"/>
    </row>
    <row r="5501" spans="5:5" ht="18" customHeight="1" x14ac:dyDescent="0.25">
      <c r="E5501" s="29"/>
    </row>
    <row r="5502" spans="5:5" ht="18" customHeight="1" x14ac:dyDescent="0.25">
      <c r="E5502" s="29"/>
    </row>
    <row r="5503" spans="5:5" ht="18" customHeight="1" x14ac:dyDescent="0.25">
      <c r="E5503" s="29"/>
    </row>
    <row r="5504" spans="5:5" ht="18" customHeight="1" x14ac:dyDescent="0.25">
      <c r="E5504" s="29"/>
    </row>
    <row r="5505" spans="5:5" ht="18" customHeight="1" x14ac:dyDescent="0.25">
      <c r="E5505" s="29"/>
    </row>
    <row r="5506" spans="5:5" ht="18" customHeight="1" x14ac:dyDescent="0.25">
      <c r="E5506" s="29"/>
    </row>
    <row r="5507" spans="5:5" ht="18" customHeight="1" x14ac:dyDescent="0.25">
      <c r="E5507" s="29"/>
    </row>
    <row r="5508" spans="5:5" ht="18" customHeight="1" x14ac:dyDescent="0.25">
      <c r="E5508" s="29"/>
    </row>
    <row r="5509" spans="5:5" ht="18" customHeight="1" x14ac:dyDescent="0.25">
      <c r="E5509" s="29"/>
    </row>
    <row r="5510" spans="5:5" ht="18" customHeight="1" x14ac:dyDescent="0.25">
      <c r="E5510" s="29"/>
    </row>
    <row r="5511" spans="5:5" ht="18" customHeight="1" x14ac:dyDescent="0.25">
      <c r="E5511" s="29"/>
    </row>
    <row r="5512" spans="5:5" ht="18" customHeight="1" x14ac:dyDescent="0.25">
      <c r="E5512" s="29"/>
    </row>
    <row r="5513" spans="5:5" ht="18" customHeight="1" x14ac:dyDescent="0.25">
      <c r="E5513" s="29"/>
    </row>
    <row r="5514" spans="5:5" ht="18" customHeight="1" x14ac:dyDescent="0.25">
      <c r="E5514" s="29"/>
    </row>
    <row r="5515" spans="5:5" ht="18" customHeight="1" x14ac:dyDescent="0.25">
      <c r="E5515" s="29"/>
    </row>
    <row r="5516" spans="5:5" ht="18" customHeight="1" x14ac:dyDescent="0.25">
      <c r="E5516" s="29"/>
    </row>
    <row r="5517" spans="5:5" ht="18" customHeight="1" x14ac:dyDescent="0.25">
      <c r="E5517" s="29"/>
    </row>
    <row r="5518" spans="5:5" ht="18" customHeight="1" x14ac:dyDescent="0.25">
      <c r="E5518" s="29"/>
    </row>
    <row r="5519" spans="5:5" ht="18" customHeight="1" x14ac:dyDescent="0.25">
      <c r="E5519" s="29"/>
    </row>
    <row r="5520" spans="5:5" ht="18" customHeight="1" x14ac:dyDescent="0.25">
      <c r="E5520" s="29"/>
    </row>
    <row r="5521" spans="5:5" ht="18" customHeight="1" x14ac:dyDescent="0.25">
      <c r="E5521" s="29"/>
    </row>
    <row r="5522" spans="5:5" ht="18" customHeight="1" x14ac:dyDescent="0.25">
      <c r="E5522" s="29"/>
    </row>
    <row r="5523" spans="5:5" ht="18" customHeight="1" x14ac:dyDescent="0.25">
      <c r="E5523" s="29"/>
    </row>
    <row r="5524" spans="5:5" ht="18" customHeight="1" x14ac:dyDescent="0.25">
      <c r="E5524" s="29"/>
    </row>
    <row r="5525" spans="5:5" ht="18" customHeight="1" x14ac:dyDescent="0.25">
      <c r="E5525" s="29"/>
    </row>
    <row r="5526" spans="5:5" ht="18" customHeight="1" x14ac:dyDescent="0.25">
      <c r="E5526" s="29"/>
    </row>
    <row r="5527" spans="5:5" ht="18" customHeight="1" x14ac:dyDescent="0.25">
      <c r="E5527" s="29"/>
    </row>
    <row r="5528" spans="5:5" ht="18" customHeight="1" x14ac:dyDescent="0.25">
      <c r="E5528" s="29"/>
    </row>
    <row r="5529" spans="5:5" ht="18" customHeight="1" x14ac:dyDescent="0.25">
      <c r="E5529" s="29"/>
    </row>
    <row r="5530" spans="5:5" ht="18" customHeight="1" x14ac:dyDescent="0.25">
      <c r="E5530" s="29"/>
    </row>
    <row r="5531" spans="5:5" ht="18" customHeight="1" x14ac:dyDescent="0.25">
      <c r="E5531" s="29"/>
    </row>
    <row r="5532" spans="5:5" ht="18" customHeight="1" x14ac:dyDescent="0.25">
      <c r="E5532" s="29"/>
    </row>
    <row r="5533" spans="5:5" ht="18" customHeight="1" x14ac:dyDescent="0.25">
      <c r="E5533" s="29"/>
    </row>
    <row r="5534" spans="5:5" ht="18" customHeight="1" x14ac:dyDescent="0.25">
      <c r="E5534" s="29"/>
    </row>
    <row r="5535" spans="5:5" ht="18" customHeight="1" x14ac:dyDescent="0.25">
      <c r="E5535" s="29"/>
    </row>
    <row r="5536" spans="5:5" ht="18" customHeight="1" x14ac:dyDescent="0.25">
      <c r="E5536" s="29"/>
    </row>
    <row r="5537" spans="5:5" ht="18" customHeight="1" x14ac:dyDescent="0.25">
      <c r="E5537" s="29"/>
    </row>
    <row r="5538" spans="5:5" ht="18" customHeight="1" x14ac:dyDescent="0.25">
      <c r="E5538" s="29"/>
    </row>
    <row r="5539" spans="5:5" ht="18" customHeight="1" x14ac:dyDescent="0.25">
      <c r="E5539" s="29"/>
    </row>
    <row r="5540" spans="5:5" ht="18" customHeight="1" x14ac:dyDescent="0.25">
      <c r="E5540" s="29"/>
    </row>
    <row r="5541" spans="5:5" ht="18" customHeight="1" x14ac:dyDescent="0.25">
      <c r="E5541" s="29"/>
    </row>
    <row r="5542" spans="5:5" ht="18" customHeight="1" x14ac:dyDescent="0.25">
      <c r="E5542" s="29"/>
    </row>
    <row r="5543" spans="5:5" ht="18" customHeight="1" x14ac:dyDescent="0.25">
      <c r="E5543" s="29"/>
    </row>
    <row r="5544" spans="5:5" ht="18" customHeight="1" x14ac:dyDescent="0.25">
      <c r="E5544" s="29"/>
    </row>
    <row r="5545" spans="5:5" ht="18" customHeight="1" x14ac:dyDescent="0.25">
      <c r="E5545" s="29"/>
    </row>
    <row r="5546" spans="5:5" ht="18" customHeight="1" x14ac:dyDescent="0.25">
      <c r="E5546" s="29"/>
    </row>
    <row r="5547" spans="5:5" ht="18" customHeight="1" x14ac:dyDescent="0.25">
      <c r="E5547" s="29"/>
    </row>
    <row r="5548" spans="5:5" ht="18" customHeight="1" x14ac:dyDescent="0.25">
      <c r="E5548" s="29"/>
    </row>
    <row r="5549" spans="5:5" ht="18" customHeight="1" x14ac:dyDescent="0.25">
      <c r="E5549" s="29"/>
    </row>
    <row r="5550" spans="5:5" ht="18" customHeight="1" x14ac:dyDescent="0.25">
      <c r="E5550" s="29"/>
    </row>
    <row r="5551" spans="5:5" ht="18" customHeight="1" x14ac:dyDescent="0.25">
      <c r="E5551" s="29"/>
    </row>
    <row r="5552" spans="5:5" ht="18" customHeight="1" x14ac:dyDescent="0.25">
      <c r="E5552" s="29"/>
    </row>
    <row r="5553" spans="5:5" ht="18" customHeight="1" x14ac:dyDescent="0.25">
      <c r="E5553" s="29"/>
    </row>
    <row r="5554" spans="5:5" ht="18" customHeight="1" x14ac:dyDescent="0.25">
      <c r="E5554" s="29"/>
    </row>
    <row r="5555" spans="5:5" ht="18" customHeight="1" x14ac:dyDescent="0.25">
      <c r="E5555" s="29"/>
    </row>
    <row r="5556" spans="5:5" ht="18" customHeight="1" x14ac:dyDescent="0.25">
      <c r="E5556" s="29"/>
    </row>
    <row r="5557" spans="5:5" ht="18" customHeight="1" x14ac:dyDescent="0.25">
      <c r="E5557" s="29"/>
    </row>
    <row r="5558" spans="5:5" ht="18" customHeight="1" x14ac:dyDescent="0.25">
      <c r="E5558" s="29"/>
    </row>
    <row r="5559" spans="5:5" ht="18" customHeight="1" x14ac:dyDescent="0.25">
      <c r="E5559" s="29"/>
    </row>
    <row r="5560" spans="5:5" ht="18" customHeight="1" x14ac:dyDescent="0.25">
      <c r="E5560" s="29"/>
    </row>
    <row r="5561" spans="5:5" ht="18" customHeight="1" x14ac:dyDescent="0.25">
      <c r="E5561" s="29"/>
    </row>
    <row r="5562" spans="5:5" ht="18" customHeight="1" x14ac:dyDescent="0.25">
      <c r="E5562" s="29"/>
    </row>
    <row r="5563" spans="5:5" ht="18" customHeight="1" x14ac:dyDescent="0.25">
      <c r="E5563" s="29"/>
    </row>
    <row r="5564" spans="5:5" ht="18" customHeight="1" x14ac:dyDescent="0.25">
      <c r="E5564" s="29"/>
    </row>
    <row r="5565" spans="5:5" ht="18" customHeight="1" x14ac:dyDescent="0.25">
      <c r="E5565" s="29"/>
    </row>
    <row r="5566" spans="5:5" ht="18" customHeight="1" x14ac:dyDescent="0.25">
      <c r="E5566" s="29"/>
    </row>
    <row r="5567" spans="5:5" ht="18" customHeight="1" x14ac:dyDescent="0.25">
      <c r="E5567" s="29"/>
    </row>
    <row r="5568" spans="5:5" ht="18" customHeight="1" x14ac:dyDescent="0.25">
      <c r="E5568" s="29"/>
    </row>
    <row r="5569" spans="5:5" ht="18" customHeight="1" x14ac:dyDescent="0.25">
      <c r="E5569" s="29"/>
    </row>
    <row r="5570" spans="5:5" ht="18" customHeight="1" x14ac:dyDescent="0.25">
      <c r="E5570" s="29"/>
    </row>
    <row r="5571" spans="5:5" ht="18" customHeight="1" x14ac:dyDescent="0.25">
      <c r="E5571" s="29"/>
    </row>
    <row r="5572" spans="5:5" ht="18" customHeight="1" x14ac:dyDescent="0.25">
      <c r="E5572" s="29"/>
    </row>
    <row r="5573" spans="5:5" ht="18" customHeight="1" x14ac:dyDescent="0.25">
      <c r="E5573" s="29"/>
    </row>
    <row r="5574" spans="5:5" ht="18" customHeight="1" x14ac:dyDescent="0.25">
      <c r="E5574" s="29"/>
    </row>
    <row r="5575" spans="5:5" ht="18" customHeight="1" x14ac:dyDescent="0.25">
      <c r="E5575" s="29"/>
    </row>
    <row r="5576" spans="5:5" ht="18" customHeight="1" x14ac:dyDescent="0.25">
      <c r="E5576" s="29"/>
    </row>
    <row r="5577" spans="5:5" ht="18" customHeight="1" x14ac:dyDescent="0.25">
      <c r="E5577" s="29"/>
    </row>
    <row r="5578" spans="5:5" ht="18" customHeight="1" x14ac:dyDescent="0.25">
      <c r="E5578" s="29"/>
    </row>
    <row r="5579" spans="5:5" ht="18" customHeight="1" x14ac:dyDescent="0.25">
      <c r="E5579" s="29"/>
    </row>
    <row r="5580" spans="5:5" ht="18" customHeight="1" x14ac:dyDescent="0.25">
      <c r="E5580" s="29"/>
    </row>
    <row r="5581" spans="5:5" ht="18" customHeight="1" x14ac:dyDescent="0.25">
      <c r="E5581" s="29"/>
    </row>
    <row r="5582" spans="5:5" ht="18" customHeight="1" x14ac:dyDescent="0.25">
      <c r="E5582" s="29"/>
    </row>
    <row r="5583" spans="5:5" ht="18" customHeight="1" x14ac:dyDescent="0.25">
      <c r="E5583" s="29"/>
    </row>
    <row r="5584" spans="5:5" ht="18" customHeight="1" x14ac:dyDescent="0.25">
      <c r="E5584" s="29"/>
    </row>
    <row r="5585" spans="5:5" ht="18" customHeight="1" x14ac:dyDescent="0.25">
      <c r="E5585" s="29"/>
    </row>
    <row r="5586" spans="5:5" ht="18" customHeight="1" x14ac:dyDescent="0.25">
      <c r="E5586" s="29"/>
    </row>
    <row r="5587" spans="5:5" ht="18" customHeight="1" x14ac:dyDescent="0.25">
      <c r="E5587" s="29"/>
    </row>
    <row r="5588" spans="5:5" ht="18" customHeight="1" x14ac:dyDescent="0.25">
      <c r="E5588" s="29"/>
    </row>
    <row r="5589" spans="5:5" ht="18" customHeight="1" x14ac:dyDescent="0.25">
      <c r="E5589" s="29"/>
    </row>
    <row r="5590" spans="5:5" ht="18" customHeight="1" x14ac:dyDescent="0.25">
      <c r="E5590" s="29"/>
    </row>
    <row r="5591" spans="5:5" ht="18" customHeight="1" x14ac:dyDescent="0.25">
      <c r="E5591" s="29"/>
    </row>
    <row r="5592" spans="5:5" ht="18" customHeight="1" x14ac:dyDescent="0.25">
      <c r="E5592" s="29"/>
    </row>
    <row r="5593" spans="5:5" ht="18" customHeight="1" x14ac:dyDescent="0.25">
      <c r="E5593" s="29"/>
    </row>
    <row r="5594" spans="5:5" ht="18" customHeight="1" x14ac:dyDescent="0.25">
      <c r="E5594" s="29"/>
    </row>
    <row r="5595" spans="5:5" ht="18" customHeight="1" x14ac:dyDescent="0.25">
      <c r="E5595" s="29"/>
    </row>
    <row r="5596" spans="5:5" ht="18" customHeight="1" x14ac:dyDescent="0.25">
      <c r="E5596" s="29"/>
    </row>
    <row r="5597" spans="5:5" ht="18" customHeight="1" x14ac:dyDescent="0.25">
      <c r="E5597" s="29"/>
    </row>
    <row r="5598" spans="5:5" ht="18" customHeight="1" x14ac:dyDescent="0.25">
      <c r="E5598" s="29"/>
    </row>
    <row r="5599" spans="5:5" ht="18" customHeight="1" x14ac:dyDescent="0.25">
      <c r="E5599" s="29"/>
    </row>
    <row r="5600" spans="5:5" ht="18" customHeight="1" x14ac:dyDescent="0.25">
      <c r="E5600" s="29"/>
    </row>
    <row r="5601" spans="5:5" ht="18" customHeight="1" x14ac:dyDescent="0.25">
      <c r="E5601" s="29"/>
    </row>
    <row r="5602" spans="5:5" ht="18" customHeight="1" x14ac:dyDescent="0.25">
      <c r="E5602" s="29"/>
    </row>
    <row r="5603" spans="5:5" ht="18" customHeight="1" x14ac:dyDescent="0.25">
      <c r="E5603" s="29"/>
    </row>
    <row r="5604" spans="5:5" ht="18" customHeight="1" x14ac:dyDescent="0.25">
      <c r="E5604" s="29"/>
    </row>
    <row r="5605" spans="5:5" ht="18" customHeight="1" x14ac:dyDescent="0.25">
      <c r="E5605" s="29"/>
    </row>
    <row r="5606" spans="5:5" ht="18" customHeight="1" x14ac:dyDescent="0.25">
      <c r="E5606" s="29"/>
    </row>
    <row r="5607" spans="5:5" ht="18" customHeight="1" x14ac:dyDescent="0.25">
      <c r="E5607" s="29"/>
    </row>
    <row r="5608" spans="5:5" ht="18" customHeight="1" x14ac:dyDescent="0.25">
      <c r="E5608" s="29"/>
    </row>
    <row r="5609" spans="5:5" ht="18" customHeight="1" x14ac:dyDescent="0.25">
      <c r="E5609" s="29"/>
    </row>
    <row r="5610" spans="5:5" ht="18" customHeight="1" x14ac:dyDescent="0.25">
      <c r="E5610" s="29"/>
    </row>
    <row r="5611" spans="5:5" ht="18" customHeight="1" x14ac:dyDescent="0.25">
      <c r="E5611" s="29"/>
    </row>
    <row r="5612" spans="5:5" ht="18" customHeight="1" x14ac:dyDescent="0.25">
      <c r="E5612" s="29"/>
    </row>
    <row r="5613" spans="5:5" ht="18" customHeight="1" x14ac:dyDescent="0.25">
      <c r="E5613" s="29"/>
    </row>
    <row r="5614" spans="5:5" ht="18" customHeight="1" x14ac:dyDescent="0.25">
      <c r="E5614" s="29"/>
    </row>
    <row r="5615" spans="5:5" ht="18" customHeight="1" x14ac:dyDescent="0.25">
      <c r="E5615" s="29"/>
    </row>
    <row r="5616" spans="5:5" ht="18" customHeight="1" x14ac:dyDescent="0.25">
      <c r="E5616" s="29"/>
    </row>
    <row r="5617" spans="5:5" ht="18" customHeight="1" x14ac:dyDescent="0.25">
      <c r="E5617" s="29"/>
    </row>
    <row r="5618" spans="5:5" ht="18" customHeight="1" x14ac:dyDescent="0.25">
      <c r="E5618" s="29"/>
    </row>
    <row r="5619" spans="5:5" ht="18" customHeight="1" x14ac:dyDescent="0.25">
      <c r="E5619" s="29"/>
    </row>
    <row r="5620" spans="5:5" ht="18" customHeight="1" x14ac:dyDescent="0.25">
      <c r="E5620" s="29"/>
    </row>
    <row r="5621" spans="5:5" ht="18" customHeight="1" x14ac:dyDescent="0.25">
      <c r="E5621" s="29"/>
    </row>
    <row r="5622" spans="5:5" ht="18" customHeight="1" x14ac:dyDescent="0.25">
      <c r="E5622" s="29"/>
    </row>
    <row r="5623" spans="5:5" ht="18" customHeight="1" x14ac:dyDescent="0.25">
      <c r="E5623" s="29"/>
    </row>
    <row r="5624" spans="5:5" ht="18" customHeight="1" x14ac:dyDescent="0.25">
      <c r="E5624" s="29"/>
    </row>
    <row r="5625" spans="5:5" ht="18" customHeight="1" x14ac:dyDescent="0.25">
      <c r="E5625" s="29"/>
    </row>
    <row r="5626" spans="5:5" ht="18" customHeight="1" x14ac:dyDescent="0.25">
      <c r="E5626" s="29"/>
    </row>
    <row r="5627" spans="5:5" ht="18" customHeight="1" x14ac:dyDescent="0.25">
      <c r="E5627" s="29"/>
    </row>
    <row r="5628" spans="5:5" ht="18" customHeight="1" x14ac:dyDescent="0.25">
      <c r="E5628" s="29"/>
    </row>
    <row r="5629" spans="5:5" ht="18" customHeight="1" x14ac:dyDescent="0.25">
      <c r="E5629" s="29"/>
    </row>
    <row r="5630" spans="5:5" ht="18" customHeight="1" x14ac:dyDescent="0.25">
      <c r="E5630" s="29"/>
    </row>
    <row r="5631" spans="5:5" ht="18" customHeight="1" x14ac:dyDescent="0.25">
      <c r="E5631" s="29"/>
    </row>
    <row r="5632" spans="5:5" ht="18" customHeight="1" x14ac:dyDescent="0.25">
      <c r="E5632" s="29"/>
    </row>
    <row r="5633" spans="5:5" ht="18" customHeight="1" x14ac:dyDescent="0.25">
      <c r="E5633" s="29"/>
    </row>
    <row r="5634" spans="5:5" ht="18" customHeight="1" x14ac:dyDescent="0.25">
      <c r="E5634" s="29"/>
    </row>
    <row r="5635" spans="5:5" ht="18" customHeight="1" x14ac:dyDescent="0.25">
      <c r="E5635" s="29"/>
    </row>
    <row r="5636" spans="5:5" ht="18" customHeight="1" x14ac:dyDescent="0.25">
      <c r="E5636" s="29"/>
    </row>
    <row r="5637" spans="5:5" ht="18" customHeight="1" x14ac:dyDescent="0.25">
      <c r="E5637" s="29"/>
    </row>
    <row r="5638" spans="5:5" ht="18" customHeight="1" x14ac:dyDescent="0.25">
      <c r="E5638" s="29"/>
    </row>
    <row r="5639" spans="5:5" ht="18" customHeight="1" x14ac:dyDescent="0.25">
      <c r="E5639" s="29"/>
    </row>
    <row r="5640" spans="5:5" ht="18" customHeight="1" x14ac:dyDescent="0.25">
      <c r="E5640" s="29"/>
    </row>
    <row r="5641" spans="5:5" ht="18" customHeight="1" x14ac:dyDescent="0.25">
      <c r="E5641" s="29"/>
    </row>
    <row r="5642" spans="5:5" ht="18" customHeight="1" x14ac:dyDescent="0.25">
      <c r="E5642" s="29"/>
    </row>
    <row r="5643" spans="5:5" ht="18" customHeight="1" x14ac:dyDescent="0.25">
      <c r="E5643" s="29"/>
    </row>
    <row r="5644" spans="5:5" ht="18" customHeight="1" x14ac:dyDescent="0.25">
      <c r="E5644" s="29"/>
    </row>
    <row r="5645" spans="5:5" ht="18" customHeight="1" x14ac:dyDescent="0.25">
      <c r="E5645" s="29"/>
    </row>
    <row r="5646" spans="5:5" ht="18" customHeight="1" x14ac:dyDescent="0.25">
      <c r="E5646" s="29"/>
    </row>
    <row r="5647" spans="5:5" ht="18" customHeight="1" x14ac:dyDescent="0.25">
      <c r="E5647" s="29"/>
    </row>
    <row r="5648" spans="5:5" ht="18" customHeight="1" x14ac:dyDescent="0.25">
      <c r="E5648" s="29"/>
    </row>
    <row r="5649" spans="5:5" ht="18" customHeight="1" x14ac:dyDescent="0.25">
      <c r="E5649" s="29"/>
    </row>
    <row r="5650" spans="5:5" ht="18" customHeight="1" x14ac:dyDescent="0.25">
      <c r="E5650" s="29"/>
    </row>
    <row r="5651" spans="5:5" ht="18" customHeight="1" x14ac:dyDescent="0.25">
      <c r="E5651" s="29"/>
    </row>
    <row r="5652" spans="5:5" ht="18" customHeight="1" x14ac:dyDescent="0.25">
      <c r="E5652" s="29"/>
    </row>
    <row r="5653" spans="5:5" ht="18" customHeight="1" x14ac:dyDescent="0.25">
      <c r="E5653" s="29"/>
    </row>
    <row r="5654" spans="5:5" ht="18" customHeight="1" x14ac:dyDescent="0.25">
      <c r="E5654" s="29"/>
    </row>
    <row r="5655" spans="5:5" ht="18" customHeight="1" x14ac:dyDescent="0.25">
      <c r="E5655" s="29"/>
    </row>
    <row r="5656" spans="5:5" ht="18" customHeight="1" x14ac:dyDescent="0.25">
      <c r="E5656" s="29"/>
    </row>
    <row r="5657" spans="5:5" ht="18" customHeight="1" x14ac:dyDescent="0.25">
      <c r="E5657" s="29"/>
    </row>
    <row r="5658" spans="5:5" ht="18" customHeight="1" x14ac:dyDescent="0.25">
      <c r="E5658" s="29"/>
    </row>
    <row r="5659" spans="5:5" ht="18" customHeight="1" x14ac:dyDescent="0.25">
      <c r="E5659" s="29"/>
    </row>
    <row r="5660" spans="5:5" ht="18" customHeight="1" x14ac:dyDescent="0.25">
      <c r="E5660" s="29"/>
    </row>
    <row r="5661" spans="5:5" ht="18" customHeight="1" x14ac:dyDescent="0.25">
      <c r="E5661" s="29"/>
    </row>
    <row r="5662" spans="5:5" ht="18" customHeight="1" x14ac:dyDescent="0.25">
      <c r="E5662" s="29"/>
    </row>
    <row r="5663" spans="5:5" ht="18" customHeight="1" x14ac:dyDescent="0.25">
      <c r="E5663" s="29"/>
    </row>
    <row r="5664" spans="5:5" ht="18" customHeight="1" x14ac:dyDescent="0.25">
      <c r="E5664" s="29"/>
    </row>
    <row r="5665" spans="5:5" ht="18" customHeight="1" x14ac:dyDescent="0.25">
      <c r="E5665" s="29"/>
    </row>
    <row r="5666" spans="5:5" ht="18" customHeight="1" x14ac:dyDescent="0.25">
      <c r="E5666" s="29"/>
    </row>
    <row r="5667" spans="5:5" ht="18" customHeight="1" x14ac:dyDescent="0.25">
      <c r="E5667" s="29"/>
    </row>
    <row r="5668" spans="5:5" ht="18" customHeight="1" x14ac:dyDescent="0.25">
      <c r="E5668" s="29"/>
    </row>
    <row r="5669" spans="5:5" ht="18" customHeight="1" x14ac:dyDescent="0.25">
      <c r="E5669" s="29"/>
    </row>
    <row r="5670" spans="5:5" ht="18" customHeight="1" x14ac:dyDescent="0.25">
      <c r="E5670" s="29"/>
    </row>
    <row r="5671" spans="5:5" ht="18" customHeight="1" x14ac:dyDescent="0.25">
      <c r="E5671" s="29"/>
    </row>
    <row r="5672" spans="5:5" ht="18" customHeight="1" x14ac:dyDescent="0.25">
      <c r="E5672" s="29"/>
    </row>
    <row r="5673" spans="5:5" ht="18" customHeight="1" x14ac:dyDescent="0.25">
      <c r="E5673" s="29"/>
    </row>
    <row r="5674" spans="5:5" ht="18" customHeight="1" x14ac:dyDescent="0.25">
      <c r="E5674" s="29"/>
    </row>
    <row r="5675" spans="5:5" ht="18" customHeight="1" x14ac:dyDescent="0.25">
      <c r="E5675" s="29"/>
    </row>
    <row r="5676" spans="5:5" ht="18" customHeight="1" x14ac:dyDescent="0.25">
      <c r="E5676" s="29"/>
    </row>
    <row r="5677" spans="5:5" ht="18" customHeight="1" x14ac:dyDescent="0.25">
      <c r="E5677" s="29"/>
    </row>
    <row r="5678" spans="5:5" ht="18" customHeight="1" x14ac:dyDescent="0.25">
      <c r="E5678" s="29"/>
    </row>
    <row r="5679" spans="5:5" ht="18" customHeight="1" x14ac:dyDescent="0.25">
      <c r="E5679" s="29"/>
    </row>
    <row r="5680" spans="5:5" ht="18" customHeight="1" x14ac:dyDescent="0.25">
      <c r="E5680" s="29"/>
    </row>
    <row r="5681" spans="5:5" ht="18" customHeight="1" x14ac:dyDescent="0.25">
      <c r="E5681" s="29"/>
    </row>
    <row r="5682" spans="5:5" ht="18" customHeight="1" x14ac:dyDescent="0.25">
      <c r="E5682" s="29"/>
    </row>
    <row r="5683" spans="5:5" ht="18" customHeight="1" x14ac:dyDescent="0.25">
      <c r="E5683" s="29"/>
    </row>
    <row r="5684" spans="5:5" ht="18" customHeight="1" x14ac:dyDescent="0.25">
      <c r="E5684" s="29"/>
    </row>
    <row r="5685" spans="5:5" ht="18" customHeight="1" x14ac:dyDescent="0.25">
      <c r="E5685" s="29"/>
    </row>
    <row r="5686" spans="5:5" ht="18" customHeight="1" x14ac:dyDescent="0.25">
      <c r="E5686" s="29"/>
    </row>
    <row r="5687" spans="5:5" ht="18" customHeight="1" x14ac:dyDescent="0.25">
      <c r="E5687" s="29"/>
    </row>
    <row r="5688" spans="5:5" ht="18" customHeight="1" x14ac:dyDescent="0.25">
      <c r="E5688" s="29"/>
    </row>
    <row r="5689" spans="5:5" ht="18" customHeight="1" x14ac:dyDescent="0.25">
      <c r="E5689" s="29"/>
    </row>
    <row r="5690" spans="5:5" ht="18" customHeight="1" x14ac:dyDescent="0.25">
      <c r="E5690" s="29"/>
    </row>
    <row r="5691" spans="5:5" ht="18" customHeight="1" x14ac:dyDescent="0.25">
      <c r="E5691" s="29"/>
    </row>
    <row r="5692" spans="5:5" ht="18" customHeight="1" x14ac:dyDescent="0.25">
      <c r="E5692" s="29"/>
    </row>
    <row r="5693" spans="5:5" ht="18" customHeight="1" x14ac:dyDescent="0.25">
      <c r="E5693" s="29"/>
    </row>
    <row r="5694" spans="5:5" ht="18" customHeight="1" x14ac:dyDescent="0.25">
      <c r="E5694" s="29"/>
    </row>
    <row r="5695" spans="5:5" ht="18" customHeight="1" x14ac:dyDescent="0.25">
      <c r="E5695" s="29"/>
    </row>
    <row r="5696" spans="5:5" ht="18" customHeight="1" x14ac:dyDescent="0.25">
      <c r="E5696" s="29"/>
    </row>
    <row r="5697" spans="5:5" ht="18" customHeight="1" x14ac:dyDescent="0.25">
      <c r="E5697" s="29"/>
    </row>
    <row r="5698" spans="5:5" ht="18" customHeight="1" x14ac:dyDescent="0.25">
      <c r="E5698" s="29"/>
    </row>
    <row r="5699" spans="5:5" ht="18" customHeight="1" x14ac:dyDescent="0.25">
      <c r="E5699" s="29"/>
    </row>
    <row r="5700" spans="5:5" ht="18" customHeight="1" x14ac:dyDescent="0.25">
      <c r="E5700" s="29"/>
    </row>
    <row r="5701" spans="5:5" ht="18" customHeight="1" x14ac:dyDescent="0.25">
      <c r="E5701" s="29"/>
    </row>
    <row r="5702" spans="5:5" ht="18" customHeight="1" x14ac:dyDescent="0.25">
      <c r="E5702" s="29"/>
    </row>
    <row r="5703" spans="5:5" ht="18" customHeight="1" x14ac:dyDescent="0.25">
      <c r="E5703" s="29"/>
    </row>
    <row r="5704" spans="5:5" ht="18" customHeight="1" x14ac:dyDescent="0.25">
      <c r="E5704" s="29"/>
    </row>
    <row r="5705" spans="5:5" ht="18" customHeight="1" x14ac:dyDescent="0.25">
      <c r="E5705" s="29"/>
    </row>
    <row r="5706" spans="5:5" ht="18" customHeight="1" x14ac:dyDescent="0.25">
      <c r="E5706" s="29"/>
    </row>
    <row r="5707" spans="5:5" ht="18" customHeight="1" x14ac:dyDescent="0.25">
      <c r="E5707" s="29"/>
    </row>
    <row r="5708" spans="5:5" ht="18" customHeight="1" x14ac:dyDescent="0.25">
      <c r="E5708" s="29"/>
    </row>
    <row r="5709" spans="5:5" ht="18" customHeight="1" x14ac:dyDescent="0.25">
      <c r="E5709" s="29"/>
    </row>
    <row r="5710" spans="5:5" ht="18" customHeight="1" x14ac:dyDescent="0.25">
      <c r="E5710" s="29"/>
    </row>
    <row r="5711" spans="5:5" ht="18" customHeight="1" x14ac:dyDescent="0.25">
      <c r="E5711" s="29"/>
    </row>
    <row r="5712" spans="5:5" ht="18" customHeight="1" x14ac:dyDescent="0.25">
      <c r="E5712" s="29"/>
    </row>
    <row r="5713" spans="5:5" ht="18" customHeight="1" x14ac:dyDescent="0.25">
      <c r="E5713" s="29"/>
    </row>
    <row r="5714" spans="5:5" ht="18" customHeight="1" x14ac:dyDescent="0.25">
      <c r="E5714" s="29"/>
    </row>
    <row r="5715" spans="5:5" ht="18" customHeight="1" x14ac:dyDescent="0.25">
      <c r="E5715" s="29"/>
    </row>
    <row r="5716" spans="5:5" ht="18" customHeight="1" x14ac:dyDescent="0.25">
      <c r="E5716" s="29"/>
    </row>
    <row r="5717" spans="5:5" ht="18" customHeight="1" x14ac:dyDescent="0.25">
      <c r="E5717" s="29"/>
    </row>
    <row r="5718" spans="5:5" ht="18" customHeight="1" x14ac:dyDescent="0.25">
      <c r="E5718" s="29"/>
    </row>
    <row r="5719" spans="5:5" ht="18" customHeight="1" x14ac:dyDescent="0.25">
      <c r="E5719" s="29"/>
    </row>
    <row r="5720" spans="5:5" ht="18" customHeight="1" x14ac:dyDescent="0.25">
      <c r="E5720" s="29"/>
    </row>
    <row r="5721" spans="5:5" ht="18" customHeight="1" x14ac:dyDescent="0.25">
      <c r="E5721" s="29"/>
    </row>
    <row r="5722" spans="5:5" ht="18" customHeight="1" x14ac:dyDescent="0.25">
      <c r="E5722" s="29"/>
    </row>
    <row r="5723" spans="5:5" ht="18" customHeight="1" x14ac:dyDescent="0.25">
      <c r="E5723" s="29"/>
    </row>
    <row r="5724" spans="5:5" ht="18" customHeight="1" x14ac:dyDescent="0.25">
      <c r="E5724" s="29"/>
    </row>
    <row r="5725" spans="5:5" ht="18" customHeight="1" x14ac:dyDescent="0.25">
      <c r="E5725" s="29"/>
    </row>
    <row r="5726" spans="5:5" ht="18" customHeight="1" x14ac:dyDescent="0.25">
      <c r="E5726" s="29"/>
    </row>
    <row r="5727" spans="5:5" ht="18" customHeight="1" x14ac:dyDescent="0.25">
      <c r="E5727" s="29"/>
    </row>
    <row r="5728" spans="5:5" ht="18" customHeight="1" x14ac:dyDescent="0.25">
      <c r="E5728" s="29"/>
    </row>
    <row r="5729" spans="5:5" ht="18" customHeight="1" x14ac:dyDescent="0.25">
      <c r="E5729" s="29"/>
    </row>
    <row r="5730" spans="5:5" ht="18" customHeight="1" x14ac:dyDescent="0.25">
      <c r="E5730" s="29"/>
    </row>
    <row r="5731" spans="5:5" ht="18" customHeight="1" x14ac:dyDescent="0.25">
      <c r="E5731" s="29"/>
    </row>
    <row r="5732" spans="5:5" ht="18" customHeight="1" x14ac:dyDescent="0.25">
      <c r="E5732" s="29"/>
    </row>
    <row r="5733" spans="5:5" ht="18" customHeight="1" x14ac:dyDescent="0.25">
      <c r="E5733" s="29"/>
    </row>
    <row r="5734" spans="5:5" ht="18" customHeight="1" x14ac:dyDescent="0.25">
      <c r="E5734" s="29"/>
    </row>
    <row r="5735" spans="5:5" ht="18" customHeight="1" x14ac:dyDescent="0.25">
      <c r="E5735" s="29"/>
    </row>
    <row r="5736" spans="5:5" ht="18" customHeight="1" x14ac:dyDescent="0.25">
      <c r="E5736" s="29"/>
    </row>
    <row r="5737" spans="5:5" ht="18" customHeight="1" x14ac:dyDescent="0.25">
      <c r="E5737" s="29"/>
    </row>
    <row r="5738" spans="5:5" ht="18" customHeight="1" x14ac:dyDescent="0.25">
      <c r="E5738" s="29"/>
    </row>
    <row r="5739" spans="5:5" ht="18" customHeight="1" x14ac:dyDescent="0.25">
      <c r="E5739" s="29"/>
    </row>
    <row r="5740" spans="5:5" ht="18" customHeight="1" x14ac:dyDescent="0.25">
      <c r="E5740" s="29"/>
    </row>
    <row r="5741" spans="5:5" ht="18" customHeight="1" x14ac:dyDescent="0.25">
      <c r="E5741" s="29"/>
    </row>
    <row r="5742" spans="5:5" ht="18" customHeight="1" x14ac:dyDescent="0.25">
      <c r="E5742" s="29"/>
    </row>
    <row r="5743" spans="5:5" ht="18" customHeight="1" x14ac:dyDescent="0.25">
      <c r="E5743" s="29"/>
    </row>
    <row r="5744" spans="5:5" ht="18" customHeight="1" x14ac:dyDescent="0.25">
      <c r="E5744" s="29"/>
    </row>
    <row r="5745" spans="5:5" ht="18" customHeight="1" x14ac:dyDescent="0.25">
      <c r="E5745" s="29"/>
    </row>
    <row r="5746" spans="5:5" ht="18" customHeight="1" x14ac:dyDescent="0.25">
      <c r="E5746" s="29"/>
    </row>
    <row r="5747" spans="5:5" ht="18" customHeight="1" x14ac:dyDescent="0.25">
      <c r="E5747" s="29"/>
    </row>
    <row r="5748" spans="5:5" ht="18" customHeight="1" x14ac:dyDescent="0.25">
      <c r="E5748" s="29"/>
    </row>
    <row r="5749" spans="5:5" ht="18" customHeight="1" x14ac:dyDescent="0.25">
      <c r="E5749" s="29"/>
    </row>
    <row r="5750" spans="5:5" ht="18" customHeight="1" x14ac:dyDescent="0.25">
      <c r="E5750" s="29"/>
    </row>
    <row r="5751" spans="5:5" ht="18" customHeight="1" x14ac:dyDescent="0.25">
      <c r="E5751" s="29"/>
    </row>
    <row r="5752" spans="5:5" ht="18" customHeight="1" x14ac:dyDescent="0.25">
      <c r="E5752" s="29"/>
    </row>
    <row r="5753" spans="5:5" ht="18" customHeight="1" x14ac:dyDescent="0.25">
      <c r="E5753" s="29"/>
    </row>
    <row r="5754" spans="5:5" ht="18" customHeight="1" x14ac:dyDescent="0.25">
      <c r="E5754" s="29"/>
    </row>
    <row r="5755" spans="5:5" ht="18" customHeight="1" x14ac:dyDescent="0.25">
      <c r="E5755" s="29"/>
    </row>
    <row r="5756" spans="5:5" ht="18" customHeight="1" x14ac:dyDescent="0.25">
      <c r="E5756" s="29"/>
    </row>
    <row r="5757" spans="5:5" ht="18" customHeight="1" x14ac:dyDescent="0.25">
      <c r="E5757" s="29"/>
    </row>
    <row r="5758" spans="5:5" ht="18" customHeight="1" x14ac:dyDescent="0.25">
      <c r="E5758" s="29"/>
    </row>
    <row r="5759" spans="5:5" ht="18" customHeight="1" x14ac:dyDescent="0.25">
      <c r="E5759" s="29"/>
    </row>
    <row r="5760" spans="5:5" ht="18" customHeight="1" x14ac:dyDescent="0.25">
      <c r="E5760" s="29"/>
    </row>
    <row r="5761" spans="5:5" ht="18" customHeight="1" x14ac:dyDescent="0.25">
      <c r="E5761" s="29"/>
    </row>
    <row r="5762" spans="5:5" ht="18" customHeight="1" x14ac:dyDescent="0.25">
      <c r="E5762" s="29"/>
    </row>
    <row r="5763" spans="5:5" ht="18" customHeight="1" x14ac:dyDescent="0.25">
      <c r="E5763" s="29"/>
    </row>
    <row r="5764" spans="5:5" ht="18" customHeight="1" x14ac:dyDescent="0.25">
      <c r="E5764" s="29"/>
    </row>
    <row r="5765" spans="5:5" ht="18" customHeight="1" x14ac:dyDescent="0.25">
      <c r="E5765" s="29"/>
    </row>
    <row r="5766" spans="5:5" ht="18" customHeight="1" x14ac:dyDescent="0.25">
      <c r="E5766" s="29"/>
    </row>
    <row r="5767" spans="5:5" ht="18" customHeight="1" x14ac:dyDescent="0.25">
      <c r="E5767" s="29"/>
    </row>
    <row r="5768" spans="5:5" ht="18" customHeight="1" x14ac:dyDescent="0.25">
      <c r="E5768" s="29"/>
    </row>
    <row r="5769" spans="5:5" ht="18" customHeight="1" x14ac:dyDescent="0.25">
      <c r="E5769" s="29"/>
    </row>
    <row r="5770" spans="5:5" ht="18" customHeight="1" x14ac:dyDescent="0.25">
      <c r="E5770" s="29"/>
    </row>
    <row r="5771" spans="5:5" ht="18" customHeight="1" x14ac:dyDescent="0.25">
      <c r="E5771" s="29"/>
    </row>
    <row r="5772" spans="5:5" ht="18" customHeight="1" x14ac:dyDescent="0.25">
      <c r="E5772" s="29"/>
    </row>
    <row r="5773" spans="5:5" ht="18" customHeight="1" x14ac:dyDescent="0.25">
      <c r="E5773" s="29"/>
    </row>
    <row r="5774" spans="5:5" ht="18" customHeight="1" x14ac:dyDescent="0.25">
      <c r="E5774" s="29"/>
    </row>
    <row r="5775" spans="5:5" ht="18" customHeight="1" x14ac:dyDescent="0.25">
      <c r="E5775" s="29"/>
    </row>
    <row r="5776" spans="5:5" ht="18" customHeight="1" x14ac:dyDescent="0.25">
      <c r="E5776" s="29"/>
    </row>
    <row r="5777" spans="5:5" ht="18" customHeight="1" x14ac:dyDescent="0.25">
      <c r="E5777" s="29"/>
    </row>
    <row r="5778" spans="5:5" ht="18" customHeight="1" x14ac:dyDescent="0.25">
      <c r="E5778" s="29"/>
    </row>
    <row r="5779" spans="5:5" ht="18" customHeight="1" x14ac:dyDescent="0.25">
      <c r="E5779" s="29"/>
    </row>
    <row r="5780" spans="5:5" ht="18" customHeight="1" x14ac:dyDescent="0.25">
      <c r="E5780" s="29"/>
    </row>
    <row r="5781" spans="5:5" ht="18" customHeight="1" x14ac:dyDescent="0.25">
      <c r="E5781" s="29"/>
    </row>
    <row r="5782" spans="5:5" ht="18" customHeight="1" x14ac:dyDescent="0.25">
      <c r="E5782" s="29"/>
    </row>
    <row r="5783" spans="5:5" ht="18" customHeight="1" x14ac:dyDescent="0.25">
      <c r="E5783" s="29"/>
    </row>
    <row r="5784" spans="5:5" ht="18" customHeight="1" x14ac:dyDescent="0.25">
      <c r="E5784" s="29"/>
    </row>
    <row r="5785" spans="5:5" ht="18" customHeight="1" x14ac:dyDescent="0.25">
      <c r="E5785" s="29"/>
    </row>
    <row r="5786" spans="5:5" ht="18" customHeight="1" x14ac:dyDescent="0.25">
      <c r="E5786" s="29"/>
    </row>
    <row r="5787" spans="5:5" ht="18" customHeight="1" x14ac:dyDescent="0.25">
      <c r="E5787" s="29"/>
    </row>
    <row r="5788" spans="5:5" ht="18" customHeight="1" x14ac:dyDescent="0.25">
      <c r="E5788" s="29"/>
    </row>
    <row r="5789" spans="5:5" ht="18" customHeight="1" x14ac:dyDescent="0.25">
      <c r="E5789" s="29"/>
    </row>
    <row r="5790" spans="5:5" ht="18" customHeight="1" x14ac:dyDescent="0.25">
      <c r="E5790" s="29"/>
    </row>
    <row r="5791" spans="5:5" ht="18" customHeight="1" x14ac:dyDescent="0.25">
      <c r="E5791" s="29"/>
    </row>
    <row r="5792" spans="5:5" ht="18" customHeight="1" x14ac:dyDescent="0.25">
      <c r="E5792" s="29"/>
    </row>
    <row r="5793" spans="5:5" ht="18" customHeight="1" x14ac:dyDescent="0.25">
      <c r="E5793" s="29"/>
    </row>
    <row r="5794" spans="5:5" ht="18" customHeight="1" x14ac:dyDescent="0.25">
      <c r="E5794" s="29"/>
    </row>
    <row r="5795" spans="5:5" ht="18" customHeight="1" x14ac:dyDescent="0.25">
      <c r="E5795" s="29"/>
    </row>
    <row r="5796" spans="5:5" ht="18" customHeight="1" x14ac:dyDescent="0.25">
      <c r="E5796" s="29"/>
    </row>
    <row r="5797" spans="5:5" ht="18" customHeight="1" x14ac:dyDescent="0.25">
      <c r="E5797" s="29"/>
    </row>
    <row r="5798" spans="5:5" ht="18" customHeight="1" x14ac:dyDescent="0.25">
      <c r="E5798" s="29"/>
    </row>
    <row r="5799" spans="5:5" ht="18" customHeight="1" x14ac:dyDescent="0.25">
      <c r="E5799" s="29"/>
    </row>
    <row r="5800" spans="5:5" ht="18" customHeight="1" x14ac:dyDescent="0.25">
      <c r="E5800" s="29"/>
    </row>
    <row r="5801" spans="5:5" ht="18" customHeight="1" x14ac:dyDescent="0.25">
      <c r="E5801" s="29"/>
    </row>
    <row r="5802" spans="5:5" ht="18" customHeight="1" x14ac:dyDescent="0.25">
      <c r="E5802" s="29"/>
    </row>
    <row r="5803" spans="5:5" ht="18" customHeight="1" x14ac:dyDescent="0.25">
      <c r="E5803" s="29"/>
    </row>
    <row r="5804" spans="5:5" ht="18" customHeight="1" x14ac:dyDescent="0.25">
      <c r="E5804" s="29"/>
    </row>
    <row r="5805" spans="5:5" ht="18" customHeight="1" x14ac:dyDescent="0.25">
      <c r="E5805" s="29"/>
    </row>
    <row r="5806" spans="5:5" ht="18" customHeight="1" x14ac:dyDescent="0.25">
      <c r="E5806" s="29"/>
    </row>
    <row r="5807" spans="5:5" ht="18" customHeight="1" x14ac:dyDescent="0.25">
      <c r="E5807" s="29"/>
    </row>
    <row r="5808" spans="5:5" ht="18" customHeight="1" x14ac:dyDescent="0.25">
      <c r="E5808" s="29"/>
    </row>
    <row r="5809" spans="5:5" ht="18" customHeight="1" x14ac:dyDescent="0.25">
      <c r="E5809" s="29"/>
    </row>
    <row r="5810" spans="5:5" ht="18" customHeight="1" x14ac:dyDescent="0.25">
      <c r="E5810" s="29"/>
    </row>
    <row r="5811" spans="5:5" ht="18" customHeight="1" x14ac:dyDescent="0.25">
      <c r="E5811" s="29"/>
    </row>
    <row r="5812" spans="5:5" ht="18" customHeight="1" x14ac:dyDescent="0.25">
      <c r="E5812" s="29"/>
    </row>
    <row r="5813" spans="5:5" ht="18" customHeight="1" x14ac:dyDescent="0.25">
      <c r="E5813" s="29"/>
    </row>
    <row r="5814" spans="5:5" ht="18" customHeight="1" x14ac:dyDescent="0.25">
      <c r="E5814" s="29"/>
    </row>
    <row r="5815" spans="5:5" ht="18" customHeight="1" x14ac:dyDescent="0.25">
      <c r="E5815" s="29"/>
    </row>
    <row r="5816" spans="5:5" ht="18" customHeight="1" x14ac:dyDescent="0.25">
      <c r="E5816" s="29"/>
    </row>
    <row r="5817" spans="5:5" ht="18" customHeight="1" x14ac:dyDescent="0.25">
      <c r="E5817" s="29"/>
    </row>
    <row r="5818" spans="5:5" ht="18" customHeight="1" x14ac:dyDescent="0.25">
      <c r="E5818" s="29"/>
    </row>
    <row r="5819" spans="5:5" ht="18" customHeight="1" x14ac:dyDescent="0.25">
      <c r="E5819" s="29"/>
    </row>
    <row r="5820" spans="5:5" ht="18" customHeight="1" x14ac:dyDescent="0.25">
      <c r="E5820" s="29"/>
    </row>
    <row r="5821" spans="5:5" ht="18" customHeight="1" x14ac:dyDescent="0.25">
      <c r="E5821" s="29"/>
    </row>
    <row r="5822" spans="5:5" ht="18" customHeight="1" x14ac:dyDescent="0.25">
      <c r="E5822" s="29"/>
    </row>
    <row r="5823" spans="5:5" ht="18" customHeight="1" x14ac:dyDescent="0.25">
      <c r="E5823" s="29"/>
    </row>
    <row r="5824" spans="5:5" ht="18" customHeight="1" x14ac:dyDescent="0.25">
      <c r="E5824" s="29"/>
    </row>
    <row r="5825" spans="5:5" ht="18" customHeight="1" x14ac:dyDescent="0.25">
      <c r="E5825" s="29"/>
    </row>
    <row r="5826" spans="5:5" ht="18" customHeight="1" x14ac:dyDescent="0.25">
      <c r="E5826" s="29"/>
    </row>
    <row r="5827" spans="5:5" ht="18" customHeight="1" x14ac:dyDescent="0.25">
      <c r="E5827" s="29"/>
    </row>
    <row r="5828" spans="5:5" ht="18" customHeight="1" x14ac:dyDescent="0.25">
      <c r="E5828" s="29"/>
    </row>
    <row r="5829" spans="5:5" ht="18" customHeight="1" x14ac:dyDescent="0.25">
      <c r="E5829" s="29"/>
    </row>
    <row r="5830" spans="5:5" ht="18" customHeight="1" x14ac:dyDescent="0.25">
      <c r="E5830" s="29"/>
    </row>
    <row r="5831" spans="5:5" ht="18" customHeight="1" x14ac:dyDescent="0.25">
      <c r="E5831" s="29"/>
    </row>
    <row r="5832" spans="5:5" ht="18" customHeight="1" x14ac:dyDescent="0.25">
      <c r="E5832" s="29"/>
    </row>
    <row r="5833" spans="5:5" ht="18" customHeight="1" x14ac:dyDescent="0.25">
      <c r="E5833" s="29"/>
    </row>
    <row r="5834" spans="5:5" ht="18" customHeight="1" x14ac:dyDescent="0.25">
      <c r="E5834" s="29"/>
    </row>
    <row r="5835" spans="5:5" ht="18" customHeight="1" x14ac:dyDescent="0.25">
      <c r="E5835" s="29"/>
    </row>
    <row r="5836" spans="5:5" ht="18" customHeight="1" x14ac:dyDescent="0.25">
      <c r="E5836" s="29"/>
    </row>
    <row r="5837" spans="5:5" ht="18" customHeight="1" x14ac:dyDescent="0.25">
      <c r="E5837" s="29"/>
    </row>
    <row r="5838" spans="5:5" ht="18" customHeight="1" x14ac:dyDescent="0.25">
      <c r="E5838" s="29"/>
    </row>
    <row r="5839" spans="5:5" ht="18" customHeight="1" x14ac:dyDescent="0.25">
      <c r="E5839" s="29"/>
    </row>
    <row r="5840" spans="5:5" ht="18" customHeight="1" x14ac:dyDescent="0.25">
      <c r="E5840" s="29"/>
    </row>
    <row r="5841" spans="5:5" ht="18" customHeight="1" x14ac:dyDescent="0.25">
      <c r="E5841" s="29"/>
    </row>
    <row r="5842" spans="5:5" ht="18" customHeight="1" x14ac:dyDescent="0.25">
      <c r="E5842" s="29"/>
    </row>
    <row r="5843" spans="5:5" ht="18" customHeight="1" x14ac:dyDescent="0.25">
      <c r="E5843" s="29"/>
    </row>
    <row r="5844" spans="5:5" ht="18" customHeight="1" x14ac:dyDescent="0.25">
      <c r="E5844" s="29"/>
    </row>
    <row r="5845" spans="5:5" ht="18" customHeight="1" x14ac:dyDescent="0.25">
      <c r="E5845" s="29"/>
    </row>
    <row r="5846" spans="5:5" ht="18" customHeight="1" x14ac:dyDescent="0.25">
      <c r="E5846" s="29"/>
    </row>
    <row r="5847" spans="5:5" ht="18" customHeight="1" x14ac:dyDescent="0.25">
      <c r="E5847" s="29"/>
    </row>
    <row r="5848" spans="5:5" ht="18" customHeight="1" x14ac:dyDescent="0.25">
      <c r="E5848" s="29"/>
    </row>
    <row r="5849" spans="5:5" ht="18" customHeight="1" x14ac:dyDescent="0.25">
      <c r="E5849" s="29"/>
    </row>
    <row r="5850" spans="5:5" ht="18" customHeight="1" x14ac:dyDescent="0.25">
      <c r="E5850" s="29"/>
    </row>
    <row r="5851" spans="5:5" ht="18" customHeight="1" x14ac:dyDescent="0.25">
      <c r="E5851" s="29"/>
    </row>
    <row r="5852" spans="5:5" ht="18" customHeight="1" x14ac:dyDescent="0.25">
      <c r="E5852" s="29"/>
    </row>
    <row r="5853" spans="5:5" ht="18" customHeight="1" x14ac:dyDescent="0.25">
      <c r="E5853" s="29"/>
    </row>
    <row r="5854" spans="5:5" ht="18" customHeight="1" x14ac:dyDescent="0.25">
      <c r="E5854" s="29"/>
    </row>
    <row r="5855" spans="5:5" ht="18" customHeight="1" x14ac:dyDescent="0.25">
      <c r="E5855" s="29"/>
    </row>
    <row r="5856" spans="5:5" ht="18" customHeight="1" x14ac:dyDescent="0.25">
      <c r="E5856" s="29"/>
    </row>
    <row r="5857" spans="5:5" ht="18" customHeight="1" x14ac:dyDescent="0.25">
      <c r="E5857" s="29"/>
    </row>
    <row r="5858" spans="5:5" ht="18" customHeight="1" x14ac:dyDescent="0.25">
      <c r="E5858" s="29"/>
    </row>
    <row r="5859" spans="5:5" ht="18" customHeight="1" x14ac:dyDescent="0.25">
      <c r="E5859" s="29"/>
    </row>
    <row r="5860" spans="5:5" ht="18" customHeight="1" x14ac:dyDescent="0.25">
      <c r="E5860" s="29"/>
    </row>
    <row r="5861" spans="5:5" ht="18" customHeight="1" x14ac:dyDescent="0.25">
      <c r="E5861" s="29"/>
    </row>
    <row r="5862" spans="5:5" ht="18" customHeight="1" x14ac:dyDescent="0.25">
      <c r="E5862" s="29"/>
    </row>
    <row r="5863" spans="5:5" ht="18" customHeight="1" x14ac:dyDescent="0.25">
      <c r="E5863" s="29"/>
    </row>
    <row r="5864" spans="5:5" ht="18" customHeight="1" x14ac:dyDescent="0.25">
      <c r="E5864" s="29"/>
    </row>
    <row r="5865" spans="5:5" ht="18" customHeight="1" x14ac:dyDescent="0.25">
      <c r="E5865" s="29"/>
    </row>
    <row r="5866" spans="5:5" ht="18" customHeight="1" x14ac:dyDescent="0.25">
      <c r="E5866" s="29"/>
    </row>
    <row r="5867" spans="5:5" ht="18" customHeight="1" x14ac:dyDescent="0.25">
      <c r="E5867" s="29"/>
    </row>
    <row r="5868" spans="5:5" ht="18" customHeight="1" x14ac:dyDescent="0.25">
      <c r="E5868" s="29"/>
    </row>
    <row r="5869" spans="5:5" ht="18" customHeight="1" x14ac:dyDescent="0.25">
      <c r="E5869" s="29"/>
    </row>
    <row r="5870" spans="5:5" ht="18" customHeight="1" x14ac:dyDescent="0.25">
      <c r="E5870" s="29"/>
    </row>
    <row r="5871" spans="5:5" ht="18" customHeight="1" x14ac:dyDescent="0.25">
      <c r="E5871" s="29"/>
    </row>
    <row r="5872" spans="5:5" ht="18" customHeight="1" x14ac:dyDescent="0.25">
      <c r="E5872" s="29"/>
    </row>
    <row r="5873" spans="5:5" ht="18" customHeight="1" x14ac:dyDescent="0.25">
      <c r="E5873" s="29"/>
    </row>
    <row r="5874" spans="5:5" ht="18" customHeight="1" x14ac:dyDescent="0.25">
      <c r="E5874" s="29"/>
    </row>
    <row r="5875" spans="5:5" ht="18" customHeight="1" x14ac:dyDescent="0.25">
      <c r="E5875" s="29"/>
    </row>
    <row r="5876" spans="5:5" ht="18" customHeight="1" x14ac:dyDescent="0.25">
      <c r="E5876" s="29"/>
    </row>
    <row r="5877" spans="5:5" ht="18" customHeight="1" x14ac:dyDescent="0.25">
      <c r="E5877" s="29"/>
    </row>
    <row r="5878" spans="5:5" ht="18" customHeight="1" x14ac:dyDescent="0.25">
      <c r="E5878" s="29"/>
    </row>
    <row r="5879" spans="5:5" ht="18" customHeight="1" x14ac:dyDescent="0.25">
      <c r="E5879" s="29"/>
    </row>
    <row r="5880" spans="5:5" ht="18" customHeight="1" x14ac:dyDescent="0.25">
      <c r="E5880" s="29"/>
    </row>
    <row r="5881" spans="5:5" ht="18" customHeight="1" x14ac:dyDescent="0.25">
      <c r="E5881" s="29"/>
    </row>
    <row r="5882" spans="5:5" ht="18" customHeight="1" x14ac:dyDescent="0.25">
      <c r="E5882" s="29"/>
    </row>
    <row r="5883" spans="5:5" ht="18" customHeight="1" x14ac:dyDescent="0.25">
      <c r="E5883" s="29"/>
    </row>
    <row r="5884" spans="5:5" ht="18" customHeight="1" x14ac:dyDescent="0.25">
      <c r="E5884" s="29"/>
    </row>
    <row r="5885" spans="5:5" ht="18" customHeight="1" x14ac:dyDescent="0.25">
      <c r="E5885" s="29"/>
    </row>
    <row r="5886" spans="5:5" ht="18" customHeight="1" x14ac:dyDescent="0.25">
      <c r="E5886" s="29"/>
    </row>
    <row r="5887" spans="5:5" ht="18" customHeight="1" x14ac:dyDescent="0.25">
      <c r="E5887" s="29"/>
    </row>
    <row r="5888" spans="5:5" ht="18" customHeight="1" x14ac:dyDescent="0.25">
      <c r="E5888" s="29"/>
    </row>
    <row r="5889" spans="5:5" ht="18" customHeight="1" x14ac:dyDescent="0.25">
      <c r="E5889" s="29"/>
    </row>
    <row r="5890" spans="5:5" ht="18" customHeight="1" x14ac:dyDescent="0.25">
      <c r="E5890" s="29"/>
    </row>
    <row r="5891" spans="5:5" ht="18" customHeight="1" x14ac:dyDescent="0.25">
      <c r="E5891" s="29"/>
    </row>
    <row r="5892" spans="5:5" ht="18" customHeight="1" x14ac:dyDescent="0.25">
      <c r="E5892" s="29"/>
    </row>
    <row r="5893" spans="5:5" ht="18" customHeight="1" x14ac:dyDescent="0.25">
      <c r="E5893" s="29"/>
    </row>
    <row r="5894" spans="5:5" ht="18" customHeight="1" x14ac:dyDescent="0.25">
      <c r="E5894" s="29"/>
    </row>
    <row r="5895" spans="5:5" ht="18" customHeight="1" x14ac:dyDescent="0.25">
      <c r="E5895" s="29"/>
    </row>
    <row r="5896" spans="5:5" ht="18" customHeight="1" x14ac:dyDescent="0.25">
      <c r="E5896" s="29"/>
    </row>
    <row r="5897" spans="5:5" ht="18" customHeight="1" x14ac:dyDescent="0.25">
      <c r="E5897" s="29"/>
    </row>
    <row r="5898" spans="5:5" ht="18" customHeight="1" x14ac:dyDescent="0.25">
      <c r="E5898" s="29"/>
    </row>
    <row r="5899" spans="5:5" ht="18" customHeight="1" x14ac:dyDescent="0.25">
      <c r="E5899" s="29"/>
    </row>
    <row r="5900" spans="5:5" ht="18" customHeight="1" x14ac:dyDescent="0.25">
      <c r="E5900" s="29"/>
    </row>
    <row r="5901" spans="5:5" ht="18" customHeight="1" x14ac:dyDescent="0.25">
      <c r="E5901" s="29"/>
    </row>
    <row r="5902" spans="5:5" ht="18" customHeight="1" x14ac:dyDescent="0.25">
      <c r="E5902" s="29"/>
    </row>
    <row r="5903" spans="5:5" ht="18" customHeight="1" x14ac:dyDescent="0.25">
      <c r="E5903" s="29"/>
    </row>
    <row r="5904" spans="5:5" ht="18" customHeight="1" x14ac:dyDescent="0.25">
      <c r="E5904" s="29"/>
    </row>
    <row r="5905" spans="5:5" ht="18" customHeight="1" x14ac:dyDescent="0.25">
      <c r="E5905" s="29"/>
    </row>
    <row r="5906" spans="5:5" ht="18" customHeight="1" x14ac:dyDescent="0.25">
      <c r="E5906" s="29"/>
    </row>
    <row r="5907" spans="5:5" ht="18" customHeight="1" x14ac:dyDescent="0.25">
      <c r="E5907" s="29"/>
    </row>
    <row r="5908" spans="5:5" ht="18" customHeight="1" x14ac:dyDescent="0.25">
      <c r="E5908" s="29"/>
    </row>
    <row r="5909" spans="5:5" ht="18" customHeight="1" x14ac:dyDescent="0.25">
      <c r="E5909" s="29"/>
    </row>
    <row r="5910" spans="5:5" ht="18" customHeight="1" x14ac:dyDescent="0.25">
      <c r="E5910" s="29"/>
    </row>
    <row r="5911" spans="5:5" ht="18" customHeight="1" x14ac:dyDescent="0.25">
      <c r="E5911" s="29"/>
    </row>
    <row r="5912" spans="5:5" ht="18" customHeight="1" x14ac:dyDescent="0.25">
      <c r="E5912" s="29"/>
    </row>
    <row r="5913" spans="5:5" ht="18" customHeight="1" x14ac:dyDescent="0.25">
      <c r="E5913" s="29"/>
    </row>
    <row r="5914" spans="5:5" ht="18" customHeight="1" x14ac:dyDescent="0.25">
      <c r="E5914" s="29"/>
    </row>
    <row r="5915" spans="5:5" ht="18" customHeight="1" x14ac:dyDescent="0.25">
      <c r="E5915" s="29"/>
    </row>
    <row r="5916" spans="5:5" ht="18" customHeight="1" x14ac:dyDescent="0.25">
      <c r="E5916" s="29"/>
    </row>
    <row r="5917" spans="5:5" ht="18" customHeight="1" x14ac:dyDescent="0.25">
      <c r="E5917" s="29"/>
    </row>
    <row r="5918" spans="5:5" ht="18" customHeight="1" x14ac:dyDescent="0.25">
      <c r="E5918" s="29"/>
    </row>
    <row r="5919" spans="5:5" ht="18" customHeight="1" x14ac:dyDescent="0.25">
      <c r="E5919" s="29"/>
    </row>
    <row r="5920" spans="5:5" ht="18" customHeight="1" x14ac:dyDescent="0.25">
      <c r="E5920" s="29"/>
    </row>
    <row r="5921" spans="5:5" ht="18" customHeight="1" x14ac:dyDescent="0.25">
      <c r="E5921" s="29"/>
    </row>
    <row r="5922" spans="5:5" ht="18" customHeight="1" x14ac:dyDescent="0.25">
      <c r="E5922" s="29"/>
    </row>
    <row r="5923" spans="5:5" ht="18" customHeight="1" x14ac:dyDescent="0.25">
      <c r="E5923" s="29"/>
    </row>
    <row r="5924" spans="5:5" ht="18" customHeight="1" x14ac:dyDescent="0.25">
      <c r="E5924" s="29"/>
    </row>
    <row r="5925" spans="5:5" ht="18" customHeight="1" x14ac:dyDescent="0.25">
      <c r="E5925" s="29"/>
    </row>
    <row r="5926" spans="5:5" ht="18" customHeight="1" x14ac:dyDescent="0.25">
      <c r="E5926" s="29"/>
    </row>
    <row r="5927" spans="5:5" ht="18" customHeight="1" x14ac:dyDescent="0.25">
      <c r="E5927" s="29"/>
    </row>
    <row r="5928" spans="5:5" ht="18" customHeight="1" x14ac:dyDescent="0.25">
      <c r="E5928" s="29"/>
    </row>
    <row r="5929" spans="5:5" ht="18" customHeight="1" x14ac:dyDescent="0.25">
      <c r="E5929" s="29"/>
    </row>
    <row r="5930" spans="5:5" ht="18" customHeight="1" x14ac:dyDescent="0.25">
      <c r="E5930" s="29"/>
    </row>
    <row r="5931" spans="5:5" ht="18" customHeight="1" x14ac:dyDescent="0.25">
      <c r="E5931" s="29"/>
    </row>
    <row r="5932" spans="5:5" ht="18" customHeight="1" x14ac:dyDescent="0.25">
      <c r="E5932" s="29"/>
    </row>
    <row r="5933" spans="5:5" ht="18" customHeight="1" x14ac:dyDescent="0.25">
      <c r="E5933" s="29"/>
    </row>
    <row r="5934" spans="5:5" ht="18" customHeight="1" x14ac:dyDescent="0.25">
      <c r="E5934" s="29"/>
    </row>
    <row r="5935" spans="5:5" ht="18" customHeight="1" x14ac:dyDescent="0.25">
      <c r="E5935" s="29"/>
    </row>
    <row r="5936" spans="5:5" ht="18" customHeight="1" x14ac:dyDescent="0.25">
      <c r="E5936" s="29"/>
    </row>
    <row r="5937" spans="5:5" ht="18" customHeight="1" x14ac:dyDescent="0.25">
      <c r="E5937" s="29"/>
    </row>
    <row r="5938" spans="5:5" ht="18" customHeight="1" x14ac:dyDescent="0.25">
      <c r="E5938" s="29"/>
    </row>
    <row r="5939" spans="5:5" ht="18" customHeight="1" x14ac:dyDescent="0.25">
      <c r="E5939" s="29"/>
    </row>
    <row r="5940" spans="5:5" ht="18" customHeight="1" x14ac:dyDescent="0.25">
      <c r="E5940" s="29"/>
    </row>
    <row r="5941" spans="5:5" ht="18" customHeight="1" x14ac:dyDescent="0.25">
      <c r="E5941" s="29"/>
    </row>
    <row r="5942" spans="5:5" ht="18" customHeight="1" x14ac:dyDescent="0.25">
      <c r="E5942" s="29"/>
    </row>
    <row r="5943" spans="5:5" ht="18" customHeight="1" x14ac:dyDescent="0.25">
      <c r="E5943" s="29"/>
    </row>
    <row r="5944" spans="5:5" ht="18" customHeight="1" x14ac:dyDescent="0.25">
      <c r="E5944" s="29"/>
    </row>
    <row r="5945" spans="5:5" ht="18" customHeight="1" x14ac:dyDescent="0.25">
      <c r="E5945" s="29"/>
    </row>
    <row r="5946" spans="5:5" ht="18" customHeight="1" x14ac:dyDescent="0.25">
      <c r="E5946" s="29"/>
    </row>
    <row r="5947" spans="5:5" ht="18" customHeight="1" x14ac:dyDescent="0.25">
      <c r="E5947" s="29"/>
    </row>
    <row r="5948" spans="5:5" ht="18" customHeight="1" x14ac:dyDescent="0.25">
      <c r="E5948" s="29"/>
    </row>
    <row r="5949" spans="5:5" ht="18" customHeight="1" x14ac:dyDescent="0.25">
      <c r="E5949" s="29"/>
    </row>
    <row r="5950" spans="5:5" ht="18" customHeight="1" x14ac:dyDescent="0.25">
      <c r="E5950" s="29"/>
    </row>
    <row r="5951" spans="5:5" ht="18" customHeight="1" x14ac:dyDescent="0.25">
      <c r="E5951" s="29"/>
    </row>
    <row r="5952" spans="5:5" ht="18" customHeight="1" x14ac:dyDescent="0.25">
      <c r="E5952" s="29"/>
    </row>
    <row r="5953" spans="5:5" ht="18" customHeight="1" x14ac:dyDescent="0.25">
      <c r="E5953" s="29"/>
    </row>
    <row r="5954" spans="5:5" ht="18" customHeight="1" x14ac:dyDescent="0.25">
      <c r="E5954" s="29"/>
    </row>
    <row r="5955" spans="5:5" ht="18" customHeight="1" x14ac:dyDescent="0.25">
      <c r="E5955" s="29"/>
    </row>
    <row r="5956" spans="5:5" ht="18" customHeight="1" x14ac:dyDescent="0.25">
      <c r="E5956" s="29"/>
    </row>
    <row r="5957" spans="5:5" ht="18" customHeight="1" x14ac:dyDescent="0.25">
      <c r="E5957" s="29"/>
    </row>
    <row r="5958" spans="5:5" ht="18" customHeight="1" x14ac:dyDescent="0.25">
      <c r="E5958" s="29"/>
    </row>
    <row r="5959" spans="5:5" ht="18" customHeight="1" x14ac:dyDescent="0.25">
      <c r="E5959" s="29"/>
    </row>
    <row r="5960" spans="5:5" ht="18" customHeight="1" x14ac:dyDescent="0.25">
      <c r="E5960" s="29"/>
    </row>
    <row r="5961" spans="5:5" ht="18" customHeight="1" x14ac:dyDescent="0.25">
      <c r="E5961" s="29"/>
    </row>
    <row r="5962" spans="5:5" ht="18" customHeight="1" x14ac:dyDescent="0.25">
      <c r="E5962" s="29"/>
    </row>
    <row r="5963" spans="5:5" ht="18" customHeight="1" x14ac:dyDescent="0.25">
      <c r="E5963" s="29"/>
    </row>
    <row r="5964" spans="5:5" ht="18" customHeight="1" x14ac:dyDescent="0.25">
      <c r="E5964" s="29"/>
    </row>
    <row r="5965" spans="5:5" ht="18" customHeight="1" x14ac:dyDescent="0.25">
      <c r="E5965" s="29"/>
    </row>
    <row r="5966" spans="5:5" ht="18" customHeight="1" x14ac:dyDescent="0.25">
      <c r="E5966" s="29"/>
    </row>
    <row r="5967" spans="5:5" ht="18" customHeight="1" x14ac:dyDescent="0.25">
      <c r="E5967" s="29"/>
    </row>
    <row r="5968" spans="5:5" ht="18" customHeight="1" x14ac:dyDescent="0.25">
      <c r="E5968" s="29"/>
    </row>
    <row r="5969" spans="5:5" ht="18" customHeight="1" x14ac:dyDescent="0.25">
      <c r="E5969" s="29"/>
    </row>
    <row r="5970" spans="5:5" ht="18" customHeight="1" x14ac:dyDescent="0.25">
      <c r="E5970" s="29"/>
    </row>
    <row r="5971" spans="5:5" ht="18" customHeight="1" x14ac:dyDescent="0.25">
      <c r="E5971" s="29"/>
    </row>
    <row r="5972" spans="5:5" ht="18" customHeight="1" x14ac:dyDescent="0.25">
      <c r="E5972" s="29"/>
    </row>
    <row r="5973" spans="5:5" ht="18" customHeight="1" x14ac:dyDescent="0.25">
      <c r="E5973" s="29"/>
    </row>
    <row r="5974" spans="5:5" ht="18" customHeight="1" x14ac:dyDescent="0.25">
      <c r="E5974" s="29"/>
    </row>
    <row r="5975" spans="5:5" ht="18" customHeight="1" x14ac:dyDescent="0.25">
      <c r="E5975" s="29"/>
    </row>
    <row r="5976" spans="5:5" ht="18" customHeight="1" x14ac:dyDescent="0.25">
      <c r="E5976" s="29"/>
    </row>
    <row r="5977" spans="5:5" ht="18" customHeight="1" x14ac:dyDescent="0.25">
      <c r="E5977" s="29"/>
    </row>
    <row r="5978" spans="5:5" ht="18" customHeight="1" x14ac:dyDescent="0.25">
      <c r="E5978" s="29"/>
    </row>
    <row r="5979" spans="5:5" ht="18" customHeight="1" x14ac:dyDescent="0.25">
      <c r="E5979" s="29"/>
    </row>
    <row r="5980" spans="5:5" ht="18" customHeight="1" x14ac:dyDescent="0.25">
      <c r="E5980" s="29"/>
    </row>
    <row r="5981" spans="5:5" ht="18" customHeight="1" x14ac:dyDescent="0.25">
      <c r="E5981" s="29"/>
    </row>
    <row r="5982" spans="5:5" ht="18" customHeight="1" x14ac:dyDescent="0.25">
      <c r="E5982" s="29"/>
    </row>
    <row r="5983" spans="5:5" ht="18" customHeight="1" x14ac:dyDescent="0.25">
      <c r="E5983" s="29"/>
    </row>
    <row r="5984" spans="5:5" ht="18" customHeight="1" x14ac:dyDescent="0.25">
      <c r="E5984" s="29"/>
    </row>
    <row r="5985" spans="5:5" ht="18" customHeight="1" x14ac:dyDescent="0.25">
      <c r="E5985" s="29"/>
    </row>
    <row r="5986" spans="5:5" ht="18" customHeight="1" x14ac:dyDescent="0.25">
      <c r="E5986" s="29"/>
    </row>
    <row r="5987" spans="5:5" ht="18" customHeight="1" x14ac:dyDescent="0.25">
      <c r="E5987" s="29"/>
    </row>
    <row r="5988" spans="5:5" ht="18" customHeight="1" x14ac:dyDescent="0.25">
      <c r="E5988" s="29"/>
    </row>
    <row r="5989" spans="5:5" ht="18" customHeight="1" x14ac:dyDescent="0.25">
      <c r="E5989" s="29"/>
    </row>
    <row r="5990" spans="5:5" ht="18" customHeight="1" x14ac:dyDescent="0.25">
      <c r="E5990" s="29"/>
    </row>
    <row r="5991" spans="5:5" ht="18" customHeight="1" x14ac:dyDescent="0.25">
      <c r="E5991" s="29"/>
    </row>
    <row r="5992" spans="5:5" ht="18" customHeight="1" x14ac:dyDescent="0.25">
      <c r="E5992" s="29"/>
    </row>
    <row r="5993" spans="5:5" ht="18" customHeight="1" x14ac:dyDescent="0.25">
      <c r="E5993" s="29"/>
    </row>
    <row r="5994" spans="5:5" ht="18" customHeight="1" x14ac:dyDescent="0.25">
      <c r="E5994" s="29"/>
    </row>
    <row r="5995" spans="5:5" ht="18" customHeight="1" x14ac:dyDescent="0.25">
      <c r="E5995" s="29"/>
    </row>
    <row r="5996" spans="5:5" ht="18" customHeight="1" x14ac:dyDescent="0.25">
      <c r="E5996" s="29"/>
    </row>
    <row r="5997" spans="5:5" ht="18" customHeight="1" x14ac:dyDescent="0.25">
      <c r="E5997" s="29"/>
    </row>
    <row r="5998" spans="5:5" ht="18" customHeight="1" x14ac:dyDescent="0.25">
      <c r="E5998" s="29"/>
    </row>
    <row r="5999" spans="5:5" ht="18" customHeight="1" x14ac:dyDescent="0.25">
      <c r="E5999" s="29"/>
    </row>
    <row r="6000" spans="5:5" ht="18" customHeight="1" x14ac:dyDescent="0.25">
      <c r="E6000" s="29"/>
    </row>
    <row r="6001" spans="5:5" ht="18" customHeight="1" x14ac:dyDescent="0.25">
      <c r="E6001" s="29"/>
    </row>
    <row r="6002" spans="5:5" ht="18" customHeight="1" x14ac:dyDescent="0.25">
      <c r="E6002" s="29"/>
    </row>
    <row r="6003" spans="5:5" ht="18" customHeight="1" x14ac:dyDescent="0.25">
      <c r="E6003" s="29"/>
    </row>
    <row r="6004" spans="5:5" ht="18" customHeight="1" x14ac:dyDescent="0.25">
      <c r="E6004" s="29"/>
    </row>
    <row r="6005" spans="5:5" ht="18" customHeight="1" x14ac:dyDescent="0.25">
      <c r="E6005" s="29"/>
    </row>
    <row r="6006" spans="5:5" ht="18" customHeight="1" x14ac:dyDescent="0.25">
      <c r="E6006" s="29"/>
    </row>
    <row r="6007" spans="5:5" ht="18" customHeight="1" x14ac:dyDescent="0.25">
      <c r="E6007" s="29"/>
    </row>
    <row r="6008" spans="5:5" ht="18" customHeight="1" x14ac:dyDescent="0.25">
      <c r="E6008" s="29"/>
    </row>
    <row r="6009" spans="5:5" ht="18" customHeight="1" x14ac:dyDescent="0.25">
      <c r="E6009" s="29"/>
    </row>
    <row r="6010" spans="5:5" ht="18" customHeight="1" x14ac:dyDescent="0.25">
      <c r="E6010" s="29"/>
    </row>
    <row r="6011" spans="5:5" ht="18" customHeight="1" x14ac:dyDescent="0.25">
      <c r="E6011" s="29"/>
    </row>
    <row r="6012" spans="5:5" ht="18" customHeight="1" x14ac:dyDescent="0.25">
      <c r="E6012" s="29"/>
    </row>
    <row r="6013" spans="5:5" ht="18" customHeight="1" x14ac:dyDescent="0.25">
      <c r="E6013" s="29"/>
    </row>
    <row r="6014" spans="5:5" ht="18" customHeight="1" x14ac:dyDescent="0.25">
      <c r="E6014" s="29"/>
    </row>
    <row r="6015" spans="5:5" ht="18" customHeight="1" x14ac:dyDescent="0.25">
      <c r="E6015" s="29"/>
    </row>
    <row r="6016" spans="5:5" ht="18" customHeight="1" x14ac:dyDescent="0.25">
      <c r="E6016" s="29"/>
    </row>
    <row r="6017" spans="5:5" ht="18" customHeight="1" x14ac:dyDescent="0.25">
      <c r="E6017" s="29"/>
    </row>
    <row r="6018" spans="5:5" ht="18" customHeight="1" x14ac:dyDescent="0.25">
      <c r="E6018" s="29"/>
    </row>
    <row r="6019" spans="5:5" ht="18" customHeight="1" x14ac:dyDescent="0.25">
      <c r="E6019" s="29"/>
    </row>
    <row r="6020" spans="5:5" ht="18" customHeight="1" x14ac:dyDescent="0.25">
      <c r="E6020" s="29"/>
    </row>
    <row r="6021" spans="5:5" ht="18" customHeight="1" x14ac:dyDescent="0.25">
      <c r="E6021" s="29"/>
    </row>
    <row r="6022" spans="5:5" ht="18" customHeight="1" x14ac:dyDescent="0.25">
      <c r="E6022" s="29"/>
    </row>
    <row r="6023" spans="5:5" ht="18" customHeight="1" x14ac:dyDescent="0.25">
      <c r="E6023" s="29"/>
    </row>
    <row r="6024" spans="5:5" ht="18" customHeight="1" x14ac:dyDescent="0.25">
      <c r="E6024" s="29"/>
    </row>
    <row r="6025" spans="5:5" ht="18" customHeight="1" x14ac:dyDescent="0.25">
      <c r="E6025" s="29"/>
    </row>
    <row r="6026" spans="5:5" ht="18" customHeight="1" x14ac:dyDescent="0.25">
      <c r="E6026" s="29"/>
    </row>
    <row r="6027" spans="5:5" ht="18" customHeight="1" x14ac:dyDescent="0.25">
      <c r="E6027" s="29"/>
    </row>
    <row r="6028" spans="5:5" ht="18" customHeight="1" x14ac:dyDescent="0.25">
      <c r="E6028" s="29"/>
    </row>
    <row r="6029" spans="5:5" ht="18" customHeight="1" x14ac:dyDescent="0.25">
      <c r="E6029" s="29"/>
    </row>
    <row r="6030" spans="5:5" ht="18" customHeight="1" x14ac:dyDescent="0.25">
      <c r="E6030" s="29"/>
    </row>
    <row r="6031" spans="5:5" ht="18" customHeight="1" x14ac:dyDescent="0.25">
      <c r="E6031" s="29"/>
    </row>
    <row r="6032" spans="5:5" ht="18" customHeight="1" x14ac:dyDescent="0.25">
      <c r="E6032" s="29"/>
    </row>
    <row r="6033" spans="5:5" ht="18" customHeight="1" x14ac:dyDescent="0.25">
      <c r="E6033" s="29"/>
    </row>
    <row r="6034" spans="5:5" ht="18" customHeight="1" x14ac:dyDescent="0.25">
      <c r="E6034" s="29"/>
    </row>
    <row r="6035" spans="5:5" ht="18" customHeight="1" x14ac:dyDescent="0.25">
      <c r="E6035" s="29"/>
    </row>
    <row r="6036" spans="5:5" ht="18" customHeight="1" x14ac:dyDescent="0.25">
      <c r="E6036" s="29"/>
    </row>
    <row r="6037" spans="5:5" ht="18" customHeight="1" x14ac:dyDescent="0.25">
      <c r="E6037" s="29"/>
    </row>
    <row r="6038" spans="5:5" ht="18" customHeight="1" x14ac:dyDescent="0.25">
      <c r="E6038" s="29"/>
    </row>
    <row r="6039" spans="5:5" ht="18" customHeight="1" x14ac:dyDescent="0.25">
      <c r="E6039" s="29"/>
    </row>
    <row r="6040" spans="5:5" ht="18" customHeight="1" x14ac:dyDescent="0.25">
      <c r="E6040" s="29"/>
    </row>
    <row r="6041" spans="5:5" ht="18" customHeight="1" x14ac:dyDescent="0.25">
      <c r="E6041" s="29"/>
    </row>
    <row r="6042" spans="5:5" ht="18" customHeight="1" x14ac:dyDescent="0.25">
      <c r="E6042" s="29"/>
    </row>
    <row r="6043" spans="5:5" ht="18" customHeight="1" x14ac:dyDescent="0.25">
      <c r="E6043" s="29"/>
    </row>
    <row r="6044" spans="5:5" ht="18" customHeight="1" x14ac:dyDescent="0.25">
      <c r="E6044" s="29"/>
    </row>
    <row r="6045" spans="5:5" ht="18" customHeight="1" x14ac:dyDescent="0.25">
      <c r="E6045" s="29"/>
    </row>
    <row r="6046" spans="5:5" ht="18" customHeight="1" x14ac:dyDescent="0.25">
      <c r="E6046" s="29"/>
    </row>
    <row r="6047" spans="5:5" ht="18" customHeight="1" x14ac:dyDescent="0.25">
      <c r="E6047" s="29"/>
    </row>
    <row r="6048" spans="5:5" ht="18" customHeight="1" x14ac:dyDescent="0.25">
      <c r="E6048" s="29"/>
    </row>
    <row r="6049" spans="5:5" ht="18" customHeight="1" x14ac:dyDescent="0.25">
      <c r="E6049" s="29"/>
    </row>
    <row r="6050" spans="5:5" ht="18" customHeight="1" x14ac:dyDescent="0.25">
      <c r="E6050" s="29"/>
    </row>
    <row r="6051" spans="5:5" ht="18" customHeight="1" x14ac:dyDescent="0.25">
      <c r="E6051" s="29"/>
    </row>
    <row r="6052" spans="5:5" ht="18" customHeight="1" x14ac:dyDescent="0.25">
      <c r="E6052" s="29"/>
    </row>
    <row r="6053" spans="5:5" ht="18" customHeight="1" x14ac:dyDescent="0.25">
      <c r="E6053" s="29"/>
    </row>
    <row r="6054" spans="5:5" ht="18" customHeight="1" x14ac:dyDescent="0.25">
      <c r="E6054" s="29"/>
    </row>
    <row r="6055" spans="5:5" ht="18" customHeight="1" x14ac:dyDescent="0.25">
      <c r="E6055" s="29"/>
    </row>
    <row r="6056" spans="5:5" ht="18" customHeight="1" x14ac:dyDescent="0.25">
      <c r="E6056" s="29"/>
    </row>
    <row r="6057" spans="5:5" ht="18" customHeight="1" x14ac:dyDescent="0.25">
      <c r="E6057" s="29"/>
    </row>
    <row r="6058" spans="5:5" ht="18" customHeight="1" x14ac:dyDescent="0.25">
      <c r="E6058" s="29"/>
    </row>
    <row r="6059" spans="5:5" ht="18" customHeight="1" x14ac:dyDescent="0.25">
      <c r="E6059" s="29"/>
    </row>
    <row r="6060" spans="5:5" ht="18" customHeight="1" x14ac:dyDescent="0.25">
      <c r="E6060" s="29"/>
    </row>
    <row r="6061" spans="5:5" ht="18" customHeight="1" x14ac:dyDescent="0.25">
      <c r="E6061" s="29"/>
    </row>
    <row r="6062" spans="5:5" ht="18" customHeight="1" x14ac:dyDescent="0.25">
      <c r="E6062" s="29"/>
    </row>
    <row r="6063" spans="5:5" ht="18" customHeight="1" x14ac:dyDescent="0.25">
      <c r="E6063" s="29"/>
    </row>
    <row r="6064" spans="5:5" ht="18" customHeight="1" x14ac:dyDescent="0.25">
      <c r="E6064" s="29"/>
    </row>
    <row r="6065" spans="5:5" ht="18" customHeight="1" x14ac:dyDescent="0.25">
      <c r="E6065" s="29"/>
    </row>
    <row r="6066" spans="5:5" ht="18" customHeight="1" x14ac:dyDescent="0.25">
      <c r="E6066" s="29"/>
    </row>
    <row r="6067" spans="5:5" ht="18" customHeight="1" x14ac:dyDescent="0.25">
      <c r="E6067" s="29"/>
    </row>
    <row r="6068" spans="5:5" ht="18" customHeight="1" x14ac:dyDescent="0.25">
      <c r="E6068" s="29"/>
    </row>
    <row r="6069" spans="5:5" ht="18" customHeight="1" x14ac:dyDescent="0.25">
      <c r="E6069" s="29"/>
    </row>
    <row r="6070" spans="5:5" ht="18" customHeight="1" x14ac:dyDescent="0.25">
      <c r="E6070" s="29"/>
    </row>
    <row r="6071" spans="5:5" ht="18" customHeight="1" x14ac:dyDescent="0.25">
      <c r="E6071" s="29"/>
    </row>
    <row r="6072" spans="5:5" ht="18" customHeight="1" x14ac:dyDescent="0.25">
      <c r="E6072" s="29"/>
    </row>
    <row r="6073" spans="5:5" ht="18" customHeight="1" x14ac:dyDescent="0.25">
      <c r="E6073" s="29"/>
    </row>
    <row r="6074" spans="5:5" ht="18" customHeight="1" x14ac:dyDescent="0.25">
      <c r="E6074" s="29"/>
    </row>
    <row r="6075" spans="5:5" ht="18" customHeight="1" x14ac:dyDescent="0.25">
      <c r="E6075" s="29"/>
    </row>
    <row r="6076" spans="5:5" ht="18" customHeight="1" x14ac:dyDescent="0.25">
      <c r="E6076" s="29"/>
    </row>
    <row r="6077" spans="5:5" ht="18" customHeight="1" x14ac:dyDescent="0.25">
      <c r="E6077" s="29"/>
    </row>
    <row r="6078" spans="5:5" ht="18" customHeight="1" x14ac:dyDescent="0.25">
      <c r="E6078" s="29"/>
    </row>
    <row r="6079" spans="5:5" ht="18" customHeight="1" x14ac:dyDescent="0.25">
      <c r="E6079" s="29"/>
    </row>
    <row r="6080" spans="5:5" ht="18" customHeight="1" x14ac:dyDescent="0.25">
      <c r="E6080" s="29"/>
    </row>
    <row r="6081" spans="5:5" ht="18" customHeight="1" x14ac:dyDescent="0.25">
      <c r="E6081" s="29"/>
    </row>
    <row r="6082" spans="5:5" ht="18" customHeight="1" x14ac:dyDescent="0.25">
      <c r="E6082" s="29"/>
    </row>
    <row r="6083" spans="5:5" ht="18" customHeight="1" x14ac:dyDescent="0.25">
      <c r="E6083" s="29"/>
    </row>
    <row r="6084" spans="5:5" ht="18" customHeight="1" x14ac:dyDescent="0.25">
      <c r="E6084" s="29"/>
    </row>
    <row r="6085" spans="5:5" ht="18" customHeight="1" x14ac:dyDescent="0.25">
      <c r="E6085" s="29"/>
    </row>
    <row r="6086" spans="5:5" ht="18" customHeight="1" x14ac:dyDescent="0.25">
      <c r="E6086" s="29"/>
    </row>
    <row r="6087" spans="5:5" ht="18" customHeight="1" x14ac:dyDescent="0.25">
      <c r="E6087" s="29"/>
    </row>
    <row r="6088" spans="5:5" ht="18" customHeight="1" x14ac:dyDescent="0.25">
      <c r="E6088" s="29"/>
    </row>
    <row r="6089" spans="5:5" ht="18" customHeight="1" x14ac:dyDescent="0.25">
      <c r="E6089" s="29"/>
    </row>
    <row r="6090" spans="5:5" ht="18" customHeight="1" x14ac:dyDescent="0.25">
      <c r="E6090" s="29"/>
    </row>
    <row r="6091" spans="5:5" ht="18" customHeight="1" x14ac:dyDescent="0.25">
      <c r="E6091" s="29"/>
    </row>
    <row r="6092" spans="5:5" ht="18" customHeight="1" x14ac:dyDescent="0.25">
      <c r="E6092" s="29"/>
    </row>
    <row r="6093" spans="5:5" ht="18" customHeight="1" x14ac:dyDescent="0.25">
      <c r="E6093" s="29"/>
    </row>
    <row r="6094" spans="5:5" ht="18" customHeight="1" x14ac:dyDescent="0.25">
      <c r="E6094" s="29"/>
    </row>
    <row r="6095" spans="5:5" ht="18" customHeight="1" x14ac:dyDescent="0.25">
      <c r="E6095" s="29"/>
    </row>
    <row r="6096" spans="5:5" ht="18" customHeight="1" x14ac:dyDescent="0.25">
      <c r="E6096" s="29"/>
    </row>
    <row r="6097" spans="5:5" ht="18" customHeight="1" x14ac:dyDescent="0.25">
      <c r="E6097" s="29"/>
    </row>
    <row r="6098" spans="5:5" ht="18" customHeight="1" x14ac:dyDescent="0.25">
      <c r="E6098" s="29"/>
    </row>
    <row r="6099" spans="5:5" ht="18" customHeight="1" x14ac:dyDescent="0.25">
      <c r="E6099" s="29"/>
    </row>
    <row r="6100" spans="5:5" ht="18" customHeight="1" x14ac:dyDescent="0.25">
      <c r="E6100" s="29"/>
    </row>
    <row r="6101" spans="5:5" ht="18" customHeight="1" x14ac:dyDescent="0.25">
      <c r="E6101" s="29"/>
    </row>
    <row r="6102" spans="5:5" ht="18" customHeight="1" x14ac:dyDescent="0.25">
      <c r="E6102" s="29"/>
    </row>
    <row r="6103" spans="5:5" ht="18" customHeight="1" x14ac:dyDescent="0.25">
      <c r="E6103" s="29"/>
    </row>
    <row r="6104" spans="5:5" ht="18" customHeight="1" x14ac:dyDescent="0.25">
      <c r="E6104" s="29"/>
    </row>
    <row r="6105" spans="5:5" ht="18" customHeight="1" x14ac:dyDescent="0.25">
      <c r="E6105" s="29"/>
    </row>
    <row r="6106" spans="5:5" ht="18" customHeight="1" x14ac:dyDescent="0.25">
      <c r="E6106" s="29"/>
    </row>
    <row r="6107" spans="5:5" ht="18" customHeight="1" x14ac:dyDescent="0.25">
      <c r="E6107" s="29"/>
    </row>
    <row r="6108" spans="5:5" ht="18" customHeight="1" x14ac:dyDescent="0.25">
      <c r="E6108" s="29"/>
    </row>
    <row r="6109" spans="5:5" ht="18" customHeight="1" x14ac:dyDescent="0.25">
      <c r="E6109" s="29"/>
    </row>
    <row r="6110" spans="5:5" ht="18" customHeight="1" x14ac:dyDescent="0.25">
      <c r="E6110" s="29"/>
    </row>
    <row r="6111" spans="5:5" ht="18" customHeight="1" x14ac:dyDescent="0.25">
      <c r="E6111" s="29"/>
    </row>
    <row r="6112" spans="5:5" ht="18" customHeight="1" x14ac:dyDescent="0.25">
      <c r="E6112" s="29"/>
    </row>
    <row r="6113" spans="5:5" ht="18" customHeight="1" x14ac:dyDescent="0.25">
      <c r="E6113" s="29"/>
    </row>
    <row r="6114" spans="5:5" ht="18" customHeight="1" x14ac:dyDescent="0.25">
      <c r="E6114" s="29"/>
    </row>
    <row r="6115" spans="5:5" ht="18" customHeight="1" x14ac:dyDescent="0.25">
      <c r="E6115" s="29"/>
    </row>
    <row r="6116" spans="5:5" ht="18" customHeight="1" x14ac:dyDescent="0.25">
      <c r="E6116" s="29"/>
    </row>
    <row r="6117" spans="5:5" ht="18" customHeight="1" x14ac:dyDescent="0.25">
      <c r="E6117" s="29"/>
    </row>
    <row r="6118" spans="5:5" ht="18" customHeight="1" x14ac:dyDescent="0.25">
      <c r="E6118" s="29"/>
    </row>
    <row r="6119" spans="5:5" ht="18" customHeight="1" x14ac:dyDescent="0.25">
      <c r="E6119" s="29"/>
    </row>
    <row r="6120" spans="5:5" ht="18" customHeight="1" x14ac:dyDescent="0.25">
      <c r="E6120" s="29"/>
    </row>
    <row r="6121" spans="5:5" ht="18" customHeight="1" x14ac:dyDescent="0.25">
      <c r="E6121" s="29"/>
    </row>
    <row r="6122" spans="5:5" ht="18" customHeight="1" x14ac:dyDescent="0.25">
      <c r="E6122" s="29"/>
    </row>
    <row r="6123" spans="5:5" ht="18" customHeight="1" x14ac:dyDescent="0.25">
      <c r="E6123" s="29"/>
    </row>
    <row r="6124" spans="5:5" ht="18" customHeight="1" x14ac:dyDescent="0.25">
      <c r="E6124" s="29"/>
    </row>
    <row r="6125" spans="5:5" ht="18" customHeight="1" x14ac:dyDescent="0.25">
      <c r="E6125" s="29"/>
    </row>
    <row r="6126" spans="5:5" ht="18" customHeight="1" x14ac:dyDescent="0.25">
      <c r="E6126" s="29"/>
    </row>
    <row r="6127" spans="5:5" ht="18" customHeight="1" x14ac:dyDescent="0.25">
      <c r="E6127" s="29"/>
    </row>
    <row r="6128" spans="5:5" ht="18" customHeight="1" x14ac:dyDescent="0.25">
      <c r="E6128" s="29"/>
    </row>
    <row r="6129" spans="5:5" ht="18" customHeight="1" x14ac:dyDescent="0.25">
      <c r="E6129" s="29"/>
    </row>
    <row r="6130" spans="5:5" ht="18" customHeight="1" x14ac:dyDescent="0.25">
      <c r="E6130" s="29"/>
    </row>
    <row r="6131" spans="5:5" ht="18" customHeight="1" x14ac:dyDescent="0.25">
      <c r="E6131" s="29"/>
    </row>
    <row r="6132" spans="5:5" ht="18" customHeight="1" x14ac:dyDescent="0.25">
      <c r="E6132" s="29"/>
    </row>
    <row r="6133" spans="5:5" ht="18" customHeight="1" x14ac:dyDescent="0.25">
      <c r="E6133" s="29"/>
    </row>
    <row r="6134" spans="5:5" ht="18" customHeight="1" x14ac:dyDescent="0.25">
      <c r="E6134" s="29"/>
    </row>
    <row r="6135" spans="5:5" ht="18" customHeight="1" x14ac:dyDescent="0.25">
      <c r="E6135" s="29"/>
    </row>
    <row r="6136" spans="5:5" ht="18" customHeight="1" x14ac:dyDescent="0.25">
      <c r="E6136" s="29"/>
    </row>
    <row r="6137" spans="5:5" ht="18" customHeight="1" x14ac:dyDescent="0.25">
      <c r="E6137" s="29"/>
    </row>
    <row r="6138" spans="5:5" ht="18" customHeight="1" x14ac:dyDescent="0.25">
      <c r="E6138" s="29"/>
    </row>
    <row r="6139" spans="5:5" ht="18" customHeight="1" x14ac:dyDescent="0.25">
      <c r="E6139" s="29"/>
    </row>
    <row r="6140" spans="5:5" ht="18" customHeight="1" x14ac:dyDescent="0.25">
      <c r="E6140" s="29"/>
    </row>
    <row r="6141" spans="5:5" ht="18" customHeight="1" x14ac:dyDescent="0.25">
      <c r="E6141" s="29"/>
    </row>
    <row r="6142" spans="5:5" ht="18" customHeight="1" x14ac:dyDescent="0.25">
      <c r="E6142" s="29"/>
    </row>
    <row r="6143" spans="5:5" ht="18" customHeight="1" x14ac:dyDescent="0.25">
      <c r="E6143" s="29"/>
    </row>
    <row r="6144" spans="5:5" ht="18" customHeight="1" x14ac:dyDescent="0.25">
      <c r="E6144" s="29"/>
    </row>
    <row r="6145" spans="5:5" ht="18" customHeight="1" x14ac:dyDescent="0.25">
      <c r="E6145" s="29"/>
    </row>
    <row r="6146" spans="5:5" ht="18" customHeight="1" x14ac:dyDescent="0.25">
      <c r="E6146" s="29"/>
    </row>
    <row r="6147" spans="5:5" ht="18" customHeight="1" x14ac:dyDescent="0.25">
      <c r="E6147" s="29"/>
    </row>
    <row r="6148" spans="5:5" ht="18" customHeight="1" x14ac:dyDescent="0.25">
      <c r="E6148" s="29"/>
    </row>
    <row r="6149" spans="5:5" ht="18" customHeight="1" x14ac:dyDescent="0.25">
      <c r="E6149" s="29"/>
    </row>
    <row r="6150" spans="5:5" ht="18" customHeight="1" x14ac:dyDescent="0.25">
      <c r="E6150" s="29"/>
    </row>
    <row r="6151" spans="5:5" ht="18" customHeight="1" x14ac:dyDescent="0.25">
      <c r="E6151" s="29"/>
    </row>
    <row r="6152" spans="5:5" ht="18" customHeight="1" x14ac:dyDescent="0.25">
      <c r="E6152" s="29"/>
    </row>
    <row r="6153" spans="5:5" ht="18" customHeight="1" x14ac:dyDescent="0.25">
      <c r="E6153" s="29"/>
    </row>
    <row r="6154" spans="5:5" ht="18" customHeight="1" x14ac:dyDescent="0.25">
      <c r="E6154" s="29"/>
    </row>
    <row r="6155" spans="5:5" ht="18" customHeight="1" x14ac:dyDescent="0.25">
      <c r="E6155" s="29"/>
    </row>
    <row r="6156" spans="5:5" ht="18" customHeight="1" x14ac:dyDescent="0.25">
      <c r="E6156" s="29"/>
    </row>
    <row r="6157" spans="5:5" ht="18" customHeight="1" x14ac:dyDescent="0.25">
      <c r="E6157" s="29"/>
    </row>
    <row r="6158" spans="5:5" ht="18" customHeight="1" x14ac:dyDescent="0.25">
      <c r="E6158" s="29"/>
    </row>
    <row r="6159" spans="5:5" ht="18" customHeight="1" x14ac:dyDescent="0.25">
      <c r="E6159" s="29"/>
    </row>
    <row r="6160" spans="5:5" ht="18" customHeight="1" x14ac:dyDescent="0.25">
      <c r="E6160" s="29"/>
    </row>
    <row r="6161" spans="5:5" ht="18" customHeight="1" x14ac:dyDescent="0.25">
      <c r="E6161" s="29"/>
    </row>
    <row r="6162" spans="5:5" ht="18" customHeight="1" x14ac:dyDescent="0.25">
      <c r="E6162" s="29"/>
    </row>
    <row r="6163" spans="5:5" ht="18" customHeight="1" x14ac:dyDescent="0.25">
      <c r="E6163" s="29"/>
    </row>
    <row r="6164" spans="5:5" ht="18" customHeight="1" x14ac:dyDescent="0.25">
      <c r="E6164" s="29"/>
    </row>
    <row r="6165" spans="5:5" ht="18" customHeight="1" x14ac:dyDescent="0.25">
      <c r="E6165" s="29"/>
    </row>
    <row r="6166" spans="5:5" ht="18" customHeight="1" x14ac:dyDescent="0.25">
      <c r="E6166" s="29"/>
    </row>
    <row r="6167" spans="5:5" ht="18" customHeight="1" x14ac:dyDescent="0.25">
      <c r="E6167" s="29"/>
    </row>
    <row r="6168" spans="5:5" ht="18" customHeight="1" x14ac:dyDescent="0.25">
      <c r="E6168" s="29"/>
    </row>
    <row r="6169" spans="5:5" ht="18" customHeight="1" x14ac:dyDescent="0.25">
      <c r="E6169" s="29"/>
    </row>
    <row r="6170" spans="5:5" ht="18" customHeight="1" x14ac:dyDescent="0.25">
      <c r="E6170" s="29"/>
    </row>
    <row r="6171" spans="5:5" ht="18" customHeight="1" x14ac:dyDescent="0.25">
      <c r="E6171" s="29"/>
    </row>
    <row r="6172" spans="5:5" ht="18" customHeight="1" x14ac:dyDescent="0.25">
      <c r="E6172" s="29"/>
    </row>
    <row r="6173" spans="5:5" ht="18" customHeight="1" x14ac:dyDescent="0.25">
      <c r="E6173" s="29"/>
    </row>
    <row r="6174" spans="5:5" ht="18" customHeight="1" x14ac:dyDescent="0.25">
      <c r="E6174" s="29"/>
    </row>
    <row r="6175" spans="5:5" ht="18" customHeight="1" x14ac:dyDescent="0.25">
      <c r="E6175" s="29"/>
    </row>
    <row r="6176" spans="5:5" ht="18" customHeight="1" x14ac:dyDescent="0.25">
      <c r="E6176" s="29"/>
    </row>
    <row r="6177" spans="5:5" ht="18" customHeight="1" x14ac:dyDescent="0.25">
      <c r="E6177" s="29"/>
    </row>
    <row r="6178" spans="5:5" ht="18" customHeight="1" x14ac:dyDescent="0.25">
      <c r="E6178" s="29"/>
    </row>
    <row r="6179" spans="5:5" ht="18" customHeight="1" x14ac:dyDescent="0.25">
      <c r="E6179" s="29"/>
    </row>
    <row r="6180" spans="5:5" ht="18" customHeight="1" x14ac:dyDescent="0.25">
      <c r="E6180" s="29"/>
    </row>
    <row r="6181" spans="5:5" ht="18" customHeight="1" x14ac:dyDescent="0.25">
      <c r="E6181" s="29"/>
    </row>
    <row r="6182" spans="5:5" ht="18" customHeight="1" x14ac:dyDescent="0.25">
      <c r="E6182" s="29"/>
    </row>
    <row r="6183" spans="5:5" ht="18" customHeight="1" x14ac:dyDescent="0.25">
      <c r="E6183" s="29"/>
    </row>
    <row r="6184" spans="5:5" ht="18" customHeight="1" x14ac:dyDescent="0.25">
      <c r="E6184" s="29"/>
    </row>
    <row r="6185" spans="5:5" ht="18" customHeight="1" x14ac:dyDescent="0.25">
      <c r="E6185" s="29"/>
    </row>
    <row r="6186" spans="5:5" ht="18" customHeight="1" x14ac:dyDescent="0.25">
      <c r="E6186" s="29"/>
    </row>
    <row r="6187" spans="5:5" ht="18" customHeight="1" x14ac:dyDescent="0.25">
      <c r="E6187" s="29"/>
    </row>
    <row r="6188" spans="5:5" ht="18" customHeight="1" x14ac:dyDescent="0.25">
      <c r="E6188" s="29"/>
    </row>
    <row r="6189" spans="5:5" ht="18" customHeight="1" x14ac:dyDescent="0.25">
      <c r="E6189" s="29"/>
    </row>
    <row r="6190" spans="5:5" ht="18" customHeight="1" x14ac:dyDescent="0.25">
      <c r="E6190" s="29"/>
    </row>
    <row r="6191" spans="5:5" ht="18" customHeight="1" x14ac:dyDescent="0.25">
      <c r="E6191" s="29"/>
    </row>
    <row r="6192" spans="5:5" ht="18" customHeight="1" x14ac:dyDescent="0.25">
      <c r="E6192" s="29"/>
    </row>
    <row r="6193" spans="5:5" ht="18" customHeight="1" x14ac:dyDescent="0.25">
      <c r="E6193" s="29"/>
    </row>
    <row r="6194" spans="5:5" ht="18" customHeight="1" x14ac:dyDescent="0.25">
      <c r="E6194" s="29"/>
    </row>
    <row r="6195" spans="5:5" ht="18" customHeight="1" x14ac:dyDescent="0.25">
      <c r="E6195" s="29"/>
    </row>
    <row r="6196" spans="5:5" ht="18" customHeight="1" x14ac:dyDescent="0.25">
      <c r="E6196" s="29"/>
    </row>
    <row r="6197" spans="5:5" ht="18" customHeight="1" x14ac:dyDescent="0.25">
      <c r="E6197" s="29"/>
    </row>
    <row r="6198" spans="5:5" ht="18" customHeight="1" x14ac:dyDescent="0.25">
      <c r="E6198" s="29"/>
    </row>
    <row r="6199" spans="5:5" ht="18" customHeight="1" x14ac:dyDescent="0.25">
      <c r="E6199" s="29"/>
    </row>
    <row r="6200" spans="5:5" ht="18" customHeight="1" x14ac:dyDescent="0.25">
      <c r="E6200" s="29"/>
    </row>
    <row r="6201" spans="5:5" ht="18" customHeight="1" x14ac:dyDescent="0.25">
      <c r="E6201" s="29"/>
    </row>
    <row r="6202" spans="5:5" ht="18" customHeight="1" x14ac:dyDescent="0.25">
      <c r="E6202" s="29"/>
    </row>
    <row r="6203" spans="5:5" ht="18" customHeight="1" x14ac:dyDescent="0.25">
      <c r="E6203" s="29"/>
    </row>
    <row r="6204" spans="5:5" ht="18" customHeight="1" x14ac:dyDescent="0.25">
      <c r="E6204" s="29"/>
    </row>
    <row r="6205" spans="5:5" ht="18" customHeight="1" x14ac:dyDescent="0.25">
      <c r="E6205" s="29"/>
    </row>
    <row r="6206" spans="5:5" ht="18" customHeight="1" x14ac:dyDescent="0.25">
      <c r="E6206" s="29"/>
    </row>
    <row r="6207" spans="5:5" ht="18" customHeight="1" x14ac:dyDescent="0.25">
      <c r="E6207" s="29"/>
    </row>
    <row r="6208" spans="5:5" ht="18" customHeight="1" x14ac:dyDescent="0.25">
      <c r="E6208" s="29"/>
    </row>
    <row r="6209" spans="5:5" ht="18" customHeight="1" x14ac:dyDescent="0.25">
      <c r="E6209" s="29"/>
    </row>
    <row r="6210" spans="5:5" ht="18" customHeight="1" x14ac:dyDescent="0.25">
      <c r="E6210" s="29"/>
    </row>
    <row r="6211" spans="5:5" ht="18" customHeight="1" x14ac:dyDescent="0.25">
      <c r="E6211" s="29"/>
    </row>
    <row r="6212" spans="5:5" ht="18" customHeight="1" x14ac:dyDescent="0.25">
      <c r="E6212" s="29"/>
    </row>
    <row r="6213" spans="5:5" ht="18" customHeight="1" x14ac:dyDescent="0.25">
      <c r="E6213" s="29"/>
    </row>
    <row r="6214" spans="5:5" ht="18" customHeight="1" x14ac:dyDescent="0.25">
      <c r="E6214" s="29"/>
    </row>
    <row r="6215" spans="5:5" ht="18" customHeight="1" x14ac:dyDescent="0.25">
      <c r="E6215" s="29"/>
    </row>
    <row r="6216" spans="5:5" ht="18" customHeight="1" x14ac:dyDescent="0.25">
      <c r="E6216" s="29"/>
    </row>
    <row r="6217" spans="5:5" ht="18" customHeight="1" x14ac:dyDescent="0.25">
      <c r="E6217" s="29"/>
    </row>
    <row r="6218" spans="5:5" ht="18" customHeight="1" x14ac:dyDescent="0.25">
      <c r="E6218" s="29"/>
    </row>
    <row r="6219" spans="5:5" ht="18" customHeight="1" x14ac:dyDescent="0.25">
      <c r="E6219" s="29"/>
    </row>
    <row r="6220" spans="5:5" ht="18" customHeight="1" x14ac:dyDescent="0.25">
      <c r="E6220" s="29"/>
    </row>
    <row r="6221" spans="5:5" ht="18" customHeight="1" x14ac:dyDescent="0.25">
      <c r="E6221" s="29"/>
    </row>
    <row r="6222" spans="5:5" ht="18" customHeight="1" x14ac:dyDescent="0.25">
      <c r="E6222" s="29"/>
    </row>
    <row r="6223" spans="5:5" ht="18" customHeight="1" x14ac:dyDescent="0.25">
      <c r="E6223" s="29"/>
    </row>
    <row r="6224" spans="5:5" ht="18" customHeight="1" x14ac:dyDescent="0.25">
      <c r="E6224" s="29"/>
    </row>
    <row r="6225" spans="5:5" ht="18" customHeight="1" x14ac:dyDescent="0.25">
      <c r="E6225" s="29"/>
    </row>
    <row r="6226" spans="5:5" ht="18" customHeight="1" x14ac:dyDescent="0.25">
      <c r="E6226" s="29"/>
    </row>
    <row r="6227" spans="5:5" ht="18" customHeight="1" x14ac:dyDescent="0.25">
      <c r="E6227" s="29"/>
    </row>
    <row r="6228" spans="5:5" ht="18" customHeight="1" x14ac:dyDescent="0.25">
      <c r="E6228" s="29"/>
    </row>
    <row r="6229" spans="5:5" ht="18" customHeight="1" x14ac:dyDescent="0.25">
      <c r="E6229" s="29"/>
    </row>
    <row r="6230" spans="5:5" ht="18" customHeight="1" x14ac:dyDescent="0.25">
      <c r="E6230" s="29"/>
    </row>
    <row r="6231" spans="5:5" ht="18" customHeight="1" x14ac:dyDescent="0.25">
      <c r="E6231" s="29"/>
    </row>
    <row r="6232" spans="5:5" ht="18" customHeight="1" x14ac:dyDescent="0.25">
      <c r="E6232" s="29"/>
    </row>
    <row r="6233" spans="5:5" ht="18" customHeight="1" x14ac:dyDescent="0.25">
      <c r="E6233" s="29"/>
    </row>
    <row r="6234" spans="5:5" ht="18" customHeight="1" x14ac:dyDescent="0.25">
      <c r="E6234" s="29"/>
    </row>
    <row r="6235" spans="5:5" ht="18" customHeight="1" x14ac:dyDescent="0.25">
      <c r="E6235" s="29"/>
    </row>
    <row r="6236" spans="5:5" ht="18" customHeight="1" x14ac:dyDescent="0.25">
      <c r="E6236" s="29"/>
    </row>
    <row r="6237" spans="5:5" ht="18" customHeight="1" x14ac:dyDescent="0.25">
      <c r="E6237" s="29"/>
    </row>
    <row r="6238" spans="5:5" ht="18" customHeight="1" x14ac:dyDescent="0.25">
      <c r="E6238" s="29"/>
    </row>
    <row r="6239" spans="5:5" ht="18" customHeight="1" x14ac:dyDescent="0.25">
      <c r="E6239" s="29"/>
    </row>
    <row r="6240" spans="5:5" ht="18" customHeight="1" x14ac:dyDescent="0.25">
      <c r="E6240" s="29"/>
    </row>
    <row r="6241" spans="5:5" ht="18" customHeight="1" x14ac:dyDescent="0.25">
      <c r="E6241" s="29"/>
    </row>
    <row r="6242" spans="5:5" ht="18" customHeight="1" x14ac:dyDescent="0.25">
      <c r="E6242" s="29"/>
    </row>
    <row r="6243" spans="5:5" ht="18" customHeight="1" x14ac:dyDescent="0.25">
      <c r="E6243" s="29"/>
    </row>
    <row r="6244" spans="5:5" ht="18" customHeight="1" x14ac:dyDescent="0.25">
      <c r="E6244" s="29"/>
    </row>
    <row r="6245" spans="5:5" ht="18" customHeight="1" x14ac:dyDescent="0.25">
      <c r="E6245" s="29"/>
    </row>
    <row r="6246" spans="5:5" ht="18" customHeight="1" x14ac:dyDescent="0.25">
      <c r="E6246" s="29"/>
    </row>
    <row r="6247" spans="5:5" ht="18" customHeight="1" x14ac:dyDescent="0.25">
      <c r="E6247" s="29"/>
    </row>
    <row r="6248" spans="5:5" ht="18" customHeight="1" x14ac:dyDescent="0.25">
      <c r="E6248" s="29"/>
    </row>
    <row r="6249" spans="5:5" ht="18" customHeight="1" x14ac:dyDescent="0.25">
      <c r="E6249" s="29"/>
    </row>
    <row r="6250" spans="5:5" ht="18" customHeight="1" x14ac:dyDescent="0.25">
      <c r="E6250" s="29"/>
    </row>
    <row r="6251" spans="5:5" ht="18" customHeight="1" x14ac:dyDescent="0.25">
      <c r="E6251" s="29"/>
    </row>
    <row r="6252" spans="5:5" ht="18" customHeight="1" x14ac:dyDescent="0.25">
      <c r="E6252" s="29"/>
    </row>
    <row r="6253" spans="5:5" ht="18" customHeight="1" x14ac:dyDescent="0.25">
      <c r="E6253" s="29"/>
    </row>
    <row r="6254" spans="5:5" ht="18" customHeight="1" x14ac:dyDescent="0.25">
      <c r="E6254" s="29"/>
    </row>
    <row r="6255" spans="5:5" ht="18" customHeight="1" x14ac:dyDescent="0.25">
      <c r="E6255" s="29"/>
    </row>
    <row r="6256" spans="5:5" ht="18" customHeight="1" x14ac:dyDescent="0.25">
      <c r="E6256" s="29"/>
    </row>
    <row r="6257" spans="5:5" ht="18" customHeight="1" x14ac:dyDescent="0.25">
      <c r="E6257" s="29"/>
    </row>
    <row r="6258" spans="5:5" ht="18" customHeight="1" x14ac:dyDescent="0.25">
      <c r="E6258" s="29"/>
    </row>
    <row r="6259" spans="5:5" ht="18" customHeight="1" x14ac:dyDescent="0.25">
      <c r="E6259" s="29"/>
    </row>
    <row r="6260" spans="5:5" ht="18" customHeight="1" x14ac:dyDescent="0.25">
      <c r="E6260" s="29"/>
    </row>
    <row r="6261" spans="5:5" ht="18" customHeight="1" x14ac:dyDescent="0.25">
      <c r="E6261" s="29"/>
    </row>
    <row r="6262" spans="5:5" ht="18" customHeight="1" x14ac:dyDescent="0.25">
      <c r="E6262" s="29"/>
    </row>
    <row r="6263" spans="5:5" ht="18" customHeight="1" x14ac:dyDescent="0.25">
      <c r="E6263" s="29"/>
    </row>
    <row r="6264" spans="5:5" ht="18" customHeight="1" x14ac:dyDescent="0.25">
      <c r="E6264" s="29"/>
    </row>
    <row r="6265" spans="5:5" ht="18" customHeight="1" x14ac:dyDescent="0.25">
      <c r="E6265" s="29"/>
    </row>
    <row r="6266" spans="5:5" ht="18" customHeight="1" x14ac:dyDescent="0.25">
      <c r="E6266" s="29"/>
    </row>
    <row r="6267" spans="5:5" ht="18" customHeight="1" x14ac:dyDescent="0.25">
      <c r="E6267" s="29"/>
    </row>
    <row r="6268" spans="5:5" ht="18" customHeight="1" x14ac:dyDescent="0.25">
      <c r="E6268" s="29"/>
    </row>
    <row r="6269" spans="5:5" ht="18" customHeight="1" x14ac:dyDescent="0.25">
      <c r="E6269" s="29"/>
    </row>
    <row r="6270" spans="5:5" ht="18" customHeight="1" x14ac:dyDescent="0.25">
      <c r="E6270" s="29"/>
    </row>
    <row r="6271" spans="5:5" ht="18" customHeight="1" x14ac:dyDescent="0.25">
      <c r="E6271" s="29"/>
    </row>
    <row r="6272" spans="5:5" ht="18" customHeight="1" x14ac:dyDescent="0.25">
      <c r="E6272" s="29"/>
    </row>
    <row r="6273" spans="5:5" ht="18" customHeight="1" x14ac:dyDescent="0.25">
      <c r="E6273" s="29"/>
    </row>
    <row r="6274" spans="5:5" ht="18" customHeight="1" x14ac:dyDescent="0.25">
      <c r="E6274" s="29"/>
    </row>
    <row r="6275" spans="5:5" ht="18" customHeight="1" x14ac:dyDescent="0.25">
      <c r="E6275" s="29"/>
    </row>
    <row r="6276" spans="5:5" ht="18" customHeight="1" x14ac:dyDescent="0.25">
      <c r="E6276" s="29"/>
    </row>
    <row r="6277" spans="5:5" ht="18" customHeight="1" x14ac:dyDescent="0.25">
      <c r="E6277" s="29"/>
    </row>
    <row r="6278" spans="5:5" ht="18" customHeight="1" x14ac:dyDescent="0.25">
      <c r="E6278" s="29"/>
    </row>
    <row r="6279" spans="5:5" ht="18" customHeight="1" x14ac:dyDescent="0.25">
      <c r="E6279" s="29"/>
    </row>
    <row r="6280" spans="5:5" ht="18" customHeight="1" x14ac:dyDescent="0.25">
      <c r="E6280" s="29"/>
    </row>
    <row r="6281" spans="5:5" ht="18" customHeight="1" x14ac:dyDescent="0.25">
      <c r="E6281" s="29"/>
    </row>
    <row r="6282" spans="5:5" ht="18" customHeight="1" x14ac:dyDescent="0.25">
      <c r="E6282" s="29"/>
    </row>
    <row r="6283" spans="5:5" ht="18" customHeight="1" x14ac:dyDescent="0.25">
      <c r="E6283" s="29"/>
    </row>
    <row r="6284" spans="5:5" ht="18" customHeight="1" x14ac:dyDescent="0.25">
      <c r="E6284" s="29"/>
    </row>
    <row r="6285" spans="5:5" ht="18" customHeight="1" x14ac:dyDescent="0.25">
      <c r="E6285" s="29"/>
    </row>
    <row r="6286" spans="5:5" ht="18" customHeight="1" x14ac:dyDescent="0.25">
      <c r="E6286" s="29"/>
    </row>
    <row r="6287" spans="5:5" ht="18" customHeight="1" x14ac:dyDescent="0.25">
      <c r="E6287" s="29"/>
    </row>
    <row r="6288" spans="5:5" ht="18" customHeight="1" x14ac:dyDescent="0.25">
      <c r="E6288" s="29"/>
    </row>
    <row r="6289" spans="5:5" ht="18" customHeight="1" x14ac:dyDescent="0.25">
      <c r="E6289" s="29"/>
    </row>
    <row r="6290" spans="5:5" ht="18" customHeight="1" x14ac:dyDescent="0.25">
      <c r="E6290" s="29"/>
    </row>
    <row r="6291" spans="5:5" ht="18" customHeight="1" x14ac:dyDescent="0.25">
      <c r="E6291" s="29"/>
    </row>
    <row r="6292" spans="5:5" ht="18" customHeight="1" x14ac:dyDescent="0.25">
      <c r="E6292" s="29"/>
    </row>
    <row r="6293" spans="5:5" ht="18" customHeight="1" x14ac:dyDescent="0.25">
      <c r="E6293" s="29"/>
    </row>
    <row r="6294" spans="5:5" ht="18" customHeight="1" x14ac:dyDescent="0.25">
      <c r="E6294" s="29"/>
    </row>
    <row r="6295" spans="5:5" ht="18" customHeight="1" x14ac:dyDescent="0.25">
      <c r="E6295" s="29"/>
    </row>
    <row r="6296" spans="5:5" ht="18" customHeight="1" x14ac:dyDescent="0.25">
      <c r="E6296" s="29"/>
    </row>
    <row r="6297" spans="5:5" ht="18" customHeight="1" x14ac:dyDescent="0.25">
      <c r="E6297" s="29"/>
    </row>
    <row r="6298" spans="5:5" ht="18" customHeight="1" x14ac:dyDescent="0.25">
      <c r="E6298" s="29"/>
    </row>
    <row r="6299" spans="5:5" ht="18" customHeight="1" x14ac:dyDescent="0.25">
      <c r="E6299" s="29"/>
    </row>
    <row r="6300" spans="5:5" ht="18" customHeight="1" x14ac:dyDescent="0.25">
      <c r="E6300" s="29"/>
    </row>
    <row r="6301" spans="5:5" ht="18" customHeight="1" x14ac:dyDescent="0.25">
      <c r="E6301" s="29"/>
    </row>
    <row r="6302" spans="5:5" ht="18" customHeight="1" x14ac:dyDescent="0.25">
      <c r="E6302" s="29"/>
    </row>
    <row r="6303" spans="5:5" ht="18" customHeight="1" x14ac:dyDescent="0.25">
      <c r="E6303" s="29"/>
    </row>
    <row r="6304" spans="5:5" ht="18" customHeight="1" x14ac:dyDescent="0.25">
      <c r="E6304" s="29"/>
    </row>
    <row r="6305" spans="5:5" ht="18" customHeight="1" x14ac:dyDescent="0.25">
      <c r="E6305" s="29"/>
    </row>
    <row r="6306" spans="5:5" ht="18" customHeight="1" x14ac:dyDescent="0.25">
      <c r="E6306" s="29"/>
    </row>
    <row r="6307" spans="5:5" ht="18" customHeight="1" x14ac:dyDescent="0.25">
      <c r="E6307" s="29"/>
    </row>
    <row r="6308" spans="5:5" ht="18" customHeight="1" x14ac:dyDescent="0.25">
      <c r="E6308" s="29"/>
    </row>
    <row r="6309" spans="5:5" ht="18" customHeight="1" x14ac:dyDescent="0.25">
      <c r="E6309" s="29"/>
    </row>
    <row r="6310" spans="5:5" ht="18" customHeight="1" x14ac:dyDescent="0.25">
      <c r="E6310" s="29"/>
    </row>
    <row r="6311" spans="5:5" ht="18" customHeight="1" x14ac:dyDescent="0.25">
      <c r="E6311" s="29"/>
    </row>
    <row r="6312" spans="5:5" ht="18" customHeight="1" x14ac:dyDescent="0.25">
      <c r="E6312" s="29"/>
    </row>
    <row r="6313" spans="5:5" ht="18" customHeight="1" x14ac:dyDescent="0.25">
      <c r="E6313" s="29"/>
    </row>
    <row r="6314" spans="5:5" ht="18" customHeight="1" x14ac:dyDescent="0.25">
      <c r="E6314" s="29"/>
    </row>
    <row r="6315" spans="5:5" ht="18" customHeight="1" x14ac:dyDescent="0.25">
      <c r="E6315" s="29"/>
    </row>
    <row r="6316" spans="5:5" ht="18" customHeight="1" x14ac:dyDescent="0.25">
      <c r="E6316" s="29"/>
    </row>
    <row r="6317" spans="5:5" ht="18" customHeight="1" x14ac:dyDescent="0.25">
      <c r="E6317" s="29"/>
    </row>
    <row r="6318" spans="5:5" ht="18" customHeight="1" x14ac:dyDescent="0.25">
      <c r="E6318" s="29"/>
    </row>
    <row r="6319" spans="5:5" ht="18" customHeight="1" x14ac:dyDescent="0.25">
      <c r="E6319" s="29"/>
    </row>
    <row r="6320" spans="5:5" ht="18" customHeight="1" x14ac:dyDescent="0.25">
      <c r="E6320" s="29"/>
    </row>
    <row r="6321" spans="5:5" ht="18" customHeight="1" x14ac:dyDescent="0.25">
      <c r="E6321" s="29"/>
    </row>
    <row r="6322" spans="5:5" ht="18" customHeight="1" x14ac:dyDescent="0.25">
      <c r="E6322" s="29"/>
    </row>
    <row r="6323" spans="5:5" ht="18" customHeight="1" x14ac:dyDescent="0.25">
      <c r="E6323" s="29"/>
    </row>
    <row r="6324" spans="5:5" ht="18" customHeight="1" x14ac:dyDescent="0.25">
      <c r="E6324" s="29"/>
    </row>
    <row r="6325" spans="5:5" ht="18" customHeight="1" x14ac:dyDescent="0.25">
      <c r="E6325" s="29"/>
    </row>
    <row r="6326" spans="5:5" ht="18" customHeight="1" x14ac:dyDescent="0.25">
      <c r="E6326" s="29"/>
    </row>
    <row r="6327" spans="5:5" ht="18" customHeight="1" x14ac:dyDescent="0.25">
      <c r="E6327" s="29"/>
    </row>
    <row r="6328" spans="5:5" ht="18" customHeight="1" x14ac:dyDescent="0.25">
      <c r="E6328" s="29"/>
    </row>
    <row r="6329" spans="5:5" ht="18" customHeight="1" x14ac:dyDescent="0.25">
      <c r="E6329" s="29"/>
    </row>
    <row r="6330" spans="5:5" ht="18" customHeight="1" x14ac:dyDescent="0.25">
      <c r="E6330" s="29"/>
    </row>
    <row r="6331" spans="5:5" ht="18" customHeight="1" x14ac:dyDescent="0.25">
      <c r="E6331" s="29"/>
    </row>
    <row r="6332" spans="5:5" ht="18" customHeight="1" x14ac:dyDescent="0.25">
      <c r="E6332" s="29"/>
    </row>
    <row r="6333" spans="5:5" ht="18" customHeight="1" x14ac:dyDescent="0.25">
      <c r="E6333" s="29"/>
    </row>
    <row r="6334" spans="5:5" ht="18" customHeight="1" x14ac:dyDescent="0.25">
      <c r="E6334" s="29"/>
    </row>
    <row r="6335" spans="5:5" ht="18" customHeight="1" x14ac:dyDescent="0.25">
      <c r="E6335" s="29"/>
    </row>
    <row r="6336" spans="5:5" ht="18" customHeight="1" x14ac:dyDescent="0.25">
      <c r="E6336" s="29"/>
    </row>
    <row r="6337" spans="5:5" ht="18" customHeight="1" x14ac:dyDescent="0.25">
      <c r="E6337" s="29"/>
    </row>
    <row r="6338" spans="5:5" ht="18" customHeight="1" x14ac:dyDescent="0.25">
      <c r="E6338" s="29"/>
    </row>
    <row r="6339" spans="5:5" ht="18" customHeight="1" x14ac:dyDescent="0.25">
      <c r="E6339" s="29"/>
    </row>
    <row r="6340" spans="5:5" ht="18" customHeight="1" x14ac:dyDescent="0.25">
      <c r="E6340" s="29"/>
    </row>
    <row r="6341" spans="5:5" ht="18" customHeight="1" x14ac:dyDescent="0.25">
      <c r="E6341" s="29"/>
    </row>
    <row r="6342" spans="5:5" ht="18" customHeight="1" x14ac:dyDescent="0.25">
      <c r="E6342" s="29"/>
    </row>
    <row r="6343" spans="5:5" ht="18" customHeight="1" x14ac:dyDescent="0.25">
      <c r="E6343" s="29"/>
    </row>
    <row r="6344" spans="5:5" ht="18" customHeight="1" x14ac:dyDescent="0.25">
      <c r="E6344" s="29"/>
    </row>
    <row r="6345" spans="5:5" ht="18" customHeight="1" x14ac:dyDescent="0.25">
      <c r="E6345" s="29"/>
    </row>
    <row r="6346" spans="5:5" ht="18" customHeight="1" x14ac:dyDescent="0.25">
      <c r="E6346" s="29"/>
    </row>
    <row r="6347" spans="5:5" ht="18" customHeight="1" x14ac:dyDescent="0.25">
      <c r="E6347" s="29"/>
    </row>
    <row r="6348" spans="5:5" ht="18" customHeight="1" x14ac:dyDescent="0.25">
      <c r="E6348" s="29"/>
    </row>
    <row r="6349" spans="5:5" ht="18" customHeight="1" x14ac:dyDescent="0.25">
      <c r="E6349" s="29"/>
    </row>
    <row r="6350" spans="5:5" ht="18" customHeight="1" x14ac:dyDescent="0.25">
      <c r="E6350" s="29"/>
    </row>
    <row r="6351" spans="5:5" ht="18" customHeight="1" x14ac:dyDescent="0.25">
      <c r="E6351" s="29"/>
    </row>
    <row r="6352" spans="5:5" ht="18" customHeight="1" x14ac:dyDescent="0.25">
      <c r="E6352" s="29"/>
    </row>
    <row r="6353" spans="5:5" ht="18" customHeight="1" x14ac:dyDescent="0.25">
      <c r="E6353" s="29"/>
    </row>
    <row r="6354" spans="5:5" ht="18" customHeight="1" x14ac:dyDescent="0.25">
      <c r="E6354" s="29"/>
    </row>
    <row r="6355" spans="5:5" ht="18" customHeight="1" x14ac:dyDescent="0.25">
      <c r="E6355" s="29"/>
    </row>
    <row r="6356" spans="5:5" ht="18" customHeight="1" x14ac:dyDescent="0.25">
      <c r="E6356" s="29"/>
    </row>
    <row r="6357" spans="5:5" ht="18" customHeight="1" x14ac:dyDescent="0.25">
      <c r="E6357" s="29"/>
    </row>
    <row r="6358" spans="5:5" ht="18" customHeight="1" x14ac:dyDescent="0.25">
      <c r="E6358" s="29"/>
    </row>
    <row r="6359" spans="5:5" ht="18" customHeight="1" x14ac:dyDescent="0.25">
      <c r="E6359" s="29"/>
    </row>
    <row r="6360" spans="5:5" ht="18" customHeight="1" x14ac:dyDescent="0.25">
      <c r="E6360" s="29"/>
    </row>
    <row r="6361" spans="5:5" ht="18" customHeight="1" x14ac:dyDescent="0.25">
      <c r="E6361" s="29"/>
    </row>
    <row r="6362" spans="5:5" ht="18" customHeight="1" x14ac:dyDescent="0.25">
      <c r="E6362" s="29"/>
    </row>
    <row r="6363" spans="5:5" ht="18" customHeight="1" x14ac:dyDescent="0.25">
      <c r="E6363" s="29"/>
    </row>
    <row r="6364" spans="5:5" ht="18" customHeight="1" x14ac:dyDescent="0.25">
      <c r="E6364" s="29"/>
    </row>
    <row r="6365" spans="5:5" ht="18" customHeight="1" x14ac:dyDescent="0.25">
      <c r="E6365" s="29"/>
    </row>
    <row r="6366" spans="5:5" ht="18" customHeight="1" x14ac:dyDescent="0.25">
      <c r="E6366" s="29"/>
    </row>
    <row r="6367" spans="5:5" ht="18" customHeight="1" x14ac:dyDescent="0.25">
      <c r="E6367" s="29"/>
    </row>
    <row r="6368" spans="5:5" ht="18" customHeight="1" x14ac:dyDescent="0.25">
      <c r="E6368" s="29"/>
    </row>
    <row r="6369" spans="5:5" ht="18" customHeight="1" x14ac:dyDescent="0.25">
      <c r="E6369" s="29"/>
    </row>
    <row r="6370" spans="5:5" ht="18" customHeight="1" x14ac:dyDescent="0.25">
      <c r="E6370" s="29"/>
    </row>
    <row r="6371" spans="5:5" ht="18" customHeight="1" x14ac:dyDescent="0.25">
      <c r="E6371" s="29"/>
    </row>
    <row r="6372" spans="5:5" ht="18" customHeight="1" x14ac:dyDescent="0.25">
      <c r="E6372" s="29"/>
    </row>
    <row r="6373" spans="5:5" ht="18" customHeight="1" x14ac:dyDescent="0.25">
      <c r="E6373" s="29"/>
    </row>
    <row r="6374" spans="5:5" ht="18" customHeight="1" x14ac:dyDescent="0.25">
      <c r="E6374" s="29"/>
    </row>
    <row r="6375" spans="5:5" ht="18" customHeight="1" x14ac:dyDescent="0.25">
      <c r="E6375" s="29"/>
    </row>
    <row r="6376" spans="5:5" ht="18" customHeight="1" x14ac:dyDescent="0.25">
      <c r="E6376" s="29"/>
    </row>
    <row r="6377" spans="5:5" ht="18" customHeight="1" x14ac:dyDescent="0.25">
      <c r="E6377" s="29"/>
    </row>
    <row r="6378" spans="5:5" ht="18" customHeight="1" x14ac:dyDescent="0.25">
      <c r="E6378" s="29"/>
    </row>
    <row r="6379" spans="5:5" ht="18" customHeight="1" x14ac:dyDescent="0.25">
      <c r="E6379" s="29"/>
    </row>
    <row r="6380" spans="5:5" ht="18" customHeight="1" x14ac:dyDescent="0.25">
      <c r="E6380" s="29"/>
    </row>
    <row r="6381" spans="5:5" ht="18" customHeight="1" x14ac:dyDescent="0.25">
      <c r="E6381" s="29"/>
    </row>
    <row r="6382" spans="5:5" ht="18" customHeight="1" x14ac:dyDescent="0.25">
      <c r="E6382" s="29"/>
    </row>
    <row r="6383" spans="5:5" ht="18" customHeight="1" x14ac:dyDescent="0.25">
      <c r="E6383" s="29"/>
    </row>
    <row r="6384" spans="5:5" ht="18" customHeight="1" x14ac:dyDescent="0.25">
      <c r="E6384" s="29"/>
    </row>
    <row r="6385" spans="5:5" ht="18" customHeight="1" x14ac:dyDescent="0.25">
      <c r="E6385" s="29"/>
    </row>
    <row r="6386" spans="5:5" ht="18" customHeight="1" x14ac:dyDescent="0.25">
      <c r="E6386" s="29"/>
    </row>
    <row r="6387" spans="5:5" ht="18" customHeight="1" x14ac:dyDescent="0.25">
      <c r="E6387" s="29"/>
    </row>
    <row r="6388" spans="5:5" ht="18" customHeight="1" x14ac:dyDescent="0.25">
      <c r="E6388" s="29"/>
    </row>
    <row r="6389" spans="5:5" ht="18" customHeight="1" x14ac:dyDescent="0.25">
      <c r="E6389" s="29"/>
    </row>
    <row r="6390" spans="5:5" ht="18" customHeight="1" x14ac:dyDescent="0.25">
      <c r="E6390" s="29"/>
    </row>
    <row r="6391" spans="5:5" ht="18" customHeight="1" x14ac:dyDescent="0.25">
      <c r="E6391" s="29"/>
    </row>
    <row r="6392" spans="5:5" ht="18" customHeight="1" x14ac:dyDescent="0.25">
      <c r="E6392" s="29"/>
    </row>
    <row r="6393" spans="5:5" ht="18" customHeight="1" x14ac:dyDescent="0.25">
      <c r="E6393" s="29"/>
    </row>
    <row r="6394" spans="5:5" ht="18" customHeight="1" x14ac:dyDescent="0.25">
      <c r="E6394" s="29"/>
    </row>
    <row r="6395" spans="5:5" ht="18" customHeight="1" x14ac:dyDescent="0.25">
      <c r="E6395" s="29"/>
    </row>
    <row r="6396" spans="5:5" ht="18" customHeight="1" x14ac:dyDescent="0.25">
      <c r="E6396" s="29"/>
    </row>
    <row r="6397" spans="5:5" ht="18" customHeight="1" x14ac:dyDescent="0.25">
      <c r="E6397" s="29"/>
    </row>
    <row r="6398" spans="5:5" ht="18" customHeight="1" x14ac:dyDescent="0.25">
      <c r="E6398" s="29"/>
    </row>
    <row r="6399" spans="5:5" ht="18" customHeight="1" x14ac:dyDescent="0.25">
      <c r="E6399" s="29"/>
    </row>
    <row r="6400" spans="5:5" ht="18" customHeight="1" x14ac:dyDescent="0.25">
      <c r="E6400" s="29"/>
    </row>
    <row r="6401" spans="5:5" ht="18" customHeight="1" x14ac:dyDescent="0.25">
      <c r="E6401" s="29"/>
    </row>
    <row r="6402" spans="5:5" ht="18" customHeight="1" x14ac:dyDescent="0.25">
      <c r="E6402" s="29"/>
    </row>
    <row r="6403" spans="5:5" ht="18" customHeight="1" x14ac:dyDescent="0.25">
      <c r="E6403" s="29"/>
    </row>
    <row r="6404" spans="5:5" ht="18" customHeight="1" x14ac:dyDescent="0.25">
      <c r="E6404" s="29"/>
    </row>
    <row r="6405" spans="5:5" ht="18" customHeight="1" x14ac:dyDescent="0.25">
      <c r="E6405" s="29"/>
    </row>
    <row r="6406" spans="5:5" ht="18" customHeight="1" x14ac:dyDescent="0.25">
      <c r="E6406" s="29"/>
    </row>
    <row r="6407" spans="5:5" ht="18" customHeight="1" x14ac:dyDescent="0.25">
      <c r="E6407" s="29"/>
    </row>
    <row r="6408" spans="5:5" ht="18" customHeight="1" x14ac:dyDescent="0.25">
      <c r="E6408" s="29"/>
    </row>
    <row r="6409" spans="5:5" ht="18" customHeight="1" x14ac:dyDescent="0.25">
      <c r="E6409" s="29"/>
    </row>
    <row r="6410" spans="5:5" ht="18" customHeight="1" x14ac:dyDescent="0.25">
      <c r="E6410" s="29"/>
    </row>
    <row r="6411" spans="5:5" ht="18" customHeight="1" x14ac:dyDescent="0.25">
      <c r="E6411" s="29"/>
    </row>
    <row r="6412" spans="5:5" ht="18" customHeight="1" x14ac:dyDescent="0.25">
      <c r="E6412" s="29"/>
    </row>
    <row r="6413" spans="5:5" ht="18" customHeight="1" x14ac:dyDescent="0.25">
      <c r="E6413" s="29"/>
    </row>
    <row r="6414" spans="5:5" ht="18" customHeight="1" x14ac:dyDescent="0.25">
      <c r="E6414" s="29"/>
    </row>
    <row r="6415" spans="5:5" ht="18" customHeight="1" x14ac:dyDescent="0.25">
      <c r="E6415" s="29"/>
    </row>
    <row r="6416" spans="5:5" ht="18" customHeight="1" x14ac:dyDescent="0.25">
      <c r="E6416" s="29"/>
    </row>
    <row r="6417" spans="5:5" ht="18" customHeight="1" x14ac:dyDescent="0.25">
      <c r="E6417" s="29"/>
    </row>
    <row r="6418" spans="5:5" ht="18" customHeight="1" x14ac:dyDescent="0.25">
      <c r="E6418" s="29"/>
    </row>
    <row r="6419" spans="5:5" ht="18" customHeight="1" x14ac:dyDescent="0.25">
      <c r="E6419" s="29"/>
    </row>
    <row r="6420" spans="5:5" ht="18" customHeight="1" x14ac:dyDescent="0.25">
      <c r="E6420" s="29"/>
    </row>
    <row r="6421" spans="5:5" ht="18" customHeight="1" x14ac:dyDescent="0.25">
      <c r="E6421" s="29"/>
    </row>
    <row r="6422" spans="5:5" ht="18" customHeight="1" x14ac:dyDescent="0.25">
      <c r="E6422" s="29"/>
    </row>
    <row r="6423" spans="5:5" ht="18" customHeight="1" x14ac:dyDescent="0.25">
      <c r="E6423" s="29"/>
    </row>
    <row r="6424" spans="5:5" ht="18" customHeight="1" x14ac:dyDescent="0.25">
      <c r="E6424" s="29"/>
    </row>
    <row r="6425" spans="5:5" ht="18" customHeight="1" x14ac:dyDescent="0.25">
      <c r="E6425" s="29"/>
    </row>
    <row r="6426" spans="5:5" ht="18" customHeight="1" x14ac:dyDescent="0.25">
      <c r="E6426" s="29"/>
    </row>
    <row r="6427" spans="5:5" ht="18" customHeight="1" x14ac:dyDescent="0.25">
      <c r="E6427" s="29"/>
    </row>
    <row r="6428" spans="5:5" ht="18" customHeight="1" x14ac:dyDescent="0.25">
      <c r="E6428" s="29"/>
    </row>
    <row r="6429" spans="5:5" ht="18" customHeight="1" x14ac:dyDescent="0.25">
      <c r="E6429" s="29"/>
    </row>
    <row r="6430" spans="5:5" ht="18" customHeight="1" x14ac:dyDescent="0.25">
      <c r="E6430" s="29"/>
    </row>
    <row r="6431" spans="5:5" ht="18" customHeight="1" x14ac:dyDescent="0.25">
      <c r="E6431" s="29"/>
    </row>
    <row r="6432" spans="5:5" ht="18" customHeight="1" x14ac:dyDescent="0.25">
      <c r="E6432" s="29"/>
    </row>
    <row r="6433" spans="5:5" ht="18" customHeight="1" x14ac:dyDescent="0.25">
      <c r="E6433" s="29"/>
    </row>
    <row r="6434" spans="5:5" ht="18" customHeight="1" x14ac:dyDescent="0.25">
      <c r="E6434" s="29"/>
    </row>
    <row r="6435" spans="5:5" ht="18" customHeight="1" x14ac:dyDescent="0.25">
      <c r="E6435" s="29"/>
    </row>
    <row r="6436" spans="5:5" ht="18" customHeight="1" x14ac:dyDescent="0.25">
      <c r="E6436" s="29"/>
    </row>
    <row r="6437" spans="5:5" ht="18" customHeight="1" x14ac:dyDescent="0.25">
      <c r="E6437" s="29"/>
    </row>
    <row r="6438" spans="5:5" ht="18" customHeight="1" x14ac:dyDescent="0.25">
      <c r="E6438" s="29"/>
    </row>
    <row r="6439" spans="5:5" ht="18" customHeight="1" x14ac:dyDescent="0.25">
      <c r="E6439" s="29"/>
    </row>
    <row r="6440" spans="5:5" ht="18" customHeight="1" x14ac:dyDescent="0.25">
      <c r="E6440" s="29"/>
    </row>
    <row r="6441" spans="5:5" ht="18" customHeight="1" x14ac:dyDescent="0.25">
      <c r="E6441" s="29"/>
    </row>
    <row r="6442" spans="5:5" ht="18" customHeight="1" x14ac:dyDescent="0.25">
      <c r="E6442" s="29"/>
    </row>
    <row r="6443" spans="5:5" ht="18" customHeight="1" x14ac:dyDescent="0.25">
      <c r="E6443" s="29"/>
    </row>
    <row r="6444" spans="5:5" ht="18" customHeight="1" x14ac:dyDescent="0.25">
      <c r="E6444" s="29"/>
    </row>
    <row r="6445" spans="5:5" ht="18" customHeight="1" x14ac:dyDescent="0.25">
      <c r="E6445" s="29"/>
    </row>
    <row r="6446" spans="5:5" ht="18" customHeight="1" x14ac:dyDescent="0.25">
      <c r="E6446" s="29"/>
    </row>
    <row r="6447" spans="5:5" ht="18" customHeight="1" x14ac:dyDescent="0.25">
      <c r="E6447" s="29"/>
    </row>
    <row r="6448" spans="5:5" ht="18" customHeight="1" x14ac:dyDescent="0.25">
      <c r="E6448" s="29"/>
    </row>
    <row r="6449" spans="5:5" ht="18" customHeight="1" x14ac:dyDescent="0.25">
      <c r="E6449" s="29"/>
    </row>
    <row r="6450" spans="5:5" ht="18" customHeight="1" x14ac:dyDescent="0.25">
      <c r="E6450" s="29"/>
    </row>
    <row r="6451" spans="5:5" ht="18" customHeight="1" x14ac:dyDescent="0.25">
      <c r="E6451" s="29"/>
    </row>
    <row r="6452" spans="5:5" ht="18" customHeight="1" x14ac:dyDescent="0.25">
      <c r="E6452" s="29"/>
    </row>
    <row r="6453" spans="5:5" ht="18" customHeight="1" x14ac:dyDescent="0.25">
      <c r="E6453" s="29"/>
    </row>
    <row r="6454" spans="5:5" ht="18" customHeight="1" x14ac:dyDescent="0.25">
      <c r="E6454" s="29"/>
    </row>
    <row r="6455" spans="5:5" ht="18" customHeight="1" x14ac:dyDescent="0.25">
      <c r="E6455" s="29"/>
    </row>
    <row r="6456" spans="5:5" ht="18" customHeight="1" x14ac:dyDescent="0.25">
      <c r="E6456" s="29"/>
    </row>
    <row r="6457" spans="5:5" ht="18" customHeight="1" x14ac:dyDescent="0.25">
      <c r="E6457" s="29"/>
    </row>
    <row r="6458" spans="5:5" ht="18" customHeight="1" x14ac:dyDescent="0.25">
      <c r="E6458" s="29"/>
    </row>
    <row r="6459" spans="5:5" ht="18" customHeight="1" x14ac:dyDescent="0.25">
      <c r="E6459" s="29"/>
    </row>
    <row r="6460" spans="5:5" ht="18" customHeight="1" x14ac:dyDescent="0.25">
      <c r="E6460" s="29"/>
    </row>
    <row r="6461" spans="5:5" ht="18" customHeight="1" x14ac:dyDescent="0.25">
      <c r="E6461" s="29"/>
    </row>
    <row r="6462" spans="5:5" ht="18" customHeight="1" x14ac:dyDescent="0.25">
      <c r="E6462" s="29"/>
    </row>
    <row r="6463" spans="5:5" ht="18" customHeight="1" x14ac:dyDescent="0.25">
      <c r="E6463" s="29"/>
    </row>
    <row r="6464" spans="5:5" ht="18" customHeight="1" x14ac:dyDescent="0.25">
      <c r="E6464" s="29"/>
    </row>
    <row r="6465" spans="5:5" ht="18" customHeight="1" x14ac:dyDescent="0.25">
      <c r="E6465" s="29"/>
    </row>
    <row r="6466" spans="5:5" ht="18" customHeight="1" x14ac:dyDescent="0.25">
      <c r="E6466" s="29"/>
    </row>
    <row r="6467" spans="5:5" ht="18" customHeight="1" x14ac:dyDescent="0.25">
      <c r="E6467" s="29"/>
    </row>
    <row r="6468" spans="5:5" ht="18" customHeight="1" x14ac:dyDescent="0.25">
      <c r="E6468" s="29"/>
    </row>
    <row r="6469" spans="5:5" ht="18" customHeight="1" x14ac:dyDescent="0.25">
      <c r="E6469" s="29"/>
    </row>
    <row r="6470" spans="5:5" ht="18" customHeight="1" x14ac:dyDescent="0.25">
      <c r="E6470" s="29"/>
    </row>
    <row r="6471" spans="5:5" ht="18" customHeight="1" x14ac:dyDescent="0.25">
      <c r="E6471" s="29"/>
    </row>
    <row r="6472" spans="5:5" ht="18" customHeight="1" x14ac:dyDescent="0.25">
      <c r="E6472" s="29"/>
    </row>
    <row r="6473" spans="5:5" ht="18" customHeight="1" x14ac:dyDescent="0.25">
      <c r="E6473" s="29"/>
    </row>
    <row r="6474" spans="5:5" ht="18" customHeight="1" x14ac:dyDescent="0.25">
      <c r="E6474" s="29"/>
    </row>
    <row r="6475" spans="5:5" ht="18" customHeight="1" x14ac:dyDescent="0.25">
      <c r="E6475" s="29"/>
    </row>
    <row r="6476" spans="5:5" ht="18" customHeight="1" x14ac:dyDescent="0.25">
      <c r="E6476" s="29"/>
    </row>
    <row r="6477" spans="5:5" ht="18" customHeight="1" x14ac:dyDescent="0.25">
      <c r="E6477" s="29"/>
    </row>
    <row r="6478" spans="5:5" ht="18" customHeight="1" x14ac:dyDescent="0.25">
      <c r="E6478" s="29"/>
    </row>
    <row r="6479" spans="5:5" ht="18" customHeight="1" x14ac:dyDescent="0.25">
      <c r="E6479" s="29"/>
    </row>
    <row r="6480" spans="5:5" ht="18" customHeight="1" x14ac:dyDescent="0.25">
      <c r="E6480" s="29"/>
    </row>
    <row r="6481" spans="5:5" ht="18" customHeight="1" x14ac:dyDescent="0.25">
      <c r="E6481" s="29"/>
    </row>
    <row r="6482" spans="5:5" ht="18" customHeight="1" x14ac:dyDescent="0.25">
      <c r="E6482" s="29"/>
    </row>
    <row r="6483" spans="5:5" ht="18" customHeight="1" x14ac:dyDescent="0.25">
      <c r="E6483" s="29"/>
    </row>
    <row r="6484" spans="5:5" ht="18" customHeight="1" x14ac:dyDescent="0.25">
      <c r="E6484" s="29"/>
    </row>
    <row r="6485" spans="5:5" ht="18" customHeight="1" x14ac:dyDescent="0.25">
      <c r="E6485" s="29"/>
    </row>
    <row r="6486" spans="5:5" ht="18" customHeight="1" x14ac:dyDescent="0.25">
      <c r="E6486" s="29"/>
    </row>
    <row r="6487" spans="5:5" ht="18" customHeight="1" x14ac:dyDescent="0.25">
      <c r="E6487" s="29"/>
    </row>
    <row r="6488" spans="5:5" ht="18" customHeight="1" x14ac:dyDescent="0.25">
      <c r="E6488" s="29"/>
    </row>
    <row r="6489" spans="5:5" ht="18" customHeight="1" x14ac:dyDescent="0.25">
      <c r="E6489" s="29"/>
    </row>
    <row r="6490" spans="5:5" ht="18" customHeight="1" x14ac:dyDescent="0.25">
      <c r="E6490" s="29"/>
    </row>
    <row r="6491" spans="5:5" ht="18" customHeight="1" x14ac:dyDescent="0.25">
      <c r="E6491" s="29"/>
    </row>
    <row r="6492" spans="5:5" ht="18" customHeight="1" x14ac:dyDescent="0.25">
      <c r="E6492" s="29"/>
    </row>
    <row r="6493" spans="5:5" ht="18" customHeight="1" x14ac:dyDescent="0.25">
      <c r="E6493" s="29"/>
    </row>
    <row r="6494" spans="5:5" ht="18" customHeight="1" x14ac:dyDescent="0.25">
      <c r="E6494" s="29"/>
    </row>
    <row r="6495" spans="5:5" ht="18" customHeight="1" x14ac:dyDescent="0.25">
      <c r="E6495" s="29"/>
    </row>
    <row r="6496" spans="5:5" ht="18" customHeight="1" x14ac:dyDescent="0.25">
      <c r="E6496" s="29"/>
    </row>
    <row r="6497" spans="5:5" ht="18" customHeight="1" x14ac:dyDescent="0.25">
      <c r="E6497" s="29"/>
    </row>
    <row r="6498" spans="5:5" ht="18" customHeight="1" x14ac:dyDescent="0.25">
      <c r="E6498" s="29"/>
    </row>
    <row r="6499" spans="5:5" ht="18" customHeight="1" x14ac:dyDescent="0.25">
      <c r="E6499" s="29"/>
    </row>
    <row r="6500" spans="5:5" ht="18" customHeight="1" x14ac:dyDescent="0.25">
      <c r="E6500" s="29"/>
    </row>
    <row r="6501" spans="5:5" ht="18" customHeight="1" x14ac:dyDescent="0.25">
      <c r="E6501" s="29"/>
    </row>
    <row r="6502" spans="5:5" ht="18" customHeight="1" x14ac:dyDescent="0.25">
      <c r="E6502" s="29"/>
    </row>
    <row r="6503" spans="5:5" ht="18" customHeight="1" x14ac:dyDescent="0.25">
      <c r="E6503" s="29"/>
    </row>
    <row r="6504" spans="5:5" ht="18" customHeight="1" x14ac:dyDescent="0.25">
      <c r="E6504" s="29"/>
    </row>
    <row r="6505" spans="5:5" ht="18" customHeight="1" x14ac:dyDescent="0.25">
      <c r="E6505" s="29"/>
    </row>
    <row r="6506" spans="5:5" ht="18" customHeight="1" x14ac:dyDescent="0.25">
      <c r="E6506" s="29"/>
    </row>
    <row r="6507" spans="5:5" ht="18" customHeight="1" x14ac:dyDescent="0.25">
      <c r="E6507" s="29"/>
    </row>
    <row r="6508" spans="5:5" ht="18" customHeight="1" x14ac:dyDescent="0.25">
      <c r="E6508" s="29"/>
    </row>
    <row r="6509" spans="5:5" ht="18" customHeight="1" x14ac:dyDescent="0.25">
      <c r="E6509" s="29"/>
    </row>
    <row r="6510" spans="5:5" ht="18" customHeight="1" x14ac:dyDescent="0.25">
      <c r="E6510" s="29"/>
    </row>
    <row r="6511" spans="5:5" ht="18" customHeight="1" x14ac:dyDescent="0.25">
      <c r="E6511" s="29"/>
    </row>
    <row r="6512" spans="5:5" ht="18" customHeight="1" x14ac:dyDescent="0.25">
      <c r="E6512" s="29"/>
    </row>
    <row r="6513" spans="5:5" ht="18" customHeight="1" x14ac:dyDescent="0.25">
      <c r="E6513" s="29"/>
    </row>
    <row r="6514" spans="5:5" ht="18" customHeight="1" x14ac:dyDescent="0.25">
      <c r="E6514" s="29"/>
    </row>
    <row r="6515" spans="5:5" ht="18" customHeight="1" x14ac:dyDescent="0.25">
      <c r="E6515" s="29"/>
    </row>
    <row r="6516" spans="5:5" ht="18" customHeight="1" x14ac:dyDescent="0.25">
      <c r="E6516" s="29"/>
    </row>
    <row r="6517" spans="5:5" ht="18" customHeight="1" x14ac:dyDescent="0.25">
      <c r="E6517" s="29"/>
    </row>
    <row r="6518" spans="5:5" ht="18" customHeight="1" x14ac:dyDescent="0.25">
      <c r="E6518" s="29"/>
    </row>
    <row r="6519" spans="5:5" ht="18" customHeight="1" x14ac:dyDescent="0.25">
      <c r="E6519" s="29"/>
    </row>
    <row r="6520" spans="5:5" ht="18" customHeight="1" x14ac:dyDescent="0.25">
      <c r="E6520" s="29"/>
    </row>
    <row r="6521" spans="5:5" ht="18" customHeight="1" x14ac:dyDescent="0.25">
      <c r="E6521" s="29"/>
    </row>
    <row r="6522" spans="5:5" ht="18" customHeight="1" x14ac:dyDescent="0.25">
      <c r="E6522" s="29"/>
    </row>
    <row r="6523" spans="5:5" ht="18" customHeight="1" x14ac:dyDescent="0.25">
      <c r="E6523" s="29"/>
    </row>
    <row r="6524" spans="5:5" ht="18" customHeight="1" x14ac:dyDescent="0.25">
      <c r="E6524" s="29"/>
    </row>
    <row r="6525" spans="5:5" ht="18" customHeight="1" x14ac:dyDescent="0.25">
      <c r="E6525" s="29"/>
    </row>
    <row r="6526" spans="5:5" ht="18" customHeight="1" x14ac:dyDescent="0.25">
      <c r="E6526" s="29"/>
    </row>
    <row r="6527" spans="5:5" ht="18" customHeight="1" x14ac:dyDescent="0.25">
      <c r="E6527" s="29"/>
    </row>
    <row r="6528" spans="5:5" ht="18" customHeight="1" x14ac:dyDescent="0.25">
      <c r="E6528" s="29"/>
    </row>
    <row r="6529" spans="5:5" ht="18" customHeight="1" x14ac:dyDescent="0.25">
      <c r="E6529" s="29"/>
    </row>
    <row r="6530" spans="5:5" ht="18" customHeight="1" x14ac:dyDescent="0.25">
      <c r="E6530" s="29"/>
    </row>
    <row r="6531" spans="5:5" ht="18" customHeight="1" x14ac:dyDescent="0.25">
      <c r="E6531" s="29"/>
    </row>
    <row r="6532" spans="5:5" ht="18" customHeight="1" x14ac:dyDescent="0.25">
      <c r="E6532" s="29"/>
    </row>
    <row r="6533" spans="5:5" ht="18" customHeight="1" x14ac:dyDescent="0.25">
      <c r="E6533" s="29"/>
    </row>
    <row r="6534" spans="5:5" ht="18" customHeight="1" x14ac:dyDescent="0.25">
      <c r="E6534" s="29"/>
    </row>
    <row r="6535" spans="5:5" ht="18" customHeight="1" x14ac:dyDescent="0.25">
      <c r="E6535" s="29"/>
    </row>
    <row r="6536" spans="5:5" ht="18" customHeight="1" x14ac:dyDescent="0.25">
      <c r="E6536" s="29"/>
    </row>
    <row r="6537" spans="5:5" ht="18" customHeight="1" x14ac:dyDescent="0.25">
      <c r="E6537" s="29"/>
    </row>
    <row r="6538" spans="5:5" ht="18" customHeight="1" x14ac:dyDescent="0.25">
      <c r="E6538" s="29"/>
    </row>
    <row r="6539" spans="5:5" ht="18" customHeight="1" x14ac:dyDescent="0.25">
      <c r="E6539" s="29"/>
    </row>
    <row r="6540" spans="5:5" ht="18" customHeight="1" x14ac:dyDescent="0.25">
      <c r="E6540" s="29"/>
    </row>
    <row r="6541" spans="5:5" ht="18" customHeight="1" x14ac:dyDescent="0.25">
      <c r="E6541" s="29"/>
    </row>
    <row r="6542" spans="5:5" ht="18" customHeight="1" x14ac:dyDescent="0.25">
      <c r="E6542" s="29"/>
    </row>
    <row r="6543" spans="5:5" ht="18" customHeight="1" x14ac:dyDescent="0.25">
      <c r="E6543" s="29"/>
    </row>
    <row r="6544" spans="5:5" ht="18" customHeight="1" x14ac:dyDescent="0.25">
      <c r="E6544" s="29"/>
    </row>
    <row r="6545" spans="5:5" ht="18" customHeight="1" x14ac:dyDescent="0.25">
      <c r="E6545" s="29"/>
    </row>
    <row r="6546" spans="5:5" ht="18" customHeight="1" x14ac:dyDescent="0.25">
      <c r="E6546" s="29"/>
    </row>
    <row r="6547" spans="5:5" ht="18" customHeight="1" x14ac:dyDescent="0.25">
      <c r="E6547" s="29"/>
    </row>
    <row r="6548" spans="5:5" ht="18" customHeight="1" x14ac:dyDescent="0.25">
      <c r="E6548" s="29"/>
    </row>
    <row r="6549" spans="5:5" ht="18" customHeight="1" x14ac:dyDescent="0.25">
      <c r="E6549" s="29"/>
    </row>
    <row r="6550" spans="5:5" ht="18" customHeight="1" x14ac:dyDescent="0.25">
      <c r="E6550" s="29"/>
    </row>
    <row r="6551" spans="5:5" ht="18" customHeight="1" x14ac:dyDescent="0.25">
      <c r="E6551" s="29"/>
    </row>
    <row r="6552" spans="5:5" ht="18" customHeight="1" x14ac:dyDescent="0.25">
      <c r="E6552" s="29"/>
    </row>
    <row r="6553" spans="5:5" ht="18" customHeight="1" x14ac:dyDescent="0.25">
      <c r="E6553" s="29"/>
    </row>
    <row r="6554" spans="5:5" ht="18" customHeight="1" x14ac:dyDescent="0.25">
      <c r="E6554" s="29"/>
    </row>
    <row r="6555" spans="5:5" ht="18" customHeight="1" x14ac:dyDescent="0.25">
      <c r="E6555" s="29"/>
    </row>
    <row r="6556" spans="5:5" ht="18" customHeight="1" x14ac:dyDescent="0.25">
      <c r="E6556" s="29"/>
    </row>
    <row r="6557" spans="5:5" ht="18" customHeight="1" x14ac:dyDescent="0.25">
      <c r="E6557" s="29"/>
    </row>
    <row r="6558" spans="5:5" ht="18" customHeight="1" x14ac:dyDescent="0.25">
      <c r="E6558" s="29"/>
    </row>
    <row r="6559" spans="5:5" ht="18" customHeight="1" x14ac:dyDescent="0.25">
      <c r="E6559" s="29"/>
    </row>
    <row r="6560" spans="5:5" ht="18" customHeight="1" x14ac:dyDescent="0.25">
      <c r="E6560" s="29"/>
    </row>
    <row r="6561" spans="5:5" ht="18" customHeight="1" x14ac:dyDescent="0.25">
      <c r="E6561" s="29"/>
    </row>
    <row r="6562" spans="5:5" ht="18" customHeight="1" x14ac:dyDescent="0.25">
      <c r="E6562" s="29"/>
    </row>
    <row r="6563" spans="5:5" ht="18" customHeight="1" x14ac:dyDescent="0.25">
      <c r="E6563" s="29"/>
    </row>
    <row r="6564" spans="5:5" ht="18" customHeight="1" x14ac:dyDescent="0.25">
      <c r="E6564" s="29"/>
    </row>
    <row r="6565" spans="5:5" ht="18" customHeight="1" x14ac:dyDescent="0.25">
      <c r="E6565" s="29"/>
    </row>
    <row r="6566" spans="5:5" ht="18" customHeight="1" x14ac:dyDescent="0.25">
      <c r="E6566" s="29"/>
    </row>
    <row r="6567" spans="5:5" ht="18" customHeight="1" x14ac:dyDescent="0.25">
      <c r="E6567" s="29"/>
    </row>
    <row r="6568" spans="5:5" ht="18" customHeight="1" x14ac:dyDescent="0.25">
      <c r="E6568" s="29"/>
    </row>
    <row r="6569" spans="5:5" ht="18" customHeight="1" x14ac:dyDescent="0.25">
      <c r="E6569" s="29"/>
    </row>
    <row r="6570" spans="5:5" ht="18" customHeight="1" x14ac:dyDescent="0.25">
      <c r="E6570" s="29"/>
    </row>
    <row r="6571" spans="5:5" ht="18" customHeight="1" x14ac:dyDescent="0.25">
      <c r="E6571" s="29"/>
    </row>
    <row r="6572" spans="5:5" ht="18" customHeight="1" x14ac:dyDescent="0.25">
      <c r="E6572" s="29"/>
    </row>
    <row r="6573" spans="5:5" ht="18" customHeight="1" x14ac:dyDescent="0.25">
      <c r="E6573" s="29"/>
    </row>
    <row r="6574" spans="5:5" ht="18" customHeight="1" x14ac:dyDescent="0.25">
      <c r="E6574" s="29"/>
    </row>
    <row r="6575" spans="5:5" ht="18" customHeight="1" x14ac:dyDescent="0.25">
      <c r="E6575" s="29"/>
    </row>
    <row r="6576" spans="5:5" ht="18" customHeight="1" x14ac:dyDescent="0.25">
      <c r="E6576" s="29"/>
    </row>
    <row r="6577" spans="5:5" ht="18" customHeight="1" x14ac:dyDescent="0.25">
      <c r="E6577" s="29"/>
    </row>
    <row r="6578" spans="5:5" ht="18" customHeight="1" x14ac:dyDescent="0.25">
      <c r="E6578" s="29"/>
    </row>
    <row r="6579" spans="5:5" ht="18" customHeight="1" x14ac:dyDescent="0.25">
      <c r="E6579" s="29"/>
    </row>
    <row r="6580" spans="5:5" ht="18" customHeight="1" x14ac:dyDescent="0.25">
      <c r="E6580" s="29"/>
    </row>
    <row r="6581" spans="5:5" ht="18" customHeight="1" x14ac:dyDescent="0.25">
      <c r="E6581" s="29"/>
    </row>
    <row r="6582" spans="5:5" ht="18" customHeight="1" x14ac:dyDescent="0.25">
      <c r="E6582" s="29"/>
    </row>
    <row r="6583" spans="5:5" ht="18" customHeight="1" x14ac:dyDescent="0.25">
      <c r="E6583" s="29"/>
    </row>
    <row r="6584" spans="5:5" ht="18" customHeight="1" x14ac:dyDescent="0.25">
      <c r="E6584" s="29"/>
    </row>
    <row r="6585" spans="5:5" ht="18" customHeight="1" x14ac:dyDescent="0.25">
      <c r="E6585" s="29"/>
    </row>
    <row r="6586" spans="5:5" ht="18" customHeight="1" x14ac:dyDescent="0.25">
      <c r="E6586" s="29"/>
    </row>
    <row r="6587" spans="5:5" ht="18" customHeight="1" x14ac:dyDescent="0.25">
      <c r="E6587" s="29"/>
    </row>
    <row r="6588" spans="5:5" ht="18" customHeight="1" x14ac:dyDescent="0.25">
      <c r="E6588" s="29"/>
    </row>
    <row r="6589" spans="5:5" ht="18" customHeight="1" x14ac:dyDescent="0.25">
      <c r="E6589" s="29"/>
    </row>
    <row r="6590" spans="5:5" ht="18" customHeight="1" x14ac:dyDescent="0.25">
      <c r="E6590" s="29"/>
    </row>
    <row r="6591" spans="5:5" ht="18" customHeight="1" x14ac:dyDescent="0.25">
      <c r="E6591" s="29"/>
    </row>
    <row r="6592" spans="5:5" ht="18" customHeight="1" x14ac:dyDescent="0.25">
      <c r="E6592" s="29"/>
    </row>
    <row r="6593" spans="5:5" ht="18" customHeight="1" x14ac:dyDescent="0.25">
      <c r="E6593" s="29"/>
    </row>
    <row r="6594" spans="5:5" ht="18" customHeight="1" x14ac:dyDescent="0.25">
      <c r="E6594" s="29"/>
    </row>
    <row r="6595" spans="5:5" ht="18" customHeight="1" x14ac:dyDescent="0.25">
      <c r="E6595" s="29"/>
    </row>
    <row r="6596" spans="5:5" ht="18" customHeight="1" x14ac:dyDescent="0.25">
      <c r="E6596" s="29"/>
    </row>
    <row r="6597" spans="5:5" ht="18" customHeight="1" x14ac:dyDescent="0.25">
      <c r="E6597" s="29"/>
    </row>
    <row r="6598" spans="5:5" ht="18" customHeight="1" x14ac:dyDescent="0.25">
      <c r="E6598" s="29"/>
    </row>
    <row r="6599" spans="5:5" ht="18" customHeight="1" x14ac:dyDescent="0.25">
      <c r="E6599" s="29"/>
    </row>
    <row r="6600" spans="5:5" ht="18" customHeight="1" x14ac:dyDescent="0.25">
      <c r="E6600" s="29"/>
    </row>
    <row r="6601" spans="5:5" ht="18" customHeight="1" x14ac:dyDescent="0.25">
      <c r="E6601" s="29"/>
    </row>
    <row r="6602" spans="5:5" ht="18" customHeight="1" x14ac:dyDescent="0.25">
      <c r="E6602" s="29"/>
    </row>
    <row r="6603" spans="5:5" ht="18" customHeight="1" x14ac:dyDescent="0.25">
      <c r="E6603" s="29"/>
    </row>
    <row r="6604" spans="5:5" ht="18" customHeight="1" x14ac:dyDescent="0.25">
      <c r="E6604" s="29"/>
    </row>
    <row r="6605" spans="5:5" ht="18" customHeight="1" x14ac:dyDescent="0.25">
      <c r="E6605" s="29"/>
    </row>
    <row r="6606" spans="5:5" ht="18" customHeight="1" x14ac:dyDescent="0.25">
      <c r="E6606" s="29"/>
    </row>
    <row r="6607" spans="5:5" ht="18" customHeight="1" x14ac:dyDescent="0.25">
      <c r="E6607" s="29"/>
    </row>
    <row r="6608" spans="5:5" ht="18" customHeight="1" x14ac:dyDescent="0.25">
      <c r="E6608" s="29"/>
    </row>
    <row r="6609" spans="5:5" ht="18" customHeight="1" x14ac:dyDescent="0.25">
      <c r="E6609" s="29"/>
    </row>
    <row r="6610" spans="5:5" ht="18" customHeight="1" x14ac:dyDescent="0.25">
      <c r="E6610" s="29"/>
    </row>
    <row r="6611" spans="5:5" ht="18" customHeight="1" x14ac:dyDescent="0.25">
      <c r="E6611" s="29"/>
    </row>
    <row r="6612" spans="5:5" ht="18" customHeight="1" x14ac:dyDescent="0.25">
      <c r="E6612" s="29"/>
    </row>
    <row r="6613" spans="5:5" ht="18" customHeight="1" x14ac:dyDescent="0.25">
      <c r="E6613" s="29"/>
    </row>
    <row r="6614" spans="5:5" ht="18" customHeight="1" x14ac:dyDescent="0.25">
      <c r="E6614" s="29"/>
    </row>
    <row r="6615" spans="5:5" ht="18" customHeight="1" x14ac:dyDescent="0.25">
      <c r="E6615" s="29"/>
    </row>
    <row r="6616" spans="5:5" ht="18" customHeight="1" x14ac:dyDescent="0.25">
      <c r="E6616" s="29"/>
    </row>
    <row r="6617" spans="5:5" ht="18" customHeight="1" x14ac:dyDescent="0.25">
      <c r="E6617" s="29"/>
    </row>
    <row r="6618" spans="5:5" ht="18" customHeight="1" x14ac:dyDescent="0.25">
      <c r="E6618" s="29"/>
    </row>
    <row r="6619" spans="5:5" ht="18" customHeight="1" x14ac:dyDescent="0.25">
      <c r="E6619" s="29"/>
    </row>
    <row r="6620" spans="5:5" ht="18" customHeight="1" x14ac:dyDescent="0.25">
      <c r="E6620" s="29"/>
    </row>
    <row r="6621" spans="5:5" ht="18" customHeight="1" x14ac:dyDescent="0.25">
      <c r="E6621" s="29"/>
    </row>
    <row r="6622" spans="5:5" ht="18" customHeight="1" x14ac:dyDescent="0.25">
      <c r="E6622" s="29"/>
    </row>
    <row r="6623" spans="5:5" ht="18" customHeight="1" x14ac:dyDescent="0.25">
      <c r="E6623" s="29"/>
    </row>
    <row r="6624" spans="5:5" ht="18" customHeight="1" x14ac:dyDescent="0.25">
      <c r="E6624" s="29"/>
    </row>
    <row r="6625" spans="5:5" ht="18" customHeight="1" x14ac:dyDescent="0.25">
      <c r="E6625" s="29"/>
    </row>
    <row r="6626" spans="5:5" ht="18" customHeight="1" x14ac:dyDescent="0.25">
      <c r="E6626" s="29"/>
    </row>
    <row r="6627" spans="5:5" ht="18" customHeight="1" x14ac:dyDescent="0.25">
      <c r="E6627" s="29"/>
    </row>
    <row r="6628" spans="5:5" ht="18" customHeight="1" x14ac:dyDescent="0.25">
      <c r="E6628" s="29"/>
    </row>
    <row r="6629" spans="5:5" ht="18" customHeight="1" x14ac:dyDescent="0.25">
      <c r="E6629" s="29"/>
    </row>
    <row r="6630" spans="5:5" ht="18" customHeight="1" x14ac:dyDescent="0.25">
      <c r="E6630" s="29"/>
    </row>
    <row r="6631" spans="5:5" ht="18" customHeight="1" x14ac:dyDescent="0.25">
      <c r="E6631" s="29"/>
    </row>
    <row r="6632" spans="5:5" ht="18" customHeight="1" x14ac:dyDescent="0.25">
      <c r="E6632" s="29"/>
    </row>
    <row r="6633" spans="5:5" ht="18" customHeight="1" x14ac:dyDescent="0.25">
      <c r="E6633" s="29"/>
    </row>
    <row r="6634" spans="5:5" ht="18" customHeight="1" x14ac:dyDescent="0.25">
      <c r="E6634" s="29"/>
    </row>
    <row r="6635" spans="5:5" ht="18" customHeight="1" x14ac:dyDescent="0.25">
      <c r="E6635" s="29"/>
    </row>
    <row r="6636" spans="5:5" ht="18" customHeight="1" x14ac:dyDescent="0.25">
      <c r="E6636" s="29"/>
    </row>
    <row r="6637" spans="5:5" ht="18" customHeight="1" x14ac:dyDescent="0.25">
      <c r="E6637" s="29"/>
    </row>
    <row r="6638" spans="5:5" ht="18" customHeight="1" x14ac:dyDescent="0.25">
      <c r="E6638" s="29"/>
    </row>
    <row r="6639" spans="5:5" ht="18" customHeight="1" x14ac:dyDescent="0.25">
      <c r="E6639" s="29"/>
    </row>
    <row r="6640" spans="5:5" ht="18" customHeight="1" x14ac:dyDescent="0.25">
      <c r="E6640" s="29"/>
    </row>
    <row r="6641" spans="5:5" ht="18" customHeight="1" x14ac:dyDescent="0.25">
      <c r="E6641" s="29"/>
    </row>
    <row r="6642" spans="5:5" ht="18" customHeight="1" x14ac:dyDescent="0.25">
      <c r="E6642" s="29"/>
    </row>
    <row r="6643" spans="5:5" ht="18" customHeight="1" x14ac:dyDescent="0.25">
      <c r="E6643" s="29"/>
    </row>
    <row r="6644" spans="5:5" ht="18" customHeight="1" x14ac:dyDescent="0.25">
      <c r="E6644" s="29"/>
    </row>
    <row r="6645" spans="5:5" ht="18" customHeight="1" x14ac:dyDescent="0.25">
      <c r="E6645" s="29"/>
    </row>
    <row r="6646" spans="5:5" ht="18" customHeight="1" x14ac:dyDescent="0.25">
      <c r="E6646" s="29"/>
    </row>
    <row r="6647" spans="5:5" ht="18" customHeight="1" x14ac:dyDescent="0.25">
      <c r="E6647" s="29"/>
    </row>
    <row r="6648" spans="5:5" ht="18" customHeight="1" x14ac:dyDescent="0.25">
      <c r="E6648" s="29"/>
    </row>
    <row r="6649" spans="5:5" ht="18" customHeight="1" x14ac:dyDescent="0.25">
      <c r="E6649" s="29"/>
    </row>
    <row r="6650" spans="5:5" ht="18" customHeight="1" x14ac:dyDescent="0.25">
      <c r="E6650" s="29"/>
    </row>
    <row r="6651" spans="5:5" ht="18" customHeight="1" x14ac:dyDescent="0.25">
      <c r="E6651" s="29"/>
    </row>
    <row r="6652" spans="5:5" ht="18" customHeight="1" x14ac:dyDescent="0.25">
      <c r="E6652" s="29"/>
    </row>
    <row r="6653" spans="5:5" ht="18" customHeight="1" x14ac:dyDescent="0.25">
      <c r="E6653" s="29"/>
    </row>
    <row r="6654" spans="5:5" ht="18" customHeight="1" x14ac:dyDescent="0.25">
      <c r="E6654" s="29"/>
    </row>
    <row r="6655" spans="5:5" ht="18" customHeight="1" x14ac:dyDescent="0.25">
      <c r="E6655" s="29"/>
    </row>
    <row r="6656" spans="5:5" ht="18" customHeight="1" x14ac:dyDescent="0.25">
      <c r="E6656" s="29"/>
    </row>
    <row r="6657" spans="5:5" ht="18" customHeight="1" x14ac:dyDescent="0.25">
      <c r="E6657" s="29"/>
    </row>
    <row r="6658" spans="5:5" ht="18" customHeight="1" x14ac:dyDescent="0.25">
      <c r="E6658" s="29"/>
    </row>
    <row r="6659" spans="5:5" ht="18" customHeight="1" x14ac:dyDescent="0.25">
      <c r="E6659" s="29"/>
    </row>
    <row r="6660" spans="5:5" ht="18" customHeight="1" x14ac:dyDescent="0.25">
      <c r="E6660" s="29"/>
    </row>
    <row r="6661" spans="5:5" ht="18" customHeight="1" x14ac:dyDescent="0.25">
      <c r="E6661" s="29"/>
    </row>
    <row r="6662" spans="5:5" ht="18" customHeight="1" x14ac:dyDescent="0.25">
      <c r="E6662" s="29"/>
    </row>
    <row r="6663" spans="5:5" ht="18" customHeight="1" x14ac:dyDescent="0.25">
      <c r="E6663" s="29"/>
    </row>
    <row r="6664" spans="5:5" ht="18" customHeight="1" x14ac:dyDescent="0.25">
      <c r="E6664" s="29"/>
    </row>
    <row r="6665" spans="5:5" ht="18" customHeight="1" x14ac:dyDescent="0.25">
      <c r="E6665" s="29"/>
    </row>
    <row r="6666" spans="5:5" ht="18" customHeight="1" x14ac:dyDescent="0.25">
      <c r="E6666" s="29"/>
    </row>
    <row r="6667" spans="5:5" ht="18" customHeight="1" x14ac:dyDescent="0.25">
      <c r="E6667" s="29"/>
    </row>
    <row r="6668" spans="5:5" ht="18" customHeight="1" x14ac:dyDescent="0.25">
      <c r="E6668" s="29"/>
    </row>
    <row r="6669" spans="5:5" ht="18" customHeight="1" x14ac:dyDescent="0.25">
      <c r="E6669" s="29"/>
    </row>
    <row r="6670" spans="5:5" ht="18" customHeight="1" x14ac:dyDescent="0.25">
      <c r="E6670" s="29"/>
    </row>
    <row r="6671" spans="5:5" ht="18" customHeight="1" x14ac:dyDescent="0.25">
      <c r="E6671" s="29"/>
    </row>
    <row r="6672" spans="5:5" ht="18" customHeight="1" x14ac:dyDescent="0.25">
      <c r="E6672" s="29"/>
    </row>
    <row r="6673" spans="5:5" ht="18" customHeight="1" x14ac:dyDescent="0.25">
      <c r="E6673" s="29"/>
    </row>
    <row r="6674" spans="5:5" ht="18" customHeight="1" x14ac:dyDescent="0.25">
      <c r="E6674" s="29"/>
    </row>
    <row r="6675" spans="5:5" ht="18" customHeight="1" x14ac:dyDescent="0.25">
      <c r="E6675" s="29"/>
    </row>
    <row r="6676" spans="5:5" ht="18" customHeight="1" x14ac:dyDescent="0.25">
      <c r="E6676" s="29"/>
    </row>
    <row r="6677" spans="5:5" ht="18" customHeight="1" x14ac:dyDescent="0.25">
      <c r="E6677" s="29"/>
    </row>
    <row r="6678" spans="5:5" ht="18" customHeight="1" x14ac:dyDescent="0.25">
      <c r="E6678" s="29"/>
    </row>
    <row r="6679" spans="5:5" ht="18" customHeight="1" x14ac:dyDescent="0.25">
      <c r="E6679" s="29"/>
    </row>
    <row r="6680" spans="5:5" ht="18" customHeight="1" x14ac:dyDescent="0.25">
      <c r="E6680" s="29"/>
    </row>
    <row r="6681" spans="5:5" ht="18" customHeight="1" x14ac:dyDescent="0.25">
      <c r="E6681" s="29"/>
    </row>
    <row r="6682" spans="5:5" ht="18" customHeight="1" x14ac:dyDescent="0.25">
      <c r="E6682" s="29"/>
    </row>
    <row r="6683" spans="5:5" ht="18" customHeight="1" x14ac:dyDescent="0.25">
      <c r="E6683" s="29"/>
    </row>
    <row r="6684" spans="5:5" ht="18" customHeight="1" x14ac:dyDescent="0.25">
      <c r="E6684" s="29"/>
    </row>
    <row r="6685" spans="5:5" ht="18" customHeight="1" x14ac:dyDescent="0.25">
      <c r="E6685" s="29"/>
    </row>
    <row r="6686" spans="5:5" ht="18" customHeight="1" x14ac:dyDescent="0.25">
      <c r="E6686" s="29"/>
    </row>
    <row r="6687" spans="5:5" ht="18" customHeight="1" x14ac:dyDescent="0.25">
      <c r="E6687" s="29"/>
    </row>
    <row r="6688" spans="5:5" ht="18" customHeight="1" x14ac:dyDescent="0.25">
      <c r="E6688" s="29"/>
    </row>
    <row r="6689" spans="5:5" ht="18" customHeight="1" x14ac:dyDescent="0.25">
      <c r="E6689" s="29"/>
    </row>
    <row r="6690" spans="5:5" ht="18" customHeight="1" x14ac:dyDescent="0.25">
      <c r="E6690" s="29"/>
    </row>
    <row r="6691" spans="5:5" ht="18" customHeight="1" x14ac:dyDescent="0.25">
      <c r="E6691" s="29"/>
    </row>
    <row r="6692" spans="5:5" ht="18" customHeight="1" x14ac:dyDescent="0.25">
      <c r="E6692" s="29"/>
    </row>
    <row r="6693" spans="5:5" ht="18" customHeight="1" x14ac:dyDescent="0.25">
      <c r="E6693" s="29"/>
    </row>
    <row r="6694" spans="5:5" ht="18" customHeight="1" x14ac:dyDescent="0.25">
      <c r="E6694" s="29"/>
    </row>
    <row r="6695" spans="5:5" ht="18" customHeight="1" x14ac:dyDescent="0.25">
      <c r="E6695" s="29"/>
    </row>
    <row r="6696" spans="5:5" ht="18" customHeight="1" x14ac:dyDescent="0.25">
      <c r="E6696" s="29"/>
    </row>
    <row r="6697" spans="5:5" ht="18" customHeight="1" x14ac:dyDescent="0.25">
      <c r="E6697" s="29"/>
    </row>
    <row r="6698" spans="5:5" ht="18" customHeight="1" x14ac:dyDescent="0.25">
      <c r="E6698" s="29"/>
    </row>
    <row r="6699" spans="5:5" ht="18" customHeight="1" x14ac:dyDescent="0.25">
      <c r="E6699" s="29"/>
    </row>
    <row r="6700" spans="5:5" ht="18" customHeight="1" x14ac:dyDescent="0.25">
      <c r="E6700" s="29"/>
    </row>
    <row r="6701" spans="5:5" ht="18" customHeight="1" x14ac:dyDescent="0.25">
      <c r="E6701" s="29"/>
    </row>
    <row r="6702" spans="5:5" ht="18" customHeight="1" x14ac:dyDescent="0.25">
      <c r="E6702" s="29"/>
    </row>
    <row r="6703" spans="5:5" ht="18" customHeight="1" x14ac:dyDescent="0.25">
      <c r="E6703" s="29"/>
    </row>
    <row r="6704" spans="5:5" ht="18" customHeight="1" x14ac:dyDescent="0.25">
      <c r="E6704" s="29"/>
    </row>
    <row r="6705" spans="5:5" ht="18" customHeight="1" x14ac:dyDescent="0.25">
      <c r="E6705" s="29"/>
    </row>
    <row r="6706" spans="5:5" ht="18" customHeight="1" x14ac:dyDescent="0.25">
      <c r="E6706" s="29"/>
    </row>
    <row r="6707" spans="5:5" ht="18" customHeight="1" x14ac:dyDescent="0.25">
      <c r="E6707" s="29"/>
    </row>
    <row r="6708" spans="5:5" ht="18" customHeight="1" x14ac:dyDescent="0.25">
      <c r="E6708" s="29"/>
    </row>
    <row r="6709" spans="5:5" ht="18" customHeight="1" x14ac:dyDescent="0.25">
      <c r="E6709" s="29"/>
    </row>
    <row r="6710" spans="5:5" ht="18" customHeight="1" x14ac:dyDescent="0.25">
      <c r="E6710" s="29"/>
    </row>
    <row r="6711" spans="5:5" ht="18" customHeight="1" x14ac:dyDescent="0.25">
      <c r="E6711" s="29"/>
    </row>
    <row r="6712" spans="5:5" ht="18" customHeight="1" x14ac:dyDescent="0.25">
      <c r="E6712" s="29"/>
    </row>
    <row r="6713" spans="5:5" ht="18" customHeight="1" x14ac:dyDescent="0.25">
      <c r="E6713" s="29"/>
    </row>
    <row r="6714" spans="5:5" ht="18" customHeight="1" x14ac:dyDescent="0.25">
      <c r="E6714" s="29"/>
    </row>
    <row r="6715" spans="5:5" ht="18" customHeight="1" x14ac:dyDescent="0.25">
      <c r="E6715" s="29"/>
    </row>
    <row r="6716" spans="5:5" ht="18" customHeight="1" x14ac:dyDescent="0.25">
      <c r="E6716" s="29"/>
    </row>
    <row r="6717" spans="5:5" ht="18" customHeight="1" x14ac:dyDescent="0.25">
      <c r="E6717" s="29"/>
    </row>
    <row r="6718" spans="5:5" ht="18" customHeight="1" x14ac:dyDescent="0.25">
      <c r="E6718" s="29"/>
    </row>
    <row r="6719" spans="5:5" ht="18" customHeight="1" x14ac:dyDescent="0.25">
      <c r="E6719" s="29"/>
    </row>
    <row r="6720" spans="5:5" ht="18" customHeight="1" x14ac:dyDescent="0.25">
      <c r="E6720" s="29"/>
    </row>
    <row r="6721" spans="5:5" ht="18" customHeight="1" x14ac:dyDescent="0.25">
      <c r="E6721" s="29"/>
    </row>
    <row r="6722" spans="5:5" ht="18" customHeight="1" x14ac:dyDescent="0.25">
      <c r="E6722" s="29"/>
    </row>
    <row r="6723" spans="5:5" ht="18" customHeight="1" x14ac:dyDescent="0.25">
      <c r="E6723" s="29"/>
    </row>
    <row r="6724" spans="5:5" ht="18" customHeight="1" x14ac:dyDescent="0.25">
      <c r="E6724" s="29"/>
    </row>
    <row r="6725" spans="5:5" ht="18" customHeight="1" x14ac:dyDescent="0.25">
      <c r="E6725" s="29"/>
    </row>
    <row r="6726" spans="5:5" ht="18" customHeight="1" x14ac:dyDescent="0.25">
      <c r="E6726" s="29"/>
    </row>
    <row r="6727" spans="5:5" ht="18" customHeight="1" x14ac:dyDescent="0.25">
      <c r="E6727" s="29"/>
    </row>
    <row r="6728" spans="5:5" ht="18" customHeight="1" x14ac:dyDescent="0.25">
      <c r="E6728" s="29"/>
    </row>
    <row r="6729" spans="5:5" ht="18" customHeight="1" x14ac:dyDescent="0.25">
      <c r="E6729" s="29"/>
    </row>
    <row r="6730" spans="5:5" ht="18" customHeight="1" x14ac:dyDescent="0.25">
      <c r="E6730" s="29"/>
    </row>
    <row r="6731" spans="5:5" ht="18" customHeight="1" x14ac:dyDescent="0.25">
      <c r="E6731" s="29"/>
    </row>
    <row r="6732" spans="5:5" ht="18" customHeight="1" x14ac:dyDescent="0.25">
      <c r="E6732" s="29"/>
    </row>
    <row r="6733" spans="5:5" ht="18" customHeight="1" x14ac:dyDescent="0.25">
      <c r="E6733" s="29"/>
    </row>
    <row r="6734" spans="5:5" ht="18" customHeight="1" x14ac:dyDescent="0.25">
      <c r="E6734" s="29"/>
    </row>
    <row r="6735" spans="5:5" ht="18" customHeight="1" x14ac:dyDescent="0.25">
      <c r="E6735" s="29"/>
    </row>
    <row r="6736" spans="5:5" ht="18" customHeight="1" x14ac:dyDescent="0.25">
      <c r="E6736" s="29"/>
    </row>
    <row r="6737" spans="5:5" ht="18" customHeight="1" x14ac:dyDescent="0.25">
      <c r="E6737" s="29"/>
    </row>
    <row r="6738" spans="5:5" ht="18" customHeight="1" x14ac:dyDescent="0.25">
      <c r="E6738" s="29"/>
    </row>
    <row r="6739" spans="5:5" ht="18" customHeight="1" x14ac:dyDescent="0.25">
      <c r="E6739" s="29"/>
    </row>
    <row r="6740" spans="5:5" ht="18" customHeight="1" x14ac:dyDescent="0.25">
      <c r="E6740" s="29"/>
    </row>
    <row r="6741" spans="5:5" ht="18" customHeight="1" x14ac:dyDescent="0.25">
      <c r="E6741" s="29"/>
    </row>
    <row r="6742" spans="5:5" ht="18" customHeight="1" x14ac:dyDescent="0.25">
      <c r="E6742" s="29"/>
    </row>
    <row r="6743" spans="5:5" ht="18" customHeight="1" x14ac:dyDescent="0.25">
      <c r="E6743" s="29"/>
    </row>
    <row r="6744" spans="5:5" ht="18" customHeight="1" x14ac:dyDescent="0.25">
      <c r="E6744" s="29"/>
    </row>
    <row r="6745" spans="5:5" ht="18" customHeight="1" x14ac:dyDescent="0.25">
      <c r="E6745" s="29"/>
    </row>
    <row r="6746" spans="5:5" ht="18" customHeight="1" x14ac:dyDescent="0.25">
      <c r="E6746" s="29"/>
    </row>
    <row r="6747" spans="5:5" ht="18" customHeight="1" x14ac:dyDescent="0.25">
      <c r="E6747" s="29"/>
    </row>
    <row r="6748" spans="5:5" ht="18" customHeight="1" x14ac:dyDescent="0.25">
      <c r="E6748" s="29"/>
    </row>
    <row r="6749" spans="5:5" ht="18" customHeight="1" x14ac:dyDescent="0.25">
      <c r="E6749" s="29"/>
    </row>
    <row r="6750" spans="5:5" ht="18" customHeight="1" x14ac:dyDescent="0.25">
      <c r="E6750" s="29"/>
    </row>
    <row r="6751" spans="5:5" ht="18" customHeight="1" x14ac:dyDescent="0.25">
      <c r="E6751" s="29"/>
    </row>
    <row r="6752" spans="5:5" ht="18" customHeight="1" x14ac:dyDescent="0.25">
      <c r="E6752" s="29"/>
    </row>
    <row r="6753" spans="5:5" ht="18" customHeight="1" x14ac:dyDescent="0.25">
      <c r="E6753" s="29"/>
    </row>
    <row r="6754" spans="5:5" ht="18" customHeight="1" x14ac:dyDescent="0.25">
      <c r="E6754" s="29"/>
    </row>
    <row r="6755" spans="5:5" ht="18" customHeight="1" x14ac:dyDescent="0.25">
      <c r="E6755" s="29"/>
    </row>
    <row r="6756" spans="5:5" ht="18" customHeight="1" x14ac:dyDescent="0.25">
      <c r="E6756" s="29"/>
    </row>
    <row r="6757" spans="5:5" ht="18" customHeight="1" x14ac:dyDescent="0.25">
      <c r="E6757" s="29"/>
    </row>
    <row r="6758" spans="5:5" ht="18" customHeight="1" x14ac:dyDescent="0.25">
      <c r="E6758" s="29"/>
    </row>
    <row r="6759" spans="5:5" ht="18" customHeight="1" x14ac:dyDescent="0.25">
      <c r="E6759" s="29"/>
    </row>
    <row r="6760" spans="5:5" ht="18" customHeight="1" x14ac:dyDescent="0.25">
      <c r="E6760" s="29"/>
    </row>
    <row r="6761" spans="5:5" ht="18" customHeight="1" x14ac:dyDescent="0.25">
      <c r="E6761" s="29"/>
    </row>
    <row r="6762" spans="5:5" ht="18" customHeight="1" x14ac:dyDescent="0.25">
      <c r="E6762" s="29"/>
    </row>
    <row r="6763" spans="5:5" ht="18" customHeight="1" x14ac:dyDescent="0.25">
      <c r="E6763" s="29"/>
    </row>
    <row r="6764" spans="5:5" ht="18" customHeight="1" x14ac:dyDescent="0.25">
      <c r="E6764" s="29"/>
    </row>
    <row r="6765" spans="5:5" ht="18" customHeight="1" x14ac:dyDescent="0.25">
      <c r="E6765" s="29"/>
    </row>
    <row r="6766" spans="5:5" ht="18" customHeight="1" x14ac:dyDescent="0.25">
      <c r="E6766" s="29"/>
    </row>
    <row r="6767" spans="5:5" ht="18" customHeight="1" x14ac:dyDescent="0.25">
      <c r="E6767" s="29"/>
    </row>
    <row r="6768" spans="5:5" ht="18" customHeight="1" x14ac:dyDescent="0.25">
      <c r="E6768" s="29"/>
    </row>
    <row r="6769" spans="5:5" ht="18" customHeight="1" x14ac:dyDescent="0.25">
      <c r="E6769" s="29"/>
    </row>
    <row r="6770" spans="5:5" ht="18" customHeight="1" x14ac:dyDescent="0.25">
      <c r="E6770" s="29"/>
    </row>
    <row r="6771" spans="5:5" ht="18" customHeight="1" x14ac:dyDescent="0.25">
      <c r="E6771" s="29"/>
    </row>
    <row r="6772" spans="5:5" ht="18" customHeight="1" x14ac:dyDescent="0.25">
      <c r="E6772" s="29"/>
    </row>
    <row r="6773" spans="5:5" ht="18" customHeight="1" x14ac:dyDescent="0.25">
      <c r="E6773" s="29"/>
    </row>
    <row r="6774" spans="5:5" ht="18" customHeight="1" x14ac:dyDescent="0.25">
      <c r="E6774" s="29"/>
    </row>
    <row r="6775" spans="5:5" ht="18" customHeight="1" x14ac:dyDescent="0.25">
      <c r="E6775" s="29"/>
    </row>
    <row r="6776" spans="5:5" ht="18" customHeight="1" x14ac:dyDescent="0.25">
      <c r="E6776" s="29"/>
    </row>
    <row r="6777" spans="5:5" ht="18" customHeight="1" x14ac:dyDescent="0.25">
      <c r="E6777" s="29"/>
    </row>
    <row r="6778" spans="5:5" ht="18" customHeight="1" x14ac:dyDescent="0.25">
      <c r="E6778" s="29"/>
    </row>
    <row r="6779" spans="5:5" ht="18" customHeight="1" x14ac:dyDescent="0.25">
      <c r="E6779" s="29"/>
    </row>
    <row r="6780" spans="5:5" ht="18" customHeight="1" x14ac:dyDescent="0.25">
      <c r="E6780" s="29"/>
    </row>
    <row r="6781" spans="5:5" ht="18" customHeight="1" x14ac:dyDescent="0.25">
      <c r="E6781" s="29"/>
    </row>
    <row r="6782" spans="5:5" ht="18" customHeight="1" x14ac:dyDescent="0.25">
      <c r="E6782" s="29"/>
    </row>
    <row r="6783" spans="5:5" ht="18" customHeight="1" x14ac:dyDescent="0.25">
      <c r="E6783" s="29"/>
    </row>
    <row r="6784" spans="5:5" ht="18" customHeight="1" x14ac:dyDescent="0.25">
      <c r="E6784" s="29"/>
    </row>
    <row r="6785" spans="5:5" ht="18" customHeight="1" x14ac:dyDescent="0.25">
      <c r="E6785" s="29"/>
    </row>
    <row r="6786" spans="5:5" ht="18" customHeight="1" x14ac:dyDescent="0.25">
      <c r="E6786" s="29"/>
    </row>
    <row r="6787" spans="5:5" ht="18" customHeight="1" x14ac:dyDescent="0.25">
      <c r="E6787" s="29"/>
    </row>
    <row r="6788" spans="5:5" ht="18" customHeight="1" x14ac:dyDescent="0.25">
      <c r="E6788" s="29"/>
    </row>
    <row r="6789" spans="5:5" ht="18" customHeight="1" x14ac:dyDescent="0.25">
      <c r="E6789" s="29"/>
    </row>
    <row r="6790" spans="5:5" ht="18" customHeight="1" x14ac:dyDescent="0.25">
      <c r="E6790" s="29"/>
    </row>
    <row r="6791" spans="5:5" ht="18" customHeight="1" x14ac:dyDescent="0.25">
      <c r="E6791" s="29"/>
    </row>
    <row r="6792" spans="5:5" ht="18" customHeight="1" x14ac:dyDescent="0.25">
      <c r="E6792" s="29"/>
    </row>
    <row r="6793" spans="5:5" ht="18" customHeight="1" x14ac:dyDescent="0.25">
      <c r="E6793" s="29"/>
    </row>
    <row r="6794" spans="5:5" ht="18" customHeight="1" x14ac:dyDescent="0.25">
      <c r="E6794" s="29"/>
    </row>
    <row r="6795" spans="5:5" ht="18" customHeight="1" x14ac:dyDescent="0.25">
      <c r="E6795" s="29"/>
    </row>
    <row r="6796" spans="5:5" ht="18" customHeight="1" x14ac:dyDescent="0.25">
      <c r="E6796" s="29"/>
    </row>
    <row r="6797" spans="5:5" ht="18" customHeight="1" x14ac:dyDescent="0.25">
      <c r="E6797" s="29"/>
    </row>
    <row r="6798" spans="5:5" ht="18" customHeight="1" x14ac:dyDescent="0.25">
      <c r="E6798" s="29"/>
    </row>
    <row r="6799" spans="5:5" ht="18" customHeight="1" x14ac:dyDescent="0.25">
      <c r="E6799" s="29"/>
    </row>
    <row r="6800" spans="5:5" ht="18" customHeight="1" x14ac:dyDescent="0.25">
      <c r="E6800" s="29"/>
    </row>
    <row r="6801" spans="5:5" ht="18" customHeight="1" x14ac:dyDescent="0.25">
      <c r="E6801" s="29"/>
    </row>
    <row r="6802" spans="5:5" ht="18" customHeight="1" x14ac:dyDescent="0.25">
      <c r="E6802" s="29"/>
    </row>
    <row r="6803" spans="5:5" ht="18" customHeight="1" x14ac:dyDescent="0.25">
      <c r="E6803" s="29"/>
    </row>
    <row r="6804" spans="5:5" ht="18" customHeight="1" x14ac:dyDescent="0.25">
      <c r="E6804" s="29"/>
    </row>
    <row r="6805" spans="5:5" ht="18" customHeight="1" x14ac:dyDescent="0.25">
      <c r="E6805" s="29"/>
    </row>
    <row r="6806" spans="5:5" ht="18" customHeight="1" x14ac:dyDescent="0.25">
      <c r="E6806" s="29"/>
    </row>
    <row r="6807" spans="5:5" ht="18" customHeight="1" x14ac:dyDescent="0.25">
      <c r="E6807" s="29"/>
    </row>
    <row r="6808" spans="5:5" ht="18" customHeight="1" x14ac:dyDescent="0.25">
      <c r="E6808" s="29"/>
    </row>
    <row r="6809" spans="5:5" ht="18" customHeight="1" x14ac:dyDescent="0.25">
      <c r="E6809" s="29"/>
    </row>
    <row r="6810" spans="5:5" ht="18" customHeight="1" x14ac:dyDescent="0.25">
      <c r="E6810" s="29"/>
    </row>
    <row r="6811" spans="5:5" ht="18" customHeight="1" x14ac:dyDescent="0.25">
      <c r="E6811" s="29"/>
    </row>
    <row r="6812" spans="5:5" ht="18" customHeight="1" x14ac:dyDescent="0.25">
      <c r="E6812" s="29"/>
    </row>
    <row r="6813" spans="5:5" ht="18" customHeight="1" x14ac:dyDescent="0.25">
      <c r="E6813" s="29"/>
    </row>
    <row r="6814" spans="5:5" ht="18" customHeight="1" x14ac:dyDescent="0.25">
      <c r="E6814" s="29"/>
    </row>
    <row r="6815" spans="5:5" ht="18" customHeight="1" x14ac:dyDescent="0.25">
      <c r="E6815" s="29"/>
    </row>
    <row r="6816" spans="5:5" ht="18" customHeight="1" x14ac:dyDescent="0.25">
      <c r="E6816" s="29"/>
    </row>
    <row r="6817" spans="5:5" ht="18" customHeight="1" x14ac:dyDescent="0.25">
      <c r="E6817" s="29"/>
    </row>
    <row r="6818" spans="5:5" ht="18" customHeight="1" x14ac:dyDescent="0.25">
      <c r="E6818" s="29"/>
    </row>
    <row r="6819" spans="5:5" ht="18" customHeight="1" x14ac:dyDescent="0.25">
      <c r="E6819" s="29"/>
    </row>
    <row r="6820" spans="5:5" ht="18" customHeight="1" x14ac:dyDescent="0.25">
      <c r="E6820" s="29"/>
    </row>
    <row r="6821" spans="5:5" ht="18" customHeight="1" x14ac:dyDescent="0.25">
      <c r="E6821" s="29"/>
    </row>
    <row r="6822" spans="5:5" ht="18" customHeight="1" x14ac:dyDescent="0.25">
      <c r="E6822" s="29"/>
    </row>
    <row r="6823" spans="5:5" ht="18" customHeight="1" x14ac:dyDescent="0.25">
      <c r="E6823" s="29"/>
    </row>
    <row r="6824" spans="5:5" ht="18" customHeight="1" x14ac:dyDescent="0.25">
      <c r="E6824" s="29"/>
    </row>
    <row r="6825" spans="5:5" ht="18" customHeight="1" x14ac:dyDescent="0.25">
      <c r="E6825" s="29"/>
    </row>
    <row r="6826" spans="5:5" ht="18" customHeight="1" x14ac:dyDescent="0.25">
      <c r="E6826" s="29"/>
    </row>
    <row r="6827" spans="5:5" ht="18" customHeight="1" x14ac:dyDescent="0.25">
      <c r="E6827" s="29"/>
    </row>
    <row r="6828" spans="5:5" ht="18" customHeight="1" x14ac:dyDescent="0.25">
      <c r="E6828" s="29"/>
    </row>
    <row r="6829" spans="5:5" ht="18" customHeight="1" x14ac:dyDescent="0.25">
      <c r="E6829" s="29"/>
    </row>
    <row r="6830" spans="5:5" ht="18" customHeight="1" x14ac:dyDescent="0.25">
      <c r="E6830" s="29"/>
    </row>
    <row r="6831" spans="5:5" ht="18" customHeight="1" x14ac:dyDescent="0.25">
      <c r="E6831" s="29"/>
    </row>
    <row r="6832" spans="5:5" ht="18" customHeight="1" x14ac:dyDescent="0.25">
      <c r="E6832" s="29"/>
    </row>
    <row r="6833" spans="5:5" ht="18" customHeight="1" x14ac:dyDescent="0.25">
      <c r="E6833" s="29"/>
    </row>
    <row r="6834" spans="5:5" ht="18" customHeight="1" x14ac:dyDescent="0.25">
      <c r="E6834" s="29"/>
    </row>
    <row r="6835" spans="5:5" ht="18" customHeight="1" x14ac:dyDescent="0.25">
      <c r="E6835" s="29"/>
    </row>
    <row r="6836" spans="5:5" ht="18" customHeight="1" x14ac:dyDescent="0.25">
      <c r="E6836" s="29"/>
    </row>
    <row r="6837" spans="5:5" ht="18" customHeight="1" x14ac:dyDescent="0.25">
      <c r="E6837" s="29"/>
    </row>
    <row r="6838" spans="5:5" ht="18" customHeight="1" x14ac:dyDescent="0.25">
      <c r="E6838" s="29"/>
    </row>
    <row r="6839" spans="5:5" ht="18" customHeight="1" x14ac:dyDescent="0.25">
      <c r="E6839" s="29"/>
    </row>
    <row r="6840" spans="5:5" ht="18" customHeight="1" x14ac:dyDescent="0.25">
      <c r="E6840" s="29"/>
    </row>
    <row r="6841" spans="5:5" ht="18" customHeight="1" x14ac:dyDescent="0.25">
      <c r="E6841" s="29"/>
    </row>
    <row r="6842" spans="5:5" ht="18" customHeight="1" x14ac:dyDescent="0.25">
      <c r="E6842" s="29"/>
    </row>
    <row r="6843" spans="5:5" ht="18" customHeight="1" x14ac:dyDescent="0.25">
      <c r="E6843" s="29"/>
    </row>
    <row r="6844" spans="5:5" ht="18" customHeight="1" x14ac:dyDescent="0.25">
      <c r="E6844" s="29"/>
    </row>
    <row r="6845" spans="5:5" ht="18" customHeight="1" x14ac:dyDescent="0.25">
      <c r="E6845" s="29"/>
    </row>
    <row r="6846" spans="5:5" ht="18" customHeight="1" x14ac:dyDescent="0.25">
      <c r="E6846" s="29"/>
    </row>
    <row r="6847" spans="5:5" ht="18" customHeight="1" x14ac:dyDescent="0.25">
      <c r="E6847" s="29"/>
    </row>
    <row r="6848" spans="5:5" ht="18" customHeight="1" x14ac:dyDescent="0.25">
      <c r="E6848" s="29"/>
    </row>
    <row r="6849" spans="5:5" ht="18" customHeight="1" x14ac:dyDescent="0.25">
      <c r="E6849" s="29"/>
    </row>
    <row r="6850" spans="5:5" ht="18" customHeight="1" x14ac:dyDescent="0.25">
      <c r="E6850" s="29"/>
    </row>
    <row r="6851" spans="5:5" ht="18" customHeight="1" x14ac:dyDescent="0.25">
      <c r="E6851" s="29"/>
    </row>
    <row r="6852" spans="5:5" ht="18" customHeight="1" x14ac:dyDescent="0.25">
      <c r="E6852" s="29"/>
    </row>
    <row r="6853" spans="5:5" ht="18" customHeight="1" x14ac:dyDescent="0.25">
      <c r="E6853" s="29"/>
    </row>
    <row r="6854" spans="5:5" ht="18" customHeight="1" x14ac:dyDescent="0.25">
      <c r="E6854" s="29"/>
    </row>
    <row r="6855" spans="5:5" ht="18" customHeight="1" x14ac:dyDescent="0.25">
      <c r="E6855" s="29"/>
    </row>
    <row r="6856" spans="5:5" ht="18" customHeight="1" x14ac:dyDescent="0.25">
      <c r="E6856" s="29"/>
    </row>
    <row r="6857" spans="5:5" ht="18" customHeight="1" x14ac:dyDescent="0.25">
      <c r="E6857" s="29"/>
    </row>
    <row r="6858" spans="5:5" ht="18" customHeight="1" x14ac:dyDescent="0.25">
      <c r="E6858" s="29"/>
    </row>
    <row r="6859" spans="5:5" ht="18" customHeight="1" x14ac:dyDescent="0.25">
      <c r="E6859" s="29"/>
    </row>
    <row r="6860" spans="5:5" ht="18" customHeight="1" x14ac:dyDescent="0.25">
      <c r="E6860" s="29"/>
    </row>
    <row r="6861" spans="5:5" ht="18" customHeight="1" x14ac:dyDescent="0.25">
      <c r="E6861" s="29"/>
    </row>
    <row r="6862" spans="5:5" ht="18" customHeight="1" x14ac:dyDescent="0.25">
      <c r="E6862" s="29"/>
    </row>
    <row r="6863" spans="5:5" ht="18" customHeight="1" x14ac:dyDescent="0.25">
      <c r="E6863" s="29"/>
    </row>
    <row r="6864" spans="5:5" ht="18" customHeight="1" x14ac:dyDescent="0.25">
      <c r="E6864" s="29"/>
    </row>
    <row r="6865" spans="5:5" ht="18" customHeight="1" x14ac:dyDescent="0.25">
      <c r="E6865" s="29"/>
    </row>
    <row r="6866" spans="5:5" ht="18" customHeight="1" x14ac:dyDescent="0.25">
      <c r="E6866" s="29"/>
    </row>
    <row r="6867" spans="5:5" ht="18" customHeight="1" x14ac:dyDescent="0.25">
      <c r="E6867" s="29"/>
    </row>
    <row r="6868" spans="5:5" ht="18" customHeight="1" x14ac:dyDescent="0.25">
      <c r="E6868" s="29"/>
    </row>
    <row r="6869" spans="5:5" ht="18" customHeight="1" x14ac:dyDescent="0.25">
      <c r="E6869" s="29"/>
    </row>
    <row r="6870" spans="5:5" ht="18" customHeight="1" x14ac:dyDescent="0.25">
      <c r="E6870" s="29"/>
    </row>
    <row r="6871" spans="5:5" ht="18" customHeight="1" x14ac:dyDescent="0.25">
      <c r="E6871" s="29"/>
    </row>
    <row r="6872" spans="5:5" ht="18" customHeight="1" x14ac:dyDescent="0.25">
      <c r="E6872" s="29"/>
    </row>
    <row r="6873" spans="5:5" ht="18" customHeight="1" x14ac:dyDescent="0.25">
      <c r="E6873" s="29"/>
    </row>
    <row r="6874" spans="5:5" ht="18" customHeight="1" x14ac:dyDescent="0.25">
      <c r="E6874" s="29"/>
    </row>
    <row r="6875" spans="5:5" ht="18" customHeight="1" x14ac:dyDescent="0.25">
      <c r="E6875" s="29"/>
    </row>
    <row r="6876" spans="5:5" ht="18" customHeight="1" x14ac:dyDescent="0.25">
      <c r="E6876" s="29"/>
    </row>
    <row r="6877" spans="5:5" ht="18" customHeight="1" x14ac:dyDescent="0.25">
      <c r="E6877" s="29"/>
    </row>
    <row r="6878" spans="5:5" ht="18" customHeight="1" x14ac:dyDescent="0.25">
      <c r="E6878" s="29"/>
    </row>
    <row r="6879" spans="5:5" ht="18" customHeight="1" x14ac:dyDescent="0.25">
      <c r="E6879" s="29"/>
    </row>
    <row r="6880" spans="5:5" ht="18" customHeight="1" x14ac:dyDescent="0.25">
      <c r="E6880" s="29"/>
    </row>
    <row r="6881" spans="5:5" ht="18" customHeight="1" x14ac:dyDescent="0.25">
      <c r="E6881" s="29"/>
    </row>
    <row r="6882" spans="5:5" ht="18" customHeight="1" x14ac:dyDescent="0.25">
      <c r="E6882" s="29"/>
    </row>
    <row r="6883" spans="5:5" ht="18" customHeight="1" x14ac:dyDescent="0.25">
      <c r="E6883" s="29"/>
    </row>
    <row r="6884" spans="5:5" ht="18" customHeight="1" x14ac:dyDescent="0.25">
      <c r="E6884" s="29"/>
    </row>
    <row r="6885" spans="5:5" ht="18" customHeight="1" x14ac:dyDescent="0.25">
      <c r="E6885" s="29"/>
    </row>
    <row r="6886" spans="5:5" ht="18" customHeight="1" x14ac:dyDescent="0.25">
      <c r="E6886" s="29"/>
    </row>
    <row r="6887" spans="5:5" ht="18" customHeight="1" x14ac:dyDescent="0.25">
      <c r="E6887" s="29"/>
    </row>
    <row r="6888" spans="5:5" ht="18" customHeight="1" x14ac:dyDescent="0.25">
      <c r="E6888" s="29"/>
    </row>
    <row r="6889" spans="5:5" ht="18" customHeight="1" x14ac:dyDescent="0.25">
      <c r="E6889" s="29"/>
    </row>
    <row r="6890" spans="5:5" ht="18" customHeight="1" x14ac:dyDescent="0.25">
      <c r="E6890" s="29"/>
    </row>
    <row r="6891" spans="5:5" ht="18" customHeight="1" x14ac:dyDescent="0.25">
      <c r="E6891" s="29"/>
    </row>
    <row r="6892" spans="5:5" ht="18" customHeight="1" x14ac:dyDescent="0.25">
      <c r="E6892" s="29"/>
    </row>
    <row r="6893" spans="5:5" ht="18" customHeight="1" x14ac:dyDescent="0.25">
      <c r="E6893" s="29"/>
    </row>
    <row r="6894" spans="5:5" ht="18" customHeight="1" x14ac:dyDescent="0.25">
      <c r="E6894" s="29"/>
    </row>
    <row r="6895" spans="5:5" ht="18" customHeight="1" x14ac:dyDescent="0.25">
      <c r="E6895" s="29"/>
    </row>
    <row r="6896" spans="5:5" ht="18" customHeight="1" x14ac:dyDescent="0.25">
      <c r="E6896" s="29"/>
    </row>
    <row r="6897" spans="5:5" ht="18" customHeight="1" x14ac:dyDescent="0.25">
      <c r="E6897" s="29"/>
    </row>
    <row r="6898" spans="5:5" ht="18" customHeight="1" x14ac:dyDescent="0.25">
      <c r="E6898" s="29"/>
    </row>
    <row r="6899" spans="5:5" ht="18" customHeight="1" x14ac:dyDescent="0.25">
      <c r="E6899" s="29"/>
    </row>
    <row r="6900" spans="5:5" ht="18" customHeight="1" x14ac:dyDescent="0.25">
      <c r="E6900" s="29"/>
    </row>
    <row r="6901" spans="5:5" ht="18" customHeight="1" x14ac:dyDescent="0.25">
      <c r="E6901" s="29"/>
    </row>
    <row r="6902" spans="5:5" ht="18" customHeight="1" x14ac:dyDescent="0.25">
      <c r="E6902" s="29"/>
    </row>
    <row r="6903" spans="5:5" ht="18" customHeight="1" x14ac:dyDescent="0.25">
      <c r="E6903" s="29"/>
    </row>
    <row r="6904" spans="5:5" ht="18" customHeight="1" x14ac:dyDescent="0.25">
      <c r="E6904" s="29"/>
    </row>
    <row r="6905" spans="5:5" ht="18" customHeight="1" x14ac:dyDescent="0.25">
      <c r="E6905" s="29"/>
    </row>
    <row r="6906" spans="5:5" ht="18" customHeight="1" x14ac:dyDescent="0.25">
      <c r="E6906" s="29"/>
    </row>
    <row r="6907" spans="5:5" ht="18" customHeight="1" x14ac:dyDescent="0.25">
      <c r="E6907" s="29"/>
    </row>
    <row r="6908" spans="5:5" ht="18" customHeight="1" x14ac:dyDescent="0.25">
      <c r="E6908" s="29"/>
    </row>
    <row r="6909" spans="5:5" ht="18" customHeight="1" x14ac:dyDescent="0.25">
      <c r="E6909" s="29"/>
    </row>
    <row r="6910" spans="5:5" ht="18" customHeight="1" x14ac:dyDescent="0.25">
      <c r="E6910" s="29"/>
    </row>
    <row r="6911" spans="5:5" ht="18" customHeight="1" x14ac:dyDescent="0.25">
      <c r="E6911" s="29"/>
    </row>
    <row r="6912" spans="5:5" ht="18" customHeight="1" x14ac:dyDescent="0.25">
      <c r="E6912" s="29"/>
    </row>
    <row r="6913" spans="5:5" ht="18" customHeight="1" x14ac:dyDescent="0.25">
      <c r="E6913" s="29"/>
    </row>
    <row r="6914" spans="5:5" ht="18" customHeight="1" x14ac:dyDescent="0.25">
      <c r="E6914" s="29"/>
    </row>
    <row r="6915" spans="5:5" ht="18" customHeight="1" x14ac:dyDescent="0.25">
      <c r="E6915" s="29"/>
    </row>
    <row r="6916" spans="5:5" ht="18" customHeight="1" x14ac:dyDescent="0.25">
      <c r="E6916" s="29"/>
    </row>
    <row r="6917" spans="5:5" ht="18" customHeight="1" x14ac:dyDescent="0.25">
      <c r="E6917" s="29"/>
    </row>
    <row r="6918" spans="5:5" ht="18" customHeight="1" x14ac:dyDescent="0.25">
      <c r="E6918" s="29"/>
    </row>
    <row r="6919" spans="5:5" ht="18" customHeight="1" x14ac:dyDescent="0.25">
      <c r="E6919" s="29"/>
    </row>
    <row r="6920" spans="5:5" ht="18" customHeight="1" x14ac:dyDescent="0.25">
      <c r="E6920" s="29"/>
    </row>
    <row r="6921" spans="5:5" ht="18" customHeight="1" x14ac:dyDescent="0.25">
      <c r="E6921" s="29"/>
    </row>
    <row r="6922" spans="5:5" ht="18" customHeight="1" x14ac:dyDescent="0.25">
      <c r="E6922" s="29"/>
    </row>
    <row r="6923" spans="5:5" ht="18" customHeight="1" x14ac:dyDescent="0.25">
      <c r="E6923" s="29"/>
    </row>
    <row r="6924" spans="5:5" ht="18" customHeight="1" x14ac:dyDescent="0.25">
      <c r="E6924" s="29"/>
    </row>
    <row r="6925" spans="5:5" ht="18" customHeight="1" x14ac:dyDescent="0.25">
      <c r="E6925" s="29"/>
    </row>
    <row r="6926" spans="5:5" ht="18" customHeight="1" x14ac:dyDescent="0.25">
      <c r="E6926" s="29"/>
    </row>
    <row r="6927" spans="5:5" ht="18" customHeight="1" x14ac:dyDescent="0.25">
      <c r="E6927" s="29"/>
    </row>
    <row r="6928" spans="5:5" ht="18" customHeight="1" x14ac:dyDescent="0.25">
      <c r="E6928" s="29"/>
    </row>
    <row r="6929" spans="5:5" ht="18" customHeight="1" x14ac:dyDescent="0.25">
      <c r="E6929" s="29"/>
    </row>
    <row r="6930" spans="5:5" ht="18" customHeight="1" x14ac:dyDescent="0.25">
      <c r="E6930" s="29"/>
    </row>
    <row r="6931" spans="5:5" ht="18" customHeight="1" x14ac:dyDescent="0.25">
      <c r="E6931" s="29"/>
    </row>
    <row r="6932" spans="5:5" ht="18" customHeight="1" x14ac:dyDescent="0.25">
      <c r="E6932" s="29"/>
    </row>
    <row r="6933" spans="5:5" ht="18" customHeight="1" x14ac:dyDescent="0.25">
      <c r="E6933" s="29"/>
    </row>
    <row r="6934" spans="5:5" ht="18" customHeight="1" x14ac:dyDescent="0.25">
      <c r="E6934" s="29"/>
    </row>
    <row r="6935" spans="5:5" ht="18" customHeight="1" x14ac:dyDescent="0.25">
      <c r="E6935" s="29"/>
    </row>
    <row r="6936" spans="5:5" ht="18" customHeight="1" x14ac:dyDescent="0.25">
      <c r="E6936" s="29"/>
    </row>
    <row r="6937" spans="5:5" ht="18" customHeight="1" x14ac:dyDescent="0.25">
      <c r="E6937" s="29"/>
    </row>
    <row r="6938" spans="5:5" ht="18" customHeight="1" x14ac:dyDescent="0.25">
      <c r="E6938" s="29"/>
    </row>
    <row r="6939" spans="5:5" ht="18" customHeight="1" x14ac:dyDescent="0.25">
      <c r="E6939" s="29"/>
    </row>
    <row r="6940" spans="5:5" ht="18" customHeight="1" x14ac:dyDescent="0.25">
      <c r="E6940" s="29"/>
    </row>
    <row r="6941" spans="5:5" ht="18" customHeight="1" x14ac:dyDescent="0.25">
      <c r="E6941" s="29"/>
    </row>
    <row r="6942" spans="5:5" ht="18" customHeight="1" x14ac:dyDescent="0.25">
      <c r="E6942" s="29"/>
    </row>
    <row r="6943" spans="5:5" ht="18" customHeight="1" x14ac:dyDescent="0.25">
      <c r="E6943" s="29"/>
    </row>
    <row r="6944" spans="5:5" ht="18" customHeight="1" x14ac:dyDescent="0.25">
      <c r="E6944" s="29"/>
    </row>
    <row r="6945" spans="5:5" ht="18" customHeight="1" x14ac:dyDescent="0.25">
      <c r="E6945" s="29"/>
    </row>
    <row r="6946" spans="5:5" ht="18" customHeight="1" x14ac:dyDescent="0.25">
      <c r="E6946" s="29"/>
    </row>
    <row r="6947" spans="5:5" ht="18" customHeight="1" x14ac:dyDescent="0.25">
      <c r="E6947" s="29"/>
    </row>
    <row r="6948" spans="5:5" ht="18" customHeight="1" x14ac:dyDescent="0.25">
      <c r="E6948" s="29"/>
    </row>
    <row r="6949" spans="5:5" ht="18" customHeight="1" x14ac:dyDescent="0.25">
      <c r="E6949" s="29"/>
    </row>
    <row r="6950" spans="5:5" ht="18" customHeight="1" x14ac:dyDescent="0.25">
      <c r="E6950" s="29"/>
    </row>
    <row r="6951" spans="5:5" ht="18" customHeight="1" x14ac:dyDescent="0.25">
      <c r="E6951" s="29"/>
    </row>
    <row r="6952" spans="5:5" ht="18" customHeight="1" x14ac:dyDescent="0.25">
      <c r="E6952" s="29"/>
    </row>
    <row r="6953" spans="5:5" ht="18" customHeight="1" x14ac:dyDescent="0.25">
      <c r="E6953" s="29"/>
    </row>
    <row r="6954" spans="5:5" ht="18" customHeight="1" x14ac:dyDescent="0.25">
      <c r="E6954" s="29"/>
    </row>
    <row r="6955" spans="5:5" ht="18" customHeight="1" x14ac:dyDescent="0.25">
      <c r="E6955" s="29"/>
    </row>
    <row r="6956" spans="5:5" ht="18" customHeight="1" x14ac:dyDescent="0.25">
      <c r="E6956" s="29"/>
    </row>
    <row r="6957" spans="5:5" ht="18" customHeight="1" x14ac:dyDescent="0.25">
      <c r="E6957" s="29"/>
    </row>
    <row r="6958" spans="5:5" ht="18" customHeight="1" x14ac:dyDescent="0.25">
      <c r="E6958" s="29"/>
    </row>
    <row r="6959" spans="5:5" ht="18" customHeight="1" x14ac:dyDescent="0.25">
      <c r="E6959" s="29"/>
    </row>
    <row r="6960" spans="5:5" ht="18" customHeight="1" x14ac:dyDescent="0.25">
      <c r="E6960" s="29"/>
    </row>
    <row r="6961" spans="5:5" ht="18" customHeight="1" x14ac:dyDescent="0.25">
      <c r="E6961" s="29"/>
    </row>
    <row r="6962" spans="5:5" ht="18" customHeight="1" x14ac:dyDescent="0.25">
      <c r="E6962" s="29"/>
    </row>
    <row r="6963" spans="5:5" ht="18" customHeight="1" x14ac:dyDescent="0.25">
      <c r="E6963" s="29"/>
    </row>
    <row r="6964" spans="5:5" ht="18" customHeight="1" x14ac:dyDescent="0.25">
      <c r="E6964" s="29"/>
    </row>
    <row r="6965" spans="5:5" ht="18" customHeight="1" x14ac:dyDescent="0.25">
      <c r="E6965" s="29"/>
    </row>
    <row r="6966" spans="5:5" ht="18" customHeight="1" x14ac:dyDescent="0.25">
      <c r="E6966" s="29"/>
    </row>
    <row r="6967" spans="5:5" ht="18" customHeight="1" x14ac:dyDescent="0.25">
      <c r="E6967" s="29"/>
    </row>
    <row r="6968" spans="5:5" ht="18" customHeight="1" x14ac:dyDescent="0.25">
      <c r="E6968" s="29"/>
    </row>
    <row r="6969" spans="5:5" ht="18" customHeight="1" x14ac:dyDescent="0.25">
      <c r="E6969" s="29"/>
    </row>
    <row r="6970" spans="5:5" ht="18" customHeight="1" x14ac:dyDescent="0.25">
      <c r="E6970" s="29"/>
    </row>
    <row r="6971" spans="5:5" ht="18" customHeight="1" x14ac:dyDescent="0.25">
      <c r="E6971" s="29"/>
    </row>
    <row r="6972" spans="5:5" ht="18" customHeight="1" x14ac:dyDescent="0.25">
      <c r="E6972" s="29"/>
    </row>
    <row r="6973" spans="5:5" ht="18" customHeight="1" x14ac:dyDescent="0.25">
      <c r="E6973" s="29"/>
    </row>
    <row r="6974" spans="5:5" ht="18" customHeight="1" x14ac:dyDescent="0.25">
      <c r="E6974" s="29"/>
    </row>
    <row r="6975" spans="5:5" ht="18" customHeight="1" x14ac:dyDescent="0.25">
      <c r="E6975" s="29"/>
    </row>
    <row r="6976" spans="5:5" ht="18" customHeight="1" x14ac:dyDescent="0.25">
      <c r="E6976" s="29"/>
    </row>
    <row r="6977" spans="5:5" ht="18" customHeight="1" x14ac:dyDescent="0.25">
      <c r="E6977" s="29"/>
    </row>
    <row r="6978" spans="5:5" ht="18" customHeight="1" x14ac:dyDescent="0.25">
      <c r="E6978" s="29"/>
    </row>
    <row r="6979" spans="5:5" ht="18" customHeight="1" x14ac:dyDescent="0.25">
      <c r="E6979" s="29"/>
    </row>
    <row r="6980" spans="5:5" ht="18" customHeight="1" x14ac:dyDescent="0.25">
      <c r="E6980" s="29"/>
    </row>
    <row r="6981" spans="5:5" ht="18" customHeight="1" x14ac:dyDescent="0.25">
      <c r="E6981" s="29"/>
    </row>
    <row r="6982" spans="5:5" ht="18" customHeight="1" x14ac:dyDescent="0.25">
      <c r="E6982" s="29"/>
    </row>
    <row r="6983" spans="5:5" ht="18" customHeight="1" x14ac:dyDescent="0.25">
      <c r="E6983" s="29"/>
    </row>
    <row r="6984" spans="5:5" ht="18" customHeight="1" x14ac:dyDescent="0.25">
      <c r="E6984" s="29"/>
    </row>
    <row r="6985" spans="5:5" ht="18" customHeight="1" x14ac:dyDescent="0.25">
      <c r="E6985" s="29"/>
    </row>
    <row r="6986" spans="5:5" ht="18" customHeight="1" x14ac:dyDescent="0.25">
      <c r="E6986" s="29"/>
    </row>
    <row r="6987" spans="5:5" ht="18" customHeight="1" x14ac:dyDescent="0.25">
      <c r="E6987" s="29"/>
    </row>
    <row r="6988" spans="5:5" ht="18" customHeight="1" x14ac:dyDescent="0.25">
      <c r="E6988" s="29"/>
    </row>
    <row r="6989" spans="5:5" ht="18" customHeight="1" x14ac:dyDescent="0.25">
      <c r="E6989" s="29"/>
    </row>
    <row r="6990" spans="5:5" ht="18" customHeight="1" x14ac:dyDescent="0.25">
      <c r="E6990" s="29"/>
    </row>
    <row r="6991" spans="5:5" ht="18" customHeight="1" x14ac:dyDescent="0.25">
      <c r="E6991" s="29"/>
    </row>
    <row r="6992" spans="5:5" ht="18" customHeight="1" x14ac:dyDescent="0.25">
      <c r="E6992" s="29"/>
    </row>
    <row r="6993" spans="5:5" ht="18" customHeight="1" x14ac:dyDescent="0.25">
      <c r="E6993" s="29"/>
    </row>
    <row r="6994" spans="5:5" ht="18" customHeight="1" x14ac:dyDescent="0.25">
      <c r="E6994" s="29"/>
    </row>
    <row r="6995" spans="5:5" ht="18" customHeight="1" x14ac:dyDescent="0.25">
      <c r="E6995" s="29"/>
    </row>
    <row r="6996" spans="5:5" ht="18" customHeight="1" x14ac:dyDescent="0.25">
      <c r="E6996" s="29"/>
    </row>
    <row r="6997" spans="5:5" ht="18" customHeight="1" x14ac:dyDescent="0.25">
      <c r="E6997" s="29"/>
    </row>
    <row r="6998" spans="5:5" ht="18" customHeight="1" x14ac:dyDescent="0.25">
      <c r="E6998" s="29"/>
    </row>
    <row r="6999" spans="5:5" ht="18" customHeight="1" x14ac:dyDescent="0.25">
      <c r="E6999" s="29"/>
    </row>
    <row r="7000" spans="5:5" ht="18" customHeight="1" x14ac:dyDescent="0.25">
      <c r="E7000" s="29"/>
    </row>
    <row r="7001" spans="5:5" ht="18" customHeight="1" x14ac:dyDescent="0.25">
      <c r="E7001" s="29"/>
    </row>
    <row r="7002" spans="5:5" ht="18" customHeight="1" x14ac:dyDescent="0.25">
      <c r="E7002" s="29"/>
    </row>
    <row r="7003" spans="5:5" ht="18" customHeight="1" x14ac:dyDescent="0.25">
      <c r="E7003" s="29"/>
    </row>
    <row r="7004" spans="5:5" ht="18" customHeight="1" x14ac:dyDescent="0.25">
      <c r="E7004" s="29"/>
    </row>
    <row r="7005" spans="5:5" ht="18" customHeight="1" x14ac:dyDescent="0.25">
      <c r="E7005" s="29"/>
    </row>
    <row r="7006" spans="5:5" ht="18" customHeight="1" x14ac:dyDescent="0.25">
      <c r="E7006" s="29"/>
    </row>
    <row r="7007" spans="5:5" ht="18" customHeight="1" x14ac:dyDescent="0.25">
      <c r="E7007" s="29"/>
    </row>
    <row r="7008" spans="5:5" ht="18" customHeight="1" x14ac:dyDescent="0.25">
      <c r="E7008" s="29"/>
    </row>
    <row r="7009" spans="5:5" ht="18" customHeight="1" x14ac:dyDescent="0.25">
      <c r="E7009" s="29"/>
    </row>
    <row r="7010" spans="5:5" ht="18" customHeight="1" x14ac:dyDescent="0.25">
      <c r="E7010" s="29"/>
    </row>
    <row r="7011" spans="5:5" ht="18" customHeight="1" x14ac:dyDescent="0.25">
      <c r="E7011" s="29"/>
    </row>
    <row r="7012" spans="5:5" ht="18" customHeight="1" x14ac:dyDescent="0.25">
      <c r="E7012" s="29"/>
    </row>
    <row r="7013" spans="5:5" ht="18" customHeight="1" x14ac:dyDescent="0.25">
      <c r="E7013" s="29"/>
    </row>
    <row r="7014" spans="5:5" ht="18" customHeight="1" x14ac:dyDescent="0.25">
      <c r="E7014" s="29"/>
    </row>
    <row r="7015" spans="5:5" ht="18" customHeight="1" x14ac:dyDescent="0.25">
      <c r="E7015" s="29"/>
    </row>
    <row r="7016" spans="5:5" ht="18" customHeight="1" x14ac:dyDescent="0.25">
      <c r="E7016" s="29"/>
    </row>
    <row r="7017" spans="5:5" ht="18" customHeight="1" x14ac:dyDescent="0.25">
      <c r="E7017" s="29"/>
    </row>
    <row r="7018" spans="5:5" ht="18" customHeight="1" x14ac:dyDescent="0.25">
      <c r="E7018" s="29"/>
    </row>
    <row r="7019" spans="5:5" ht="18" customHeight="1" x14ac:dyDescent="0.25">
      <c r="E7019" s="29"/>
    </row>
    <row r="7020" spans="5:5" ht="18" customHeight="1" x14ac:dyDescent="0.25">
      <c r="E7020" s="29"/>
    </row>
    <row r="7021" spans="5:5" ht="18" customHeight="1" x14ac:dyDescent="0.25">
      <c r="E7021" s="29"/>
    </row>
    <row r="7022" spans="5:5" ht="18" customHeight="1" x14ac:dyDescent="0.25">
      <c r="E7022" s="29"/>
    </row>
    <row r="7023" spans="5:5" ht="18" customHeight="1" x14ac:dyDescent="0.25">
      <c r="E7023" s="29"/>
    </row>
    <row r="7024" spans="5:5" ht="18" customHeight="1" x14ac:dyDescent="0.25">
      <c r="E7024" s="29"/>
    </row>
    <row r="7025" spans="5:5" ht="18" customHeight="1" x14ac:dyDescent="0.25">
      <c r="E7025" s="29"/>
    </row>
    <row r="7026" spans="5:5" ht="18" customHeight="1" x14ac:dyDescent="0.25">
      <c r="E7026" s="29"/>
    </row>
    <row r="7027" spans="5:5" ht="18" customHeight="1" x14ac:dyDescent="0.25">
      <c r="E7027" s="29"/>
    </row>
    <row r="7028" spans="5:5" ht="18" customHeight="1" x14ac:dyDescent="0.25">
      <c r="E7028" s="29"/>
    </row>
    <row r="7029" spans="5:5" ht="18" customHeight="1" x14ac:dyDescent="0.25">
      <c r="E7029" s="29"/>
    </row>
    <row r="7030" spans="5:5" ht="18" customHeight="1" x14ac:dyDescent="0.25">
      <c r="E7030" s="29"/>
    </row>
    <row r="7031" spans="5:5" ht="18" customHeight="1" x14ac:dyDescent="0.25">
      <c r="E7031" s="29"/>
    </row>
    <row r="7032" spans="5:5" ht="18" customHeight="1" x14ac:dyDescent="0.25">
      <c r="E7032" s="29"/>
    </row>
    <row r="7033" spans="5:5" ht="18" customHeight="1" x14ac:dyDescent="0.25">
      <c r="E7033" s="29"/>
    </row>
    <row r="7034" spans="5:5" ht="18" customHeight="1" x14ac:dyDescent="0.25">
      <c r="E7034" s="29"/>
    </row>
    <row r="7035" spans="5:5" ht="18" customHeight="1" x14ac:dyDescent="0.25">
      <c r="E7035" s="29"/>
    </row>
    <row r="7036" spans="5:5" ht="18" customHeight="1" x14ac:dyDescent="0.25">
      <c r="E7036" s="29"/>
    </row>
    <row r="7037" spans="5:5" ht="18" customHeight="1" x14ac:dyDescent="0.25">
      <c r="E7037" s="29"/>
    </row>
    <row r="7038" spans="5:5" ht="18" customHeight="1" x14ac:dyDescent="0.25">
      <c r="E7038" s="29"/>
    </row>
    <row r="7039" spans="5:5" ht="18" customHeight="1" x14ac:dyDescent="0.25">
      <c r="E7039" s="29"/>
    </row>
    <row r="7040" spans="5:5" ht="18" customHeight="1" x14ac:dyDescent="0.25">
      <c r="E7040" s="29"/>
    </row>
    <row r="7041" spans="5:5" ht="18" customHeight="1" x14ac:dyDescent="0.25">
      <c r="E7041" s="29"/>
    </row>
    <row r="7042" spans="5:5" ht="18" customHeight="1" x14ac:dyDescent="0.25">
      <c r="E7042" s="29"/>
    </row>
    <row r="7043" spans="5:5" ht="18" customHeight="1" x14ac:dyDescent="0.25">
      <c r="E7043" s="29"/>
    </row>
    <row r="7044" spans="5:5" ht="18" customHeight="1" x14ac:dyDescent="0.25">
      <c r="E7044" s="29"/>
    </row>
    <row r="7045" spans="5:5" ht="18" customHeight="1" x14ac:dyDescent="0.25">
      <c r="E7045" s="29"/>
    </row>
    <row r="7046" spans="5:5" ht="18" customHeight="1" x14ac:dyDescent="0.25">
      <c r="E7046" s="29"/>
    </row>
    <row r="7047" spans="5:5" ht="18" customHeight="1" x14ac:dyDescent="0.25">
      <c r="E7047" s="29"/>
    </row>
    <row r="7048" spans="5:5" ht="18" customHeight="1" x14ac:dyDescent="0.25">
      <c r="E7048" s="29"/>
    </row>
    <row r="7049" spans="5:5" ht="18" customHeight="1" x14ac:dyDescent="0.25">
      <c r="E7049" s="29"/>
    </row>
    <row r="7050" spans="5:5" ht="18" customHeight="1" x14ac:dyDescent="0.25">
      <c r="E7050" s="29"/>
    </row>
    <row r="7051" spans="5:5" ht="18" customHeight="1" x14ac:dyDescent="0.25">
      <c r="E7051" s="29"/>
    </row>
    <row r="7052" spans="5:5" ht="18" customHeight="1" x14ac:dyDescent="0.25">
      <c r="E7052" s="29"/>
    </row>
    <row r="7053" spans="5:5" ht="18" customHeight="1" x14ac:dyDescent="0.25">
      <c r="E7053" s="29"/>
    </row>
    <row r="7054" spans="5:5" ht="18" customHeight="1" x14ac:dyDescent="0.25">
      <c r="E7054" s="29"/>
    </row>
    <row r="7055" spans="5:5" ht="18" customHeight="1" x14ac:dyDescent="0.25">
      <c r="E7055" s="29"/>
    </row>
    <row r="7056" spans="5:5" ht="18" customHeight="1" x14ac:dyDescent="0.25">
      <c r="E7056" s="29"/>
    </row>
    <row r="7057" spans="5:5" ht="18" customHeight="1" x14ac:dyDescent="0.25">
      <c r="E7057" s="29"/>
    </row>
    <row r="7058" spans="5:5" ht="18" customHeight="1" x14ac:dyDescent="0.25">
      <c r="E7058" s="29"/>
    </row>
    <row r="7059" spans="5:5" ht="18" customHeight="1" x14ac:dyDescent="0.25">
      <c r="E7059" s="29"/>
    </row>
    <row r="7060" spans="5:5" ht="18" customHeight="1" x14ac:dyDescent="0.25">
      <c r="E7060" s="29"/>
    </row>
    <row r="7061" spans="5:5" ht="18" customHeight="1" x14ac:dyDescent="0.25">
      <c r="E7061" s="29"/>
    </row>
    <row r="7062" spans="5:5" ht="18" customHeight="1" x14ac:dyDescent="0.25">
      <c r="E7062" s="29"/>
    </row>
    <row r="7063" spans="5:5" ht="18" customHeight="1" x14ac:dyDescent="0.25">
      <c r="E7063" s="29"/>
    </row>
    <row r="7064" spans="5:5" ht="18" customHeight="1" x14ac:dyDescent="0.25">
      <c r="E7064" s="29"/>
    </row>
    <row r="7065" spans="5:5" ht="18" customHeight="1" x14ac:dyDescent="0.25">
      <c r="E7065" s="29"/>
    </row>
    <row r="7066" spans="5:5" ht="18" customHeight="1" x14ac:dyDescent="0.25">
      <c r="E7066" s="29"/>
    </row>
    <row r="7067" spans="5:5" ht="18" customHeight="1" x14ac:dyDescent="0.25">
      <c r="E7067" s="29"/>
    </row>
    <row r="7068" spans="5:5" ht="18" customHeight="1" x14ac:dyDescent="0.25">
      <c r="E7068" s="29"/>
    </row>
    <row r="7069" spans="5:5" ht="18" customHeight="1" x14ac:dyDescent="0.25">
      <c r="E7069" s="29"/>
    </row>
    <row r="7070" spans="5:5" ht="18" customHeight="1" x14ac:dyDescent="0.25">
      <c r="E7070" s="29"/>
    </row>
    <row r="7071" spans="5:5" ht="18" customHeight="1" x14ac:dyDescent="0.25">
      <c r="E7071" s="29"/>
    </row>
    <row r="7072" spans="5:5" ht="18" customHeight="1" x14ac:dyDescent="0.25">
      <c r="E7072" s="29"/>
    </row>
    <row r="7073" spans="5:5" ht="18" customHeight="1" x14ac:dyDescent="0.25">
      <c r="E7073" s="29"/>
    </row>
    <row r="7074" spans="5:5" ht="18" customHeight="1" x14ac:dyDescent="0.25">
      <c r="E7074" s="29"/>
    </row>
    <row r="7075" spans="5:5" ht="18" customHeight="1" x14ac:dyDescent="0.25">
      <c r="E7075" s="29"/>
    </row>
    <row r="7076" spans="5:5" ht="18" customHeight="1" x14ac:dyDescent="0.25">
      <c r="E7076" s="29"/>
    </row>
    <row r="7077" spans="5:5" ht="18" customHeight="1" x14ac:dyDescent="0.25">
      <c r="E7077" s="29"/>
    </row>
    <row r="7078" spans="5:5" ht="18" customHeight="1" x14ac:dyDescent="0.25">
      <c r="E7078" s="29"/>
    </row>
    <row r="7079" spans="5:5" ht="18" customHeight="1" x14ac:dyDescent="0.25">
      <c r="E7079" s="29"/>
    </row>
    <row r="7080" spans="5:5" ht="18" customHeight="1" x14ac:dyDescent="0.25">
      <c r="E7080" s="29"/>
    </row>
    <row r="7081" spans="5:5" ht="18" customHeight="1" x14ac:dyDescent="0.25">
      <c r="E7081" s="29"/>
    </row>
    <row r="7082" spans="5:5" ht="18" customHeight="1" x14ac:dyDescent="0.25">
      <c r="E7082" s="29"/>
    </row>
    <row r="7083" spans="5:5" ht="18" customHeight="1" x14ac:dyDescent="0.25">
      <c r="E7083" s="29"/>
    </row>
    <row r="7084" spans="5:5" ht="18" customHeight="1" x14ac:dyDescent="0.25">
      <c r="E7084" s="29"/>
    </row>
    <row r="7085" spans="5:5" ht="18" customHeight="1" x14ac:dyDescent="0.25">
      <c r="E7085" s="29"/>
    </row>
    <row r="7086" spans="5:5" ht="18" customHeight="1" x14ac:dyDescent="0.25">
      <c r="E7086" s="29"/>
    </row>
    <row r="7087" spans="5:5" ht="18" customHeight="1" x14ac:dyDescent="0.25">
      <c r="E7087" s="29"/>
    </row>
    <row r="7088" spans="5:5" ht="18" customHeight="1" x14ac:dyDescent="0.25">
      <c r="E7088" s="29"/>
    </row>
    <row r="7089" spans="5:5" ht="18" customHeight="1" x14ac:dyDescent="0.25">
      <c r="E7089" s="29"/>
    </row>
    <row r="7090" spans="5:5" ht="18" customHeight="1" x14ac:dyDescent="0.25">
      <c r="E7090" s="29"/>
    </row>
    <row r="7091" spans="5:5" ht="18" customHeight="1" x14ac:dyDescent="0.25">
      <c r="E7091" s="29"/>
    </row>
    <row r="7092" spans="5:5" ht="18" customHeight="1" x14ac:dyDescent="0.25">
      <c r="E7092" s="29"/>
    </row>
    <row r="7093" spans="5:5" ht="18" customHeight="1" x14ac:dyDescent="0.25">
      <c r="E7093" s="29"/>
    </row>
    <row r="7094" spans="5:5" ht="18" customHeight="1" x14ac:dyDescent="0.25">
      <c r="E7094" s="29"/>
    </row>
    <row r="7095" spans="5:5" ht="18" customHeight="1" x14ac:dyDescent="0.25">
      <c r="E7095" s="29"/>
    </row>
    <row r="7096" spans="5:5" ht="18" customHeight="1" x14ac:dyDescent="0.25">
      <c r="E7096" s="29"/>
    </row>
    <row r="7097" spans="5:5" ht="18" customHeight="1" x14ac:dyDescent="0.25">
      <c r="E7097" s="29"/>
    </row>
    <row r="7098" spans="5:5" ht="18" customHeight="1" x14ac:dyDescent="0.25">
      <c r="E7098" s="29"/>
    </row>
    <row r="7099" spans="5:5" ht="18" customHeight="1" x14ac:dyDescent="0.25">
      <c r="E7099" s="29"/>
    </row>
    <row r="7100" spans="5:5" ht="18" customHeight="1" x14ac:dyDescent="0.25">
      <c r="E7100" s="29"/>
    </row>
    <row r="7101" spans="5:5" ht="18" customHeight="1" x14ac:dyDescent="0.25">
      <c r="E7101" s="29"/>
    </row>
    <row r="7102" spans="5:5" ht="18" customHeight="1" x14ac:dyDescent="0.25">
      <c r="E7102" s="29"/>
    </row>
    <row r="7103" spans="5:5" ht="18" customHeight="1" x14ac:dyDescent="0.25">
      <c r="E7103" s="29"/>
    </row>
    <row r="7104" spans="5:5" ht="18" customHeight="1" x14ac:dyDescent="0.25">
      <c r="E7104" s="29"/>
    </row>
    <row r="7105" spans="5:5" ht="18" customHeight="1" x14ac:dyDescent="0.25">
      <c r="E7105" s="29"/>
    </row>
    <row r="7106" spans="5:5" ht="18" customHeight="1" x14ac:dyDescent="0.25">
      <c r="E7106" s="29"/>
    </row>
    <row r="7107" spans="5:5" ht="18" customHeight="1" x14ac:dyDescent="0.25">
      <c r="E7107" s="29"/>
    </row>
    <row r="7108" spans="5:5" ht="18" customHeight="1" x14ac:dyDescent="0.25">
      <c r="E7108" s="29"/>
    </row>
    <row r="7109" spans="5:5" ht="18" customHeight="1" x14ac:dyDescent="0.25">
      <c r="E7109" s="29"/>
    </row>
    <row r="7110" spans="5:5" ht="18" customHeight="1" x14ac:dyDescent="0.25">
      <c r="E7110" s="29"/>
    </row>
    <row r="7111" spans="5:5" ht="18" customHeight="1" x14ac:dyDescent="0.25">
      <c r="E7111" s="29"/>
    </row>
    <row r="7112" spans="5:5" ht="18" customHeight="1" x14ac:dyDescent="0.25">
      <c r="E7112" s="29"/>
    </row>
    <row r="7113" spans="5:5" ht="18" customHeight="1" x14ac:dyDescent="0.25">
      <c r="E7113" s="29"/>
    </row>
    <row r="7114" spans="5:5" ht="18" customHeight="1" x14ac:dyDescent="0.25">
      <c r="E7114" s="29"/>
    </row>
    <row r="7115" spans="5:5" ht="18" customHeight="1" x14ac:dyDescent="0.25">
      <c r="E7115" s="29"/>
    </row>
    <row r="7116" spans="5:5" ht="18" customHeight="1" x14ac:dyDescent="0.25">
      <c r="E7116" s="29"/>
    </row>
    <row r="7117" spans="5:5" ht="18" customHeight="1" x14ac:dyDescent="0.25">
      <c r="E7117" s="29"/>
    </row>
    <row r="7118" spans="5:5" ht="18" customHeight="1" x14ac:dyDescent="0.25">
      <c r="E7118" s="29"/>
    </row>
    <row r="7119" spans="5:5" ht="18" customHeight="1" x14ac:dyDescent="0.25">
      <c r="E7119" s="29"/>
    </row>
    <row r="7120" spans="5:5" ht="18" customHeight="1" x14ac:dyDescent="0.25">
      <c r="E7120" s="29"/>
    </row>
    <row r="7121" spans="5:5" ht="18" customHeight="1" x14ac:dyDescent="0.25">
      <c r="E7121" s="29"/>
    </row>
    <row r="7122" spans="5:5" ht="18" customHeight="1" x14ac:dyDescent="0.25">
      <c r="E7122" s="29"/>
    </row>
    <row r="7123" spans="5:5" ht="18" customHeight="1" x14ac:dyDescent="0.25">
      <c r="E7123" s="29"/>
    </row>
    <row r="7124" spans="5:5" ht="18" customHeight="1" x14ac:dyDescent="0.25">
      <c r="E7124" s="29"/>
    </row>
    <row r="7125" spans="5:5" ht="18" customHeight="1" x14ac:dyDescent="0.25">
      <c r="E7125" s="29"/>
    </row>
    <row r="7126" spans="5:5" ht="18" customHeight="1" x14ac:dyDescent="0.25">
      <c r="E7126" s="29"/>
    </row>
    <row r="7127" spans="5:5" ht="18" customHeight="1" x14ac:dyDescent="0.25">
      <c r="E7127" s="29"/>
    </row>
    <row r="7128" spans="5:5" ht="18" customHeight="1" x14ac:dyDescent="0.25">
      <c r="E7128" s="29"/>
    </row>
    <row r="7129" spans="5:5" ht="18" customHeight="1" x14ac:dyDescent="0.25">
      <c r="E7129" s="29"/>
    </row>
    <row r="7130" spans="5:5" ht="18" customHeight="1" x14ac:dyDescent="0.25">
      <c r="E7130" s="29"/>
    </row>
    <row r="7131" spans="5:5" ht="18" customHeight="1" x14ac:dyDescent="0.25">
      <c r="E7131" s="29"/>
    </row>
    <row r="7132" spans="5:5" ht="18" customHeight="1" x14ac:dyDescent="0.25">
      <c r="E7132" s="29"/>
    </row>
    <row r="7133" spans="5:5" ht="18" customHeight="1" x14ac:dyDescent="0.25">
      <c r="E7133" s="29"/>
    </row>
    <row r="7134" spans="5:5" ht="18" customHeight="1" x14ac:dyDescent="0.25">
      <c r="E7134" s="29"/>
    </row>
    <row r="7135" spans="5:5" ht="18" customHeight="1" x14ac:dyDescent="0.25">
      <c r="E7135" s="29"/>
    </row>
    <row r="7136" spans="5:5" ht="18" customHeight="1" x14ac:dyDescent="0.25">
      <c r="E7136" s="29"/>
    </row>
    <row r="7137" spans="5:5" ht="18" customHeight="1" x14ac:dyDescent="0.25">
      <c r="E7137" s="29"/>
    </row>
    <row r="7138" spans="5:5" ht="18" customHeight="1" x14ac:dyDescent="0.25">
      <c r="E7138" s="29"/>
    </row>
    <row r="7139" spans="5:5" ht="18" customHeight="1" x14ac:dyDescent="0.25">
      <c r="E7139" s="29"/>
    </row>
    <row r="7140" spans="5:5" ht="18" customHeight="1" x14ac:dyDescent="0.25">
      <c r="E7140" s="29"/>
    </row>
    <row r="7141" spans="5:5" ht="18" customHeight="1" x14ac:dyDescent="0.25">
      <c r="E7141" s="29"/>
    </row>
    <row r="7142" spans="5:5" ht="18" customHeight="1" x14ac:dyDescent="0.25">
      <c r="E7142" s="29"/>
    </row>
    <row r="7143" spans="5:5" ht="18" customHeight="1" x14ac:dyDescent="0.25">
      <c r="E7143" s="29"/>
    </row>
    <row r="7144" spans="5:5" ht="18" customHeight="1" x14ac:dyDescent="0.25">
      <c r="E7144" s="29"/>
    </row>
    <row r="7145" spans="5:5" ht="18" customHeight="1" x14ac:dyDescent="0.25">
      <c r="E7145" s="29"/>
    </row>
    <row r="7146" spans="5:5" ht="18" customHeight="1" x14ac:dyDescent="0.25">
      <c r="E7146" s="29"/>
    </row>
    <row r="7147" spans="5:5" ht="18" customHeight="1" x14ac:dyDescent="0.25">
      <c r="E7147" s="29"/>
    </row>
    <row r="7148" spans="5:5" ht="18" customHeight="1" x14ac:dyDescent="0.25">
      <c r="E7148" s="29"/>
    </row>
    <row r="7149" spans="5:5" ht="18" customHeight="1" x14ac:dyDescent="0.25">
      <c r="E7149" s="29"/>
    </row>
    <row r="7150" spans="5:5" ht="18" customHeight="1" x14ac:dyDescent="0.25">
      <c r="E7150" s="29"/>
    </row>
    <row r="7151" spans="5:5" ht="18" customHeight="1" x14ac:dyDescent="0.25">
      <c r="E7151" s="29"/>
    </row>
    <row r="7152" spans="5:5" ht="18" customHeight="1" x14ac:dyDescent="0.25">
      <c r="E7152" s="29"/>
    </row>
    <row r="7153" spans="5:5" ht="18" customHeight="1" x14ac:dyDescent="0.25">
      <c r="E7153" s="29"/>
    </row>
    <row r="7154" spans="5:5" ht="18" customHeight="1" x14ac:dyDescent="0.25">
      <c r="E7154" s="29"/>
    </row>
    <row r="7155" spans="5:5" ht="18" customHeight="1" x14ac:dyDescent="0.25">
      <c r="E7155" s="29"/>
    </row>
    <row r="7156" spans="5:5" ht="18" customHeight="1" x14ac:dyDescent="0.25">
      <c r="E7156" s="29"/>
    </row>
    <row r="7157" spans="5:5" ht="18" customHeight="1" x14ac:dyDescent="0.25">
      <c r="E7157" s="29"/>
    </row>
    <row r="7158" spans="5:5" ht="18" customHeight="1" x14ac:dyDescent="0.25">
      <c r="E7158" s="29"/>
    </row>
    <row r="7159" spans="5:5" ht="18" customHeight="1" x14ac:dyDescent="0.25">
      <c r="E7159" s="29"/>
    </row>
    <row r="7160" spans="5:5" ht="18" customHeight="1" x14ac:dyDescent="0.25">
      <c r="E7160" s="29"/>
    </row>
    <row r="7161" spans="5:5" ht="18" customHeight="1" x14ac:dyDescent="0.25">
      <c r="E7161" s="29"/>
    </row>
    <row r="7162" spans="5:5" ht="18" customHeight="1" x14ac:dyDescent="0.25">
      <c r="E7162" s="29"/>
    </row>
    <row r="7163" spans="5:5" ht="18" customHeight="1" x14ac:dyDescent="0.25">
      <c r="E7163" s="29"/>
    </row>
    <row r="7164" spans="5:5" ht="18" customHeight="1" x14ac:dyDescent="0.25">
      <c r="E7164" s="29"/>
    </row>
    <row r="7165" spans="5:5" ht="18" customHeight="1" x14ac:dyDescent="0.25">
      <c r="E7165" s="29"/>
    </row>
    <row r="7166" spans="5:5" ht="18" customHeight="1" x14ac:dyDescent="0.25">
      <c r="E7166" s="29"/>
    </row>
    <row r="7167" spans="5:5" ht="18" customHeight="1" x14ac:dyDescent="0.25">
      <c r="E7167" s="29"/>
    </row>
    <row r="7168" spans="5:5" ht="18" customHeight="1" x14ac:dyDescent="0.25">
      <c r="E7168" s="29"/>
    </row>
    <row r="7169" spans="5:5" ht="18" customHeight="1" x14ac:dyDescent="0.25">
      <c r="E7169" s="29"/>
    </row>
    <row r="7170" spans="5:5" ht="18" customHeight="1" x14ac:dyDescent="0.25">
      <c r="E7170" s="29"/>
    </row>
    <row r="7171" spans="5:5" ht="18" customHeight="1" x14ac:dyDescent="0.25">
      <c r="E7171" s="29"/>
    </row>
    <row r="7172" spans="5:5" ht="18" customHeight="1" x14ac:dyDescent="0.25">
      <c r="E7172" s="29"/>
    </row>
    <row r="7173" spans="5:5" ht="18" customHeight="1" x14ac:dyDescent="0.25">
      <c r="E7173" s="29"/>
    </row>
    <row r="7174" spans="5:5" ht="18" customHeight="1" x14ac:dyDescent="0.25">
      <c r="E7174" s="29"/>
    </row>
    <row r="7175" spans="5:5" ht="18" customHeight="1" x14ac:dyDescent="0.25">
      <c r="E7175" s="29"/>
    </row>
    <row r="7176" spans="5:5" ht="18" customHeight="1" x14ac:dyDescent="0.25">
      <c r="E7176" s="29"/>
    </row>
    <row r="7177" spans="5:5" ht="18" customHeight="1" x14ac:dyDescent="0.25">
      <c r="E7177" s="29"/>
    </row>
    <row r="7178" spans="5:5" ht="18" customHeight="1" x14ac:dyDescent="0.25">
      <c r="E7178" s="29"/>
    </row>
    <row r="7179" spans="5:5" ht="18" customHeight="1" x14ac:dyDescent="0.25">
      <c r="E7179" s="29"/>
    </row>
    <row r="7180" spans="5:5" ht="18" customHeight="1" x14ac:dyDescent="0.25">
      <c r="E7180" s="29"/>
    </row>
    <row r="7181" spans="5:5" ht="18" customHeight="1" x14ac:dyDescent="0.25">
      <c r="E7181" s="29"/>
    </row>
    <row r="7182" spans="5:5" ht="18" customHeight="1" x14ac:dyDescent="0.25">
      <c r="E7182" s="29"/>
    </row>
    <row r="7183" spans="5:5" ht="18" customHeight="1" x14ac:dyDescent="0.25">
      <c r="E7183" s="29"/>
    </row>
    <row r="7184" spans="5:5" ht="18" customHeight="1" x14ac:dyDescent="0.25">
      <c r="E7184" s="29"/>
    </row>
    <row r="7185" spans="5:5" ht="18" customHeight="1" x14ac:dyDescent="0.25">
      <c r="E7185" s="29"/>
    </row>
    <row r="7186" spans="5:5" ht="18" customHeight="1" x14ac:dyDescent="0.25">
      <c r="E7186" s="29"/>
    </row>
    <row r="7187" spans="5:5" ht="18" customHeight="1" x14ac:dyDescent="0.25">
      <c r="E7187" s="29"/>
    </row>
    <row r="7188" spans="5:5" ht="18" customHeight="1" x14ac:dyDescent="0.25">
      <c r="E7188" s="29"/>
    </row>
    <row r="7189" spans="5:5" ht="18" customHeight="1" x14ac:dyDescent="0.25">
      <c r="E7189" s="29"/>
    </row>
    <row r="7190" spans="5:5" ht="18" customHeight="1" x14ac:dyDescent="0.25">
      <c r="E7190" s="29"/>
    </row>
    <row r="7191" spans="5:5" ht="18" customHeight="1" x14ac:dyDescent="0.25">
      <c r="E7191" s="29"/>
    </row>
    <row r="7192" spans="5:5" ht="18" customHeight="1" x14ac:dyDescent="0.25">
      <c r="E7192" s="29"/>
    </row>
    <row r="7193" spans="5:5" ht="18" customHeight="1" x14ac:dyDescent="0.25">
      <c r="E7193" s="29"/>
    </row>
    <row r="7194" spans="5:5" ht="18" customHeight="1" x14ac:dyDescent="0.25">
      <c r="E7194" s="29"/>
    </row>
    <row r="7195" spans="5:5" ht="18" customHeight="1" x14ac:dyDescent="0.25">
      <c r="E7195" s="29"/>
    </row>
    <row r="7196" spans="5:5" ht="18" customHeight="1" x14ac:dyDescent="0.25">
      <c r="E7196" s="29"/>
    </row>
    <row r="7197" spans="5:5" ht="18" customHeight="1" x14ac:dyDescent="0.25">
      <c r="E7197" s="29"/>
    </row>
    <row r="7198" spans="5:5" ht="18" customHeight="1" x14ac:dyDescent="0.25">
      <c r="E7198" s="29"/>
    </row>
    <row r="7199" spans="5:5" ht="18" customHeight="1" x14ac:dyDescent="0.25">
      <c r="E7199" s="29"/>
    </row>
    <row r="7200" spans="5:5" ht="18" customHeight="1" x14ac:dyDescent="0.25">
      <c r="E7200" s="29"/>
    </row>
    <row r="7201" spans="5:5" ht="18" customHeight="1" x14ac:dyDescent="0.25">
      <c r="E7201" s="29"/>
    </row>
    <row r="7202" spans="5:5" ht="18" customHeight="1" x14ac:dyDescent="0.25">
      <c r="E7202" s="29"/>
    </row>
    <row r="7203" spans="5:5" ht="18" customHeight="1" x14ac:dyDescent="0.25">
      <c r="E7203" s="29"/>
    </row>
    <row r="7204" spans="5:5" ht="18" customHeight="1" x14ac:dyDescent="0.25">
      <c r="E7204" s="29"/>
    </row>
    <row r="7205" spans="5:5" ht="18" customHeight="1" x14ac:dyDescent="0.25">
      <c r="E7205" s="29"/>
    </row>
    <row r="7206" spans="5:5" ht="18" customHeight="1" x14ac:dyDescent="0.25">
      <c r="E7206" s="29"/>
    </row>
    <row r="7207" spans="5:5" ht="18" customHeight="1" x14ac:dyDescent="0.25">
      <c r="E7207" s="29"/>
    </row>
    <row r="7208" spans="5:5" ht="18" customHeight="1" x14ac:dyDescent="0.25">
      <c r="E7208" s="29"/>
    </row>
    <row r="7209" spans="5:5" ht="18" customHeight="1" x14ac:dyDescent="0.25">
      <c r="E7209" s="29"/>
    </row>
    <row r="7210" spans="5:5" ht="18" customHeight="1" x14ac:dyDescent="0.25">
      <c r="E7210" s="29"/>
    </row>
    <row r="7211" spans="5:5" ht="18" customHeight="1" x14ac:dyDescent="0.25">
      <c r="E7211" s="29"/>
    </row>
    <row r="7212" spans="5:5" ht="18" customHeight="1" x14ac:dyDescent="0.25">
      <c r="E7212" s="29"/>
    </row>
    <row r="7213" spans="5:5" ht="18" customHeight="1" x14ac:dyDescent="0.25">
      <c r="E7213" s="29"/>
    </row>
    <row r="7214" spans="5:5" ht="18" customHeight="1" x14ac:dyDescent="0.25">
      <c r="E7214" s="29"/>
    </row>
    <row r="7215" spans="5:5" ht="18" customHeight="1" x14ac:dyDescent="0.25">
      <c r="E7215" s="29"/>
    </row>
    <row r="7216" spans="5:5" ht="18" customHeight="1" x14ac:dyDescent="0.25">
      <c r="E7216" s="29"/>
    </row>
    <row r="7217" spans="5:5" ht="18" customHeight="1" x14ac:dyDescent="0.25">
      <c r="E7217" s="29"/>
    </row>
    <row r="7218" spans="5:5" ht="18" customHeight="1" x14ac:dyDescent="0.25">
      <c r="E7218" s="29"/>
    </row>
    <row r="7219" spans="5:5" ht="18" customHeight="1" x14ac:dyDescent="0.25">
      <c r="E7219" s="29"/>
    </row>
    <row r="7220" spans="5:5" ht="18" customHeight="1" x14ac:dyDescent="0.25">
      <c r="E7220" s="29"/>
    </row>
    <row r="7221" spans="5:5" ht="18" customHeight="1" x14ac:dyDescent="0.25">
      <c r="E7221" s="29"/>
    </row>
    <row r="7222" spans="5:5" ht="18" customHeight="1" x14ac:dyDescent="0.25">
      <c r="E7222" s="29"/>
    </row>
    <row r="7223" spans="5:5" ht="18" customHeight="1" x14ac:dyDescent="0.25">
      <c r="E7223" s="29"/>
    </row>
    <row r="7224" spans="5:5" ht="18" customHeight="1" x14ac:dyDescent="0.25">
      <c r="E7224" s="29"/>
    </row>
    <row r="7225" spans="5:5" ht="18" customHeight="1" x14ac:dyDescent="0.25">
      <c r="E7225" s="29"/>
    </row>
    <row r="7226" spans="5:5" ht="18" customHeight="1" x14ac:dyDescent="0.25">
      <c r="E7226" s="29"/>
    </row>
    <row r="7227" spans="5:5" ht="18" customHeight="1" x14ac:dyDescent="0.25">
      <c r="E7227" s="29"/>
    </row>
    <row r="7228" spans="5:5" ht="18" customHeight="1" x14ac:dyDescent="0.25">
      <c r="E7228" s="29"/>
    </row>
    <row r="7229" spans="5:5" ht="18" customHeight="1" x14ac:dyDescent="0.25">
      <c r="E7229" s="29"/>
    </row>
    <row r="7230" spans="5:5" ht="18" customHeight="1" x14ac:dyDescent="0.25">
      <c r="E7230" s="29"/>
    </row>
    <row r="7231" spans="5:5" ht="18" customHeight="1" x14ac:dyDescent="0.25">
      <c r="E7231" s="29"/>
    </row>
    <row r="7232" spans="5:5" ht="18" customHeight="1" x14ac:dyDescent="0.25">
      <c r="E7232" s="29"/>
    </row>
    <row r="7233" spans="5:5" ht="18" customHeight="1" x14ac:dyDescent="0.25">
      <c r="E7233" s="29"/>
    </row>
    <row r="7234" spans="5:5" ht="18" customHeight="1" x14ac:dyDescent="0.25">
      <c r="E7234" s="29"/>
    </row>
    <row r="7235" spans="5:5" ht="18" customHeight="1" x14ac:dyDescent="0.25">
      <c r="E7235" s="29"/>
    </row>
    <row r="7236" spans="5:5" ht="18" customHeight="1" x14ac:dyDescent="0.25">
      <c r="E7236" s="29"/>
    </row>
    <row r="7237" spans="5:5" ht="18" customHeight="1" x14ac:dyDescent="0.25">
      <c r="E7237" s="29"/>
    </row>
    <row r="7238" spans="5:5" ht="18" customHeight="1" x14ac:dyDescent="0.25">
      <c r="E7238" s="29"/>
    </row>
    <row r="7239" spans="5:5" ht="18" customHeight="1" x14ac:dyDescent="0.25">
      <c r="E7239" s="29"/>
    </row>
    <row r="7240" spans="5:5" ht="18" customHeight="1" x14ac:dyDescent="0.25">
      <c r="E7240" s="29"/>
    </row>
    <row r="7241" spans="5:5" ht="18" customHeight="1" x14ac:dyDescent="0.25">
      <c r="E7241" s="29"/>
    </row>
    <row r="7242" spans="5:5" ht="18" customHeight="1" x14ac:dyDescent="0.25">
      <c r="E7242" s="29"/>
    </row>
    <row r="7243" spans="5:5" ht="18" customHeight="1" x14ac:dyDescent="0.25">
      <c r="E7243" s="29"/>
    </row>
    <row r="7244" spans="5:5" ht="18" customHeight="1" x14ac:dyDescent="0.25">
      <c r="E7244" s="29"/>
    </row>
    <row r="7245" spans="5:5" ht="18" customHeight="1" x14ac:dyDescent="0.25">
      <c r="E7245" s="29"/>
    </row>
    <row r="7246" spans="5:5" ht="18" customHeight="1" x14ac:dyDescent="0.25">
      <c r="E7246" s="29"/>
    </row>
    <row r="7247" spans="5:5" ht="18" customHeight="1" x14ac:dyDescent="0.25">
      <c r="E7247" s="29"/>
    </row>
    <row r="7248" spans="5:5" ht="18" customHeight="1" x14ac:dyDescent="0.25">
      <c r="E7248" s="29"/>
    </row>
    <row r="7249" spans="5:5" ht="18" customHeight="1" x14ac:dyDescent="0.25">
      <c r="E7249" s="29"/>
    </row>
    <row r="7250" spans="5:5" ht="18" customHeight="1" x14ac:dyDescent="0.25">
      <c r="E7250" s="29"/>
    </row>
    <row r="7251" spans="5:5" ht="18" customHeight="1" x14ac:dyDescent="0.25">
      <c r="E7251" s="29"/>
    </row>
    <row r="7252" spans="5:5" ht="18" customHeight="1" x14ac:dyDescent="0.25">
      <c r="E7252" s="29"/>
    </row>
    <row r="7253" spans="5:5" ht="18" customHeight="1" x14ac:dyDescent="0.25">
      <c r="E7253" s="29"/>
    </row>
    <row r="7254" spans="5:5" ht="18" customHeight="1" x14ac:dyDescent="0.25">
      <c r="E7254" s="29"/>
    </row>
    <row r="7255" spans="5:5" ht="18" customHeight="1" x14ac:dyDescent="0.25">
      <c r="E7255" s="29"/>
    </row>
    <row r="7256" spans="5:5" ht="18" customHeight="1" x14ac:dyDescent="0.25">
      <c r="E7256" s="29"/>
    </row>
    <row r="7257" spans="5:5" ht="18" customHeight="1" x14ac:dyDescent="0.25">
      <c r="E7257" s="29"/>
    </row>
    <row r="7258" spans="5:5" ht="18" customHeight="1" x14ac:dyDescent="0.25">
      <c r="E7258" s="29"/>
    </row>
    <row r="7259" spans="5:5" ht="18" customHeight="1" x14ac:dyDescent="0.25">
      <c r="E7259" s="29"/>
    </row>
    <row r="7260" spans="5:5" ht="18" customHeight="1" x14ac:dyDescent="0.25">
      <c r="E7260" s="29"/>
    </row>
    <row r="7261" spans="5:5" ht="18" customHeight="1" x14ac:dyDescent="0.25">
      <c r="E7261" s="29"/>
    </row>
    <row r="7262" spans="5:5" ht="18" customHeight="1" x14ac:dyDescent="0.25">
      <c r="E7262" s="29"/>
    </row>
    <row r="7263" spans="5:5" ht="18" customHeight="1" x14ac:dyDescent="0.25">
      <c r="E7263" s="29"/>
    </row>
    <row r="7264" spans="5:5" ht="18" customHeight="1" x14ac:dyDescent="0.25">
      <c r="E7264" s="29"/>
    </row>
    <row r="7265" spans="5:5" ht="18" customHeight="1" x14ac:dyDescent="0.25">
      <c r="E7265" s="29"/>
    </row>
    <row r="7266" spans="5:5" ht="18" customHeight="1" x14ac:dyDescent="0.25">
      <c r="E7266" s="29"/>
    </row>
    <row r="7267" spans="5:5" ht="18" customHeight="1" x14ac:dyDescent="0.25">
      <c r="E7267" s="29"/>
    </row>
    <row r="7268" spans="5:5" ht="18" customHeight="1" x14ac:dyDescent="0.25">
      <c r="E7268" s="29"/>
    </row>
    <row r="7269" spans="5:5" ht="18" customHeight="1" x14ac:dyDescent="0.25">
      <c r="E7269" s="29"/>
    </row>
    <row r="7270" spans="5:5" ht="18" customHeight="1" x14ac:dyDescent="0.25">
      <c r="E7270" s="29"/>
    </row>
    <row r="7271" spans="5:5" ht="18" customHeight="1" x14ac:dyDescent="0.25">
      <c r="E7271" s="29"/>
    </row>
    <row r="7272" spans="5:5" ht="18" customHeight="1" x14ac:dyDescent="0.25">
      <c r="E7272" s="29"/>
    </row>
    <row r="7273" spans="5:5" ht="18" customHeight="1" x14ac:dyDescent="0.25">
      <c r="E7273" s="29"/>
    </row>
    <row r="7274" spans="5:5" ht="18" customHeight="1" x14ac:dyDescent="0.25">
      <c r="E7274" s="29"/>
    </row>
    <row r="7275" spans="5:5" ht="18" customHeight="1" x14ac:dyDescent="0.25">
      <c r="E7275" s="29"/>
    </row>
    <row r="7276" spans="5:5" ht="18" customHeight="1" x14ac:dyDescent="0.25">
      <c r="E7276" s="29"/>
    </row>
    <row r="7277" spans="5:5" ht="18" customHeight="1" x14ac:dyDescent="0.25">
      <c r="E7277" s="29"/>
    </row>
    <row r="7278" spans="5:5" ht="18" customHeight="1" x14ac:dyDescent="0.25">
      <c r="E7278" s="29"/>
    </row>
    <row r="7279" spans="5:5" ht="18" customHeight="1" x14ac:dyDescent="0.25">
      <c r="E7279" s="29"/>
    </row>
    <row r="7280" spans="5:5" ht="18" customHeight="1" x14ac:dyDescent="0.25">
      <c r="E7280" s="29"/>
    </row>
    <row r="7281" spans="5:5" ht="18" customHeight="1" x14ac:dyDescent="0.25">
      <c r="E7281" s="29"/>
    </row>
    <row r="7282" spans="5:5" ht="18" customHeight="1" x14ac:dyDescent="0.25">
      <c r="E7282" s="29"/>
    </row>
    <row r="7283" spans="5:5" ht="18" customHeight="1" x14ac:dyDescent="0.25">
      <c r="E7283" s="29"/>
    </row>
    <row r="7284" spans="5:5" ht="18" customHeight="1" x14ac:dyDescent="0.25">
      <c r="E7284" s="29"/>
    </row>
    <row r="7285" spans="5:5" ht="18" customHeight="1" x14ac:dyDescent="0.25">
      <c r="E7285" s="29"/>
    </row>
    <row r="7286" spans="5:5" ht="18" customHeight="1" x14ac:dyDescent="0.25">
      <c r="E7286" s="29"/>
    </row>
    <row r="7287" spans="5:5" ht="18" customHeight="1" x14ac:dyDescent="0.25">
      <c r="E7287" s="29"/>
    </row>
    <row r="7288" spans="5:5" ht="18" customHeight="1" x14ac:dyDescent="0.25">
      <c r="E7288" s="29"/>
    </row>
    <row r="7289" spans="5:5" ht="18" customHeight="1" x14ac:dyDescent="0.25">
      <c r="E7289" s="29"/>
    </row>
    <row r="7290" spans="5:5" ht="18" customHeight="1" x14ac:dyDescent="0.25">
      <c r="E7290" s="29"/>
    </row>
    <row r="7291" spans="5:5" ht="18" customHeight="1" x14ac:dyDescent="0.25">
      <c r="E7291" s="29"/>
    </row>
    <row r="7292" spans="5:5" ht="18" customHeight="1" x14ac:dyDescent="0.25">
      <c r="E7292" s="29"/>
    </row>
    <row r="7293" spans="5:5" ht="18" customHeight="1" x14ac:dyDescent="0.25">
      <c r="E7293" s="29"/>
    </row>
    <row r="7294" spans="5:5" ht="18" customHeight="1" x14ac:dyDescent="0.25">
      <c r="E7294" s="29"/>
    </row>
    <row r="7295" spans="5:5" ht="18" customHeight="1" x14ac:dyDescent="0.25">
      <c r="E7295" s="29"/>
    </row>
    <row r="7296" spans="5:5" ht="18" customHeight="1" x14ac:dyDescent="0.25">
      <c r="E7296" s="29"/>
    </row>
    <row r="7297" spans="5:5" ht="18" customHeight="1" x14ac:dyDescent="0.25">
      <c r="E7297" s="29"/>
    </row>
    <row r="7298" spans="5:5" ht="18" customHeight="1" x14ac:dyDescent="0.25">
      <c r="E7298" s="29"/>
    </row>
    <row r="7299" spans="5:5" ht="18" customHeight="1" x14ac:dyDescent="0.25">
      <c r="E7299" s="29"/>
    </row>
    <row r="7300" spans="5:5" ht="18" customHeight="1" x14ac:dyDescent="0.25">
      <c r="E7300" s="29"/>
    </row>
    <row r="7301" spans="5:5" ht="18" customHeight="1" x14ac:dyDescent="0.25">
      <c r="E7301" s="29"/>
    </row>
    <row r="7302" spans="5:5" ht="18" customHeight="1" x14ac:dyDescent="0.25">
      <c r="E7302" s="29"/>
    </row>
    <row r="7303" spans="5:5" ht="18" customHeight="1" x14ac:dyDescent="0.25">
      <c r="E7303" s="29"/>
    </row>
    <row r="7304" spans="5:5" ht="18" customHeight="1" x14ac:dyDescent="0.25">
      <c r="E7304" s="29"/>
    </row>
    <row r="7305" spans="5:5" ht="18" customHeight="1" x14ac:dyDescent="0.25">
      <c r="E7305" s="29"/>
    </row>
    <row r="7306" spans="5:5" ht="18" customHeight="1" x14ac:dyDescent="0.25">
      <c r="E7306" s="29"/>
    </row>
    <row r="7307" spans="5:5" ht="18" customHeight="1" x14ac:dyDescent="0.25">
      <c r="E7307" s="29"/>
    </row>
    <row r="7308" spans="5:5" ht="18" customHeight="1" x14ac:dyDescent="0.25">
      <c r="E7308" s="29"/>
    </row>
    <row r="7309" spans="5:5" ht="18" customHeight="1" x14ac:dyDescent="0.25">
      <c r="E7309" s="29"/>
    </row>
    <row r="7310" spans="5:5" ht="18" customHeight="1" x14ac:dyDescent="0.25">
      <c r="E7310" s="29"/>
    </row>
    <row r="7311" spans="5:5" ht="18" customHeight="1" x14ac:dyDescent="0.25">
      <c r="E7311" s="29"/>
    </row>
    <row r="7312" spans="5:5" ht="18" customHeight="1" x14ac:dyDescent="0.25">
      <c r="E7312" s="29"/>
    </row>
    <row r="7313" spans="5:5" ht="18" customHeight="1" x14ac:dyDescent="0.25">
      <c r="E7313" s="29"/>
    </row>
    <row r="7314" spans="5:5" ht="18" customHeight="1" x14ac:dyDescent="0.25">
      <c r="E7314" s="29"/>
    </row>
    <row r="7315" spans="5:5" ht="18" customHeight="1" x14ac:dyDescent="0.25">
      <c r="E7315" s="29"/>
    </row>
    <row r="7316" spans="5:5" ht="18" customHeight="1" x14ac:dyDescent="0.25">
      <c r="E7316" s="29"/>
    </row>
    <row r="7317" spans="5:5" ht="18" customHeight="1" x14ac:dyDescent="0.25">
      <c r="E7317" s="29"/>
    </row>
    <row r="7318" spans="5:5" ht="18" customHeight="1" x14ac:dyDescent="0.25">
      <c r="E7318" s="29"/>
    </row>
    <row r="7319" spans="5:5" ht="18" customHeight="1" x14ac:dyDescent="0.25">
      <c r="E7319" s="29"/>
    </row>
    <row r="7320" spans="5:5" ht="18" customHeight="1" x14ac:dyDescent="0.25">
      <c r="E7320" s="29"/>
    </row>
    <row r="7321" spans="5:5" ht="18" customHeight="1" x14ac:dyDescent="0.25">
      <c r="E7321" s="29"/>
    </row>
    <row r="7322" spans="5:5" ht="18" customHeight="1" x14ac:dyDescent="0.25">
      <c r="E7322" s="29"/>
    </row>
    <row r="7323" spans="5:5" ht="18" customHeight="1" x14ac:dyDescent="0.25">
      <c r="E7323" s="29"/>
    </row>
    <row r="7324" spans="5:5" ht="18" customHeight="1" x14ac:dyDescent="0.25">
      <c r="E7324" s="29"/>
    </row>
    <row r="7325" spans="5:5" ht="18" customHeight="1" x14ac:dyDescent="0.25">
      <c r="E7325" s="29"/>
    </row>
    <row r="7326" spans="5:5" ht="18" customHeight="1" x14ac:dyDescent="0.25">
      <c r="E7326" s="29"/>
    </row>
    <row r="7327" spans="5:5" ht="18" customHeight="1" x14ac:dyDescent="0.25">
      <c r="E7327" s="29"/>
    </row>
    <row r="7328" spans="5:5" ht="18" customHeight="1" x14ac:dyDescent="0.25">
      <c r="E7328" s="29"/>
    </row>
    <row r="7329" spans="5:5" ht="18" customHeight="1" x14ac:dyDescent="0.25">
      <c r="E7329" s="29"/>
    </row>
    <row r="7330" spans="5:5" ht="18" customHeight="1" x14ac:dyDescent="0.25">
      <c r="E7330" s="29"/>
    </row>
    <row r="7331" spans="5:5" ht="18" customHeight="1" x14ac:dyDescent="0.25">
      <c r="E7331" s="29"/>
    </row>
    <row r="7332" spans="5:5" ht="18" customHeight="1" x14ac:dyDescent="0.25">
      <c r="E7332" s="29"/>
    </row>
    <row r="7333" spans="5:5" ht="18" customHeight="1" x14ac:dyDescent="0.25">
      <c r="E7333" s="29"/>
    </row>
    <row r="7334" spans="5:5" ht="18" customHeight="1" x14ac:dyDescent="0.25">
      <c r="E7334" s="29"/>
    </row>
    <row r="7335" spans="5:5" ht="18" customHeight="1" x14ac:dyDescent="0.25">
      <c r="E7335" s="29"/>
    </row>
    <row r="7336" spans="5:5" ht="18" customHeight="1" x14ac:dyDescent="0.25">
      <c r="E7336" s="29"/>
    </row>
    <row r="7337" spans="5:5" ht="18" customHeight="1" x14ac:dyDescent="0.25">
      <c r="E7337" s="29"/>
    </row>
    <row r="7338" spans="5:5" ht="18" customHeight="1" x14ac:dyDescent="0.25">
      <c r="E7338" s="29"/>
    </row>
    <row r="7339" spans="5:5" ht="18" customHeight="1" x14ac:dyDescent="0.25">
      <c r="E7339" s="29"/>
    </row>
    <row r="7340" spans="5:5" ht="18" customHeight="1" x14ac:dyDescent="0.25">
      <c r="E7340" s="29"/>
    </row>
    <row r="7341" spans="5:5" ht="18" customHeight="1" x14ac:dyDescent="0.25">
      <c r="E7341" s="29"/>
    </row>
    <row r="7342" spans="5:5" ht="18" customHeight="1" x14ac:dyDescent="0.25">
      <c r="E7342" s="29"/>
    </row>
    <row r="7343" spans="5:5" ht="18" customHeight="1" x14ac:dyDescent="0.25">
      <c r="E7343" s="29"/>
    </row>
    <row r="7344" spans="5:5" ht="18" customHeight="1" x14ac:dyDescent="0.25">
      <c r="E7344" s="29"/>
    </row>
    <row r="7345" spans="5:5" ht="18" customHeight="1" x14ac:dyDescent="0.25">
      <c r="E7345" s="29"/>
    </row>
    <row r="7346" spans="5:5" ht="18" customHeight="1" x14ac:dyDescent="0.25">
      <c r="E7346" s="29"/>
    </row>
    <row r="7347" spans="5:5" ht="18" customHeight="1" x14ac:dyDescent="0.25">
      <c r="E7347" s="29"/>
    </row>
    <row r="7348" spans="5:5" ht="18" customHeight="1" x14ac:dyDescent="0.25">
      <c r="E7348" s="29"/>
    </row>
    <row r="7349" spans="5:5" ht="18" customHeight="1" x14ac:dyDescent="0.25">
      <c r="E7349" s="29"/>
    </row>
    <row r="7350" spans="5:5" ht="18" customHeight="1" x14ac:dyDescent="0.25">
      <c r="E7350" s="29"/>
    </row>
    <row r="7351" spans="5:5" ht="18" customHeight="1" x14ac:dyDescent="0.25">
      <c r="E7351" s="29"/>
    </row>
    <row r="7352" spans="5:5" ht="18" customHeight="1" x14ac:dyDescent="0.25">
      <c r="E7352" s="29"/>
    </row>
    <row r="7353" spans="5:5" ht="18" customHeight="1" x14ac:dyDescent="0.25">
      <c r="E7353" s="29"/>
    </row>
    <row r="7354" spans="5:5" ht="18" customHeight="1" x14ac:dyDescent="0.25">
      <c r="E7354" s="29"/>
    </row>
    <row r="7355" spans="5:5" ht="18" customHeight="1" x14ac:dyDescent="0.25">
      <c r="E7355" s="29"/>
    </row>
    <row r="7356" spans="5:5" ht="18" customHeight="1" x14ac:dyDescent="0.25">
      <c r="E7356" s="29"/>
    </row>
    <row r="7357" spans="5:5" ht="18" customHeight="1" x14ac:dyDescent="0.25">
      <c r="E7357" s="29"/>
    </row>
    <row r="7358" spans="5:5" ht="18" customHeight="1" x14ac:dyDescent="0.25">
      <c r="E7358" s="29"/>
    </row>
    <row r="7359" spans="5:5" ht="18" customHeight="1" x14ac:dyDescent="0.25">
      <c r="E7359" s="29"/>
    </row>
    <row r="7360" spans="5:5" ht="18" customHeight="1" x14ac:dyDescent="0.25">
      <c r="E7360" s="29"/>
    </row>
    <row r="7361" spans="5:5" ht="18" customHeight="1" x14ac:dyDescent="0.25">
      <c r="E7361" s="29"/>
    </row>
    <row r="7362" spans="5:5" ht="18" customHeight="1" x14ac:dyDescent="0.25">
      <c r="E7362" s="29"/>
    </row>
    <row r="7363" spans="5:5" ht="18" customHeight="1" x14ac:dyDescent="0.25">
      <c r="E7363" s="29"/>
    </row>
    <row r="7364" spans="5:5" ht="18" customHeight="1" x14ac:dyDescent="0.25">
      <c r="E7364" s="29"/>
    </row>
    <row r="7365" spans="5:5" ht="18" customHeight="1" x14ac:dyDescent="0.25">
      <c r="E7365" s="29"/>
    </row>
    <row r="7366" spans="5:5" ht="18" customHeight="1" x14ac:dyDescent="0.25">
      <c r="E7366" s="29"/>
    </row>
    <row r="7367" spans="5:5" ht="18" customHeight="1" x14ac:dyDescent="0.25">
      <c r="E7367" s="29"/>
    </row>
    <row r="7368" spans="5:5" ht="18" customHeight="1" x14ac:dyDescent="0.25">
      <c r="E7368" s="29"/>
    </row>
    <row r="7369" spans="5:5" ht="18" customHeight="1" x14ac:dyDescent="0.25">
      <c r="E7369" s="29"/>
    </row>
    <row r="7370" spans="5:5" ht="18" customHeight="1" x14ac:dyDescent="0.25">
      <c r="E7370" s="29"/>
    </row>
    <row r="7371" spans="5:5" ht="18" customHeight="1" x14ac:dyDescent="0.25">
      <c r="E7371" s="29"/>
    </row>
    <row r="7372" spans="5:5" ht="18" customHeight="1" x14ac:dyDescent="0.25">
      <c r="E7372" s="29"/>
    </row>
    <row r="7373" spans="5:5" ht="18" customHeight="1" x14ac:dyDescent="0.25">
      <c r="E7373" s="29"/>
    </row>
    <row r="7374" spans="5:5" ht="18" customHeight="1" x14ac:dyDescent="0.25">
      <c r="E7374" s="29"/>
    </row>
    <row r="7375" spans="5:5" ht="18" customHeight="1" x14ac:dyDescent="0.25">
      <c r="E7375" s="29"/>
    </row>
    <row r="7376" spans="5:5" ht="18" customHeight="1" x14ac:dyDescent="0.25">
      <c r="E7376" s="29"/>
    </row>
    <row r="7377" spans="5:5" ht="18" customHeight="1" x14ac:dyDescent="0.25">
      <c r="E7377" s="29"/>
    </row>
    <row r="7378" spans="5:5" ht="18" customHeight="1" x14ac:dyDescent="0.25">
      <c r="E7378" s="29"/>
    </row>
    <row r="7379" spans="5:5" ht="18" customHeight="1" x14ac:dyDescent="0.25">
      <c r="E7379" s="29"/>
    </row>
    <row r="7380" spans="5:5" ht="18" customHeight="1" x14ac:dyDescent="0.25">
      <c r="E7380" s="29"/>
    </row>
    <row r="7381" spans="5:5" ht="18" customHeight="1" x14ac:dyDescent="0.25">
      <c r="E7381" s="29"/>
    </row>
    <row r="7382" spans="5:5" ht="18" customHeight="1" x14ac:dyDescent="0.25">
      <c r="E7382" s="29"/>
    </row>
    <row r="7383" spans="5:5" ht="18" customHeight="1" x14ac:dyDescent="0.25">
      <c r="E7383" s="29"/>
    </row>
    <row r="7384" spans="5:5" ht="18" customHeight="1" x14ac:dyDescent="0.25">
      <c r="E7384" s="29"/>
    </row>
    <row r="7385" spans="5:5" ht="18" customHeight="1" x14ac:dyDescent="0.25">
      <c r="E7385" s="29"/>
    </row>
    <row r="7386" spans="5:5" ht="18" customHeight="1" x14ac:dyDescent="0.25">
      <c r="E7386" s="29"/>
    </row>
    <row r="7387" spans="5:5" ht="18" customHeight="1" x14ac:dyDescent="0.25">
      <c r="E7387" s="29"/>
    </row>
    <row r="7388" spans="5:5" ht="18" customHeight="1" x14ac:dyDescent="0.25">
      <c r="E7388" s="29"/>
    </row>
    <row r="7389" spans="5:5" ht="18" customHeight="1" x14ac:dyDescent="0.25">
      <c r="E7389" s="29"/>
    </row>
    <row r="7390" spans="5:5" ht="18" customHeight="1" x14ac:dyDescent="0.25">
      <c r="E7390" s="29"/>
    </row>
    <row r="7391" spans="5:5" ht="18" customHeight="1" x14ac:dyDescent="0.25">
      <c r="E7391" s="29"/>
    </row>
    <row r="7392" spans="5:5" ht="18" customHeight="1" x14ac:dyDescent="0.25">
      <c r="E7392" s="29"/>
    </row>
    <row r="7393" spans="5:5" ht="18" customHeight="1" x14ac:dyDescent="0.25">
      <c r="E7393" s="29"/>
    </row>
    <row r="7394" spans="5:5" ht="18" customHeight="1" x14ac:dyDescent="0.25">
      <c r="E7394" s="29"/>
    </row>
    <row r="7395" spans="5:5" ht="18" customHeight="1" x14ac:dyDescent="0.25">
      <c r="E7395" s="29"/>
    </row>
    <row r="7396" spans="5:5" ht="18" customHeight="1" x14ac:dyDescent="0.25">
      <c r="E7396" s="29"/>
    </row>
    <row r="7397" spans="5:5" ht="18" customHeight="1" x14ac:dyDescent="0.25">
      <c r="E7397" s="29"/>
    </row>
    <row r="7398" spans="5:5" ht="18" customHeight="1" x14ac:dyDescent="0.25">
      <c r="E7398" s="29"/>
    </row>
    <row r="7399" spans="5:5" ht="18" customHeight="1" x14ac:dyDescent="0.25">
      <c r="E7399" s="29"/>
    </row>
    <row r="7400" spans="5:5" ht="18" customHeight="1" x14ac:dyDescent="0.25">
      <c r="E7400" s="29"/>
    </row>
    <row r="7401" spans="5:5" ht="18" customHeight="1" x14ac:dyDescent="0.25">
      <c r="E7401" s="29"/>
    </row>
    <row r="7402" spans="5:5" ht="18" customHeight="1" x14ac:dyDescent="0.25">
      <c r="E7402" s="29"/>
    </row>
    <row r="7403" spans="5:5" ht="18" customHeight="1" x14ac:dyDescent="0.25">
      <c r="E7403" s="29"/>
    </row>
    <row r="7404" spans="5:5" ht="18" customHeight="1" x14ac:dyDescent="0.25">
      <c r="E7404" s="29"/>
    </row>
    <row r="7405" spans="5:5" ht="18" customHeight="1" x14ac:dyDescent="0.25">
      <c r="E7405" s="29"/>
    </row>
    <row r="7406" spans="5:5" ht="18" customHeight="1" x14ac:dyDescent="0.25">
      <c r="E7406" s="29"/>
    </row>
    <row r="7407" spans="5:5" ht="18" customHeight="1" x14ac:dyDescent="0.25">
      <c r="E7407" s="29"/>
    </row>
    <row r="7408" spans="5:5" ht="18" customHeight="1" x14ac:dyDescent="0.25">
      <c r="E7408" s="29"/>
    </row>
    <row r="7409" spans="5:5" ht="18" customHeight="1" x14ac:dyDescent="0.25">
      <c r="E7409" s="29"/>
    </row>
    <row r="7410" spans="5:5" ht="18" customHeight="1" x14ac:dyDescent="0.25">
      <c r="E7410" s="29"/>
    </row>
    <row r="7411" spans="5:5" ht="18" customHeight="1" x14ac:dyDescent="0.25">
      <c r="E7411" s="29"/>
    </row>
    <row r="7412" spans="5:5" ht="18" customHeight="1" x14ac:dyDescent="0.25">
      <c r="E7412" s="29"/>
    </row>
    <row r="7413" spans="5:5" ht="18" customHeight="1" x14ac:dyDescent="0.25">
      <c r="E7413" s="29"/>
    </row>
    <row r="7414" spans="5:5" ht="18" customHeight="1" x14ac:dyDescent="0.25">
      <c r="E7414" s="29"/>
    </row>
    <row r="7415" spans="5:5" ht="18" customHeight="1" x14ac:dyDescent="0.25">
      <c r="E7415" s="29"/>
    </row>
    <row r="7416" spans="5:5" ht="18" customHeight="1" x14ac:dyDescent="0.25">
      <c r="E7416" s="29"/>
    </row>
    <row r="7417" spans="5:5" ht="18" customHeight="1" x14ac:dyDescent="0.25">
      <c r="E7417" s="29"/>
    </row>
    <row r="7418" spans="5:5" ht="18" customHeight="1" x14ac:dyDescent="0.25">
      <c r="E7418" s="29"/>
    </row>
    <row r="7419" spans="5:5" ht="18" customHeight="1" x14ac:dyDescent="0.25">
      <c r="E7419" s="29"/>
    </row>
    <row r="7420" spans="5:5" ht="18" customHeight="1" x14ac:dyDescent="0.25">
      <c r="E7420" s="29"/>
    </row>
    <row r="7421" spans="5:5" ht="18" customHeight="1" x14ac:dyDescent="0.25">
      <c r="E7421" s="29"/>
    </row>
    <row r="7422" spans="5:5" ht="18" customHeight="1" x14ac:dyDescent="0.25">
      <c r="E7422" s="29"/>
    </row>
    <row r="7423" spans="5:5" ht="18" customHeight="1" x14ac:dyDescent="0.25">
      <c r="E7423" s="29"/>
    </row>
    <row r="7424" spans="5:5" ht="18" customHeight="1" x14ac:dyDescent="0.25">
      <c r="E7424" s="29"/>
    </row>
    <row r="7425" spans="5:5" ht="18" customHeight="1" x14ac:dyDescent="0.25">
      <c r="E7425" s="29"/>
    </row>
    <row r="7426" spans="5:5" ht="18" customHeight="1" x14ac:dyDescent="0.25">
      <c r="E7426" s="29"/>
    </row>
    <row r="7427" spans="5:5" ht="18" customHeight="1" x14ac:dyDescent="0.25">
      <c r="E7427" s="29"/>
    </row>
    <row r="7428" spans="5:5" ht="18" customHeight="1" x14ac:dyDescent="0.25">
      <c r="E7428" s="29"/>
    </row>
    <row r="7429" spans="5:5" ht="18" customHeight="1" x14ac:dyDescent="0.25">
      <c r="E7429" s="29"/>
    </row>
    <row r="7430" spans="5:5" ht="18" customHeight="1" x14ac:dyDescent="0.25">
      <c r="E7430" s="29"/>
    </row>
    <row r="7431" spans="5:5" ht="18" customHeight="1" x14ac:dyDescent="0.25">
      <c r="E7431" s="29"/>
    </row>
    <row r="7432" spans="5:5" ht="18" customHeight="1" x14ac:dyDescent="0.25">
      <c r="E7432" s="29"/>
    </row>
    <row r="7433" spans="5:5" ht="18" customHeight="1" x14ac:dyDescent="0.25">
      <c r="E7433" s="29"/>
    </row>
    <row r="7434" spans="5:5" ht="18" customHeight="1" x14ac:dyDescent="0.25">
      <c r="E7434" s="29"/>
    </row>
    <row r="7435" spans="5:5" ht="18" customHeight="1" x14ac:dyDescent="0.25">
      <c r="E7435" s="29"/>
    </row>
    <row r="7436" spans="5:5" ht="18" customHeight="1" x14ac:dyDescent="0.25">
      <c r="E7436" s="29"/>
    </row>
    <row r="7437" spans="5:5" ht="18" customHeight="1" x14ac:dyDescent="0.25">
      <c r="E7437" s="29"/>
    </row>
    <row r="7438" spans="5:5" ht="18" customHeight="1" x14ac:dyDescent="0.25">
      <c r="E7438" s="29"/>
    </row>
    <row r="7439" spans="5:5" ht="18" customHeight="1" x14ac:dyDescent="0.25">
      <c r="E7439" s="29"/>
    </row>
    <row r="7440" spans="5:5" ht="18" customHeight="1" x14ac:dyDescent="0.25">
      <c r="E7440" s="29"/>
    </row>
    <row r="7441" spans="5:5" ht="18" customHeight="1" x14ac:dyDescent="0.25">
      <c r="E7441" s="29"/>
    </row>
    <row r="7442" spans="5:5" ht="18" customHeight="1" x14ac:dyDescent="0.25">
      <c r="E7442" s="29"/>
    </row>
    <row r="7443" spans="5:5" ht="18" customHeight="1" x14ac:dyDescent="0.25">
      <c r="E7443" s="29"/>
    </row>
    <row r="7444" spans="5:5" ht="18" customHeight="1" x14ac:dyDescent="0.25">
      <c r="E7444" s="29"/>
    </row>
    <row r="7445" spans="5:5" ht="18" customHeight="1" x14ac:dyDescent="0.25">
      <c r="E7445" s="29"/>
    </row>
    <row r="7446" spans="5:5" ht="18" customHeight="1" x14ac:dyDescent="0.25">
      <c r="E7446" s="29"/>
    </row>
    <row r="7447" spans="5:5" ht="18" customHeight="1" x14ac:dyDescent="0.25">
      <c r="E7447" s="29"/>
    </row>
    <row r="7448" spans="5:5" ht="18" customHeight="1" x14ac:dyDescent="0.25">
      <c r="E7448" s="29"/>
    </row>
    <row r="7449" spans="5:5" ht="18" customHeight="1" x14ac:dyDescent="0.25">
      <c r="E7449" s="29"/>
    </row>
    <row r="7450" spans="5:5" ht="18" customHeight="1" x14ac:dyDescent="0.25">
      <c r="E7450" s="29"/>
    </row>
    <row r="7451" spans="5:5" ht="18" customHeight="1" x14ac:dyDescent="0.25">
      <c r="E7451" s="29"/>
    </row>
    <row r="7452" spans="5:5" ht="18" customHeight="1" x14ac:dyDescent="0.25">
      <c r="E7452" s="29"/>
    </row>
    <row r="7453" spans="5:5" ht="18" customHeight="1" x14ac:dyDescent="0.25">
      <c r="E7453" s="29"/>
    </row>
    <row r="7454" spans="5:5" ht="18" customHeight="1" x14ac:dyDescent="0.25">
      <c r="E7454" s="29"/>
    </row>
    <row r="7455" spans="5:5" ht="18" customHeight="1" x14ac:dyDescent="0.25">
      <c r="E7455" s="29"/>
    </row>
    <row r="7456" spans="5:5" ht="18" customHeight="1" x14ac:dyDescent="0.25">
      <c r="E7456" s="29"/>
    </row>
    <row r="7457" spans="5:5" ht="18" customHeight="1" x14ac:dyDescent="0.25">
      <c r="E7457" s="29"/>
    </row>
    <row r="7458" spans="5:5" ht="18" customHeight="1" x14ac:dyDescent="0.25">
      <c r="E7458" s="29"/>
    </row>
    <row r="7459" spans="5:5" ht="18" customHeight="1" x14ac:dyDescent="0.25">
      <c r="E7459" s="29"/>
    </row>
    <row r="7460" spans="5:5" ht="18" customHeight="1" x14ac:dyDescent="0.25">
      <c r="E7460" s="29"/>
    </row>
    <row r="7461" spans="5:5" ht="18" customHeight="1" x14ac:dyDescent="0.25">
      <c r="E7461" s="29"/>
    </row>
    <row r="7462" spans="5:5" ht="18" customHeight="1" x14ac:dyDescent="0.25">
      <c r="E7462" s="29"/>
    </row>
    <row r="7463" spans="5:5" ht="18" customHeight="1" x14ac:dyDescent="0.25">
      <c r="E7463" s="29"/>
    </row>
    <row r="7464" spans="5:5" ht="18" customHeight="1" x14ac:dyDescent="0.25">
      <c r="E7464" s="29"/>
    </row>
    <row r="7465" spans="5:5" ht="18" customHeight="1" x14ac:dyDescent="0.25">
      <c r="E7465" s="29"/>
    </row>
    <row r="7466" spans="5:5" ht="18" customHeight="1" x14ac:dyDescent="0.25">
      <c r="E7466" s="29"/>
    </row>
    <row r="7467" spans="5:5" ht="18" customHeight="1" x14ac:dyDescent="0.25">
      <c r="E7467" s="29"/>
    </row>
    <row r="7468" spans="5:5" ht="18" customHeight="1" x14ac:dyDescent="0.25">
      <c r="E7468" s="29"/>
    </row>
    <row r="7469" spans="5:5" ht="18" customHeight="1" x14ac:dyDescent="0.25">
      <c r="E7469" s="29"/>
    </row>
    <row r="7470" spans="5:5" ht="18" customHeight="1" x14ac:dyDescent="0.25">
      <c r="E7470" s="29"/>
    </row>
    <row r="7471" spans="5:5" ht="18" customHeight="1" x14ac:dyDescent="0.25">
      <c r="E7471" s="29"/>
    </row>
    <row r="7472" spans="5:5" ht="18" customHeight="1" x14ac:dyDescent="0.25">
      <c r="E7472" s="29"/>
    </row>
    <row r="7473" spans="5:5" ht="18" customHeight="1" x14ac:dyDescent="0.25">
      <c r="E7473" s="29"/>
    </row>
    <row r="7474" spans="5:5" ht="18" customHeight="1" x14ac:dyDescent="0.25">
      <c r="E7474" s="29"/>
    </row>
    <row r="7475" spans="5:5" ht="18" customHeight="1" x14ac:dyDescent="0.25">
      <c r="E7475" s="29"/>
    </row>
    <row r="7476" spans="5:5" ht="18" customHeight="1" x14ac:dyDescent="0.25">
      <c r="E7476" s="29"/>
    </row>
    <row r="7477" spans="5:5" ht="18" customHeight="1" x14ac:dyDescent="0.25">
      <c r="E7477" s="29"/>
    </row>
    <row r="7478" spans="5:5" ht="18" customHeight="1" x14ac:dyDescent="0.25">
      <c r="E7478" s="29"/>
    </row>
    <row r="7479" spans="5:5" ht="18" customHeight="1" x14ac:dyDescent="0.25">
      <c r="E7479" s="29"/>
    </row>
    <row r="7480" spans="5:5" ht="18" customHeight="1" x14ac:dyDescent="0.25">
      <c r="E7480" s="29"/>
    </row>
    <row r="7481" spans="5:5" ht="18" customHeight="1" x14ac:dyDescent="0.25">
      <c r="E7481" s="29"/>
    </row>
    <row r="7482" spans="5:5" ht="18" customHeight="1" x14ac:dyDescent="0.25">
      <c r="E7482" s="29"/>
    </row>
    <row r="7483" spans="5:5" ht="18" customHeight="1" x14ac:dyDescent="0.25">
      <c r="E7483" s="29"/>
    </row>
    <row r="7484" spans="5:5" ht="18" customHeight="1" x14ac:dyDescent="0.25">
      <c r="E7484" s="29"/>
    </row>
    <row r="7485" spans="5:5" ht="18" customHeight="1" x14ac:dyDescent="0.25">
      <c r="E7485" s="29"/>
    </row>
    <row r="7486" spans="5:5" ht="18" customHeight="1" x14ac:dyDescent="0.25">
      <c r="E7486" s="29"/>
    </row>
    <row r="7487" spans="5:5" ht="18" customHeight="1" x14ac:dyDescent="0.25">
      <c r="E7487" s="29"/>
    </row>
    <row r="7488" spans="5:5" ht="18" customHeight="1" x14ac:dyDescent="0.25">
      <c r="E7488" s="29"/>
    </row>
    <row r="7489" spans="5:5" ht="18" customHeight="1" x14ac:dyDescent="0.25">
      <c r="E7489" s="29"/>
    </row>
    <row r="7490" spans="5:5" ht="18" customHeight="1" x14ac:dyDescent="0.25">
      <c r="E7490" s="29"/>
    </row>
    <row r="7491" spans="5:5" ht="18" customHeight="1" x14ac:dyDescent="0.25">
      <c r="E7491" s="29"/>
    </row>
    <row r="7492" spans="5:5" ht="18" customHeight="1" x14ac:dyDescent="0.25">
      <c r="E7492" s="29"/>
    </row>
    <row r="7493" spans="5:5" ht="18" customHeight="1" x14ac:dyDescent="0.25">
      <c r="E7493" s="29"/>
    </row>
    <row r="7494" spans="5:5" ht="18" customHeight="1" x14ac:dyDescent="0.25">
      <c r="E7494" s="29"/>
    </row>
    <row r="7495" spans="5:5" ht="18" customHeight="1" x14ac:dyDescent="0.25">
      <c r="E7495" s="29"/>
    </row>
    <row r="7496" spans="5:5" ht="18" customHeight="1" x14ac:dyDescent="0.25">
      <c r="E7496" s="29"/>
    </row>
    <row r="7497" spans="5:5" ht="18" customHeight="1" x14ac:dyDescent="0.25">
      <c r="E7497" s="29"/>
    </row>
    <row r="7498" spans="5:5" ht="18" customHeight="1" x14ac:dyDescent="0.25">
      <c r="E7498" s="29"/>
    </row>
    <row r="7499" spans="5:5" ht="18" customHeight="1" x14ac:dyDescent="0.25">
      <c r="E7499" s="29"/>
    </row>
    <row r="7500" spans="5:5" ht="18" customHeight="1" x14ac:dyDescent="0.25">
      <c r="E7500" s="29"/>
    </row>
    <row r="7501" spans="5:5" ht="18" customHeight="1" x14ac:dyDescent="0.25">
      <c r="E7501" s="29"/>
    </row>
    <row r="7502" spans="5:5" ht="18" customHeight="1" x14ac:dyDescent="0.25">
      <c r="E7502" s="29"/>
    </row>
    <row r="7503" spans="5:5" ht="18" customHeight="1" x14ac:dyDescent="0.25">
      <c r="E7503" s="29"/>
    </row>
    <row r="7504" spans="5:5" ht="18" customHeight="1" x14ac:dyDescent="0.25">
      <c r="E7504" s="29"/>
    </row>
    <row r="7505" spans="5:5" ht="18" customHeight="1" x14ac:dyDescent="0.25">
      <c r="E7505" s="29"/>
    </row>
    <row r="7506" spans="5:5" ht="18" customHeight="1" x14ac:dyDescent="0.25">
      <c r="E7506" s="29"/>
    </row>
    <row r="7507" spans="5:5" ht="18" customHeight="1" x14ac:dyDescent="0.25">
      <c r="E7507" s="29"/>
    </row>
    <row r="7508" spans="5:5" ht="18" customHeight="1" x14ac:dyDescent="0.25">
      <c r="E7508" s="29"/>
    </row>
    <row r="7509" spans="5:5" ht="18" customHeight="1" x14ac:dyDescent="0.25">
      <c r="E7509" s="29"/>
    </row>
    <row r="7510" spans="5:5" ht="18" customHeight="1" x14ac:dyDescent="0.25">
      <c r="E7510" s="29"/>
    </row>
    <row r="7511" spans="5:5" ht="18" customHeight="1" x14ac:dyDescent="0.25">
      <c r="E7511" s="29"/>
    </row>
    <row r="7512" spans="5:5" ht="18" customHeight="1" x14ac:dyDescent="0.25">
      <c r="E7512" s="29"/>
    </row>
    <row r="7513" spans="5:5" ht="18" customHeight="1" x14ac:dyDescent="0.25">
      <c r="E7513" s="29"/>
    </row>
    <row r="7514" spans="5:5" ht="18" customHeight="1" x14ac:dyDescent="0.25">
      <c r="E7514" s="29"/>
    </row>
    <row r="7515" spans="5:5" ht="18" customHeight="1" x14ac:dyDescent="0.25">
      <c r="E7515" s="29"/>
    </row>
    <row r="7516" spans="5:5" ht="18" customHeight="1" x14ac:dyDescent="0.25">
      <c r="E7516" s="29"/>
    </row>
    <row r="7517" spans="5:5" ht="18" customHeight="1" x14ac:dyDescent="0.25">
      <c r="E7517" s="29"/>
    </row>
    <row r="7518" spans="5:5" ht="18" customHeight="1" x14ac:dyDescent="0.25">
      <c r="E7518" s="29"/>
    </row>
    <row r="7519" spans="5:5" ht="18" customHeight="1" x14ac:dyDescent="0.25">
      <c r="E7519" s="29"/>
    </row>
    <row r="7520" spans="5:5" ht="18" customHeight="1" x14ac:dyDescent="0.25">
      <c r="E7520" s="29"/>
    </row>
    <row r="7521" spans="5:5" ht="18" customHeight="1" x14ac:dyDescent="0.25">
      <c r="E7521" s="29"/>
    </row>
    <row r="7522" spans="5:5" ht="18" customHeight="1" x14ac:dyDescent="0.25">
      <c r="E7522" s="29"/>
    </row>
    <row r="7523" spans="5:5" ht="18" customHeight="1" x14ac:dyDescent="0.25">
      <c r="E7523" s="29"/>
    </row>
    <row r="7524" spans="5:5" ht="18" customHeight="1" x14ac:dyDescent="0.25">
      <c r="E7524" s="29"/>
    </row>
    <row r="7525" spans="5:5" ht="18" customHeight="1" x14ac:dyDescent="0.25">
      <c r="E7525" s="29"/>
    </row>
    <row r="7526" spans="5:5" ht="18" customHeight="1" x14ac:dyDescent="0.25">
      <c r="E7526" s="29"/>
    </row>
    <row r="7527" spans="5:5" ht="18" customHeight="1" x14ac:dyDescent="0.25">
      <c r="E7527" s="29"/>
    </row>
    <row r="7528" spans="5:5" ht="18" customHeight="1" x14ac:dyDescent="0.25">
      <c r="E7528" s="29"/>
    </row>
    <row r="7529" spans="5:5" ht="18" customHeight="1" x14ac:dyDescent="0.25">
      <c r="E7529" s="29"/>
    </row>
    <row r="7530" spans="5:5" ht="18" customHeight="1" x14ac:dyDescent="0.25">
      <c r="E7530" s="29"/>
    </row>
    <row r="7531" spans="5:5" ht="18" customHeight="1" x14ac:dyDescent="0.25">
      <c r="E7531" s="29"/>
    </row>
    <row r="7532" spans="5:5" ht="18" customHeight="1" x14ac:dyDescent="0.25">
      <c r="E7532" s="29"/>
    </row>
    <row r="7533" spans="5:5" ht="18" customHeight="1" x14ac:dyDescent="0.25">
      <c r="E7533" s="29"/>
    </row>
    <row r="7534" spans="5:5" ht="18" customHeight="1" x14ac:dyDescent="0.25">
      <c r="E7534" s="29"/>
    </row>
    <row r="7535" spans="5:5" ht="18" customHeight="1" x14ac:dyDescent="0.25">
      <c r="E7535" s="29"/>
    </row>
    <row r="7536" spans="5:5" ht="18" customHeight="1" x14ac:dyDescent="0.25">
      <c r="E7536" s="29"/>
    </row>
    <row r="7537" spans="5:5" ht="18" customHeight="1" x14ac:dyDescent="0.25">
      <c r="E7537" s="29"/>
    </row>
    <row r="7538" spans="5:5" ht="18" customHeight="1" x14ac:dyDescent="0.25">
      <c r="E7538" s="29"/>
    </row>
    <row r="7539" spans="5:5" ht="18" customHeight="1" x14ac:dyDescent="0.25">
      <c r="E7539" s="29"/>
    </row>
    <row r="7540" spans="5:5" ht="18" customHeight="1" x14ac:dyDescent="0.25">
      <c r="E7540" s="29"/>
    </row>
    <row r="7541" spans="5:5" ht="18" customHeight="1" x14ac:dyDescent="0.25">
      <c r="E7541" s="29"/>
    </row>
    <row r="7542" spans="5:5" ht="18" customHeight="1" x14ac:dyDescent="0.25">
      <c r="E7542" s="29"/>
    </row>
    <row r="7543" spans="5:5" ht="18" customHeight="1" x14ac:dyDescent="0.25">
      <c r="E7543" s="29"/>
    </row>
    <row r="7544" spans="5:5" ht="18" customHeight="1" x14ac:dyDescent="0.25">
      <c r="E7544" s="29"/>
    </row>
    <row r="7545" spans="5:5" ht="18" customHeight="1" x14ac:dyDescent="0.25">
      <c r="E7545" s="29"/>
    </row>
    <row r="7546" spans="5:5" ht="18" customHeight="1" x14ac:dyDescent="0.25">
      <c r="E7546" s="29"/>
    </row>
    <row r="7547" spans="5:5" ht="18" customHeight="1" x14ac:dyDescent="0.25">
      <c r="E7547" s="29"/>
    </row>
    <row r="7548" spans="5:5" ht="18" customHeight="1" x14ac:dyDescent="0.25">
      <c r="E7548" s="29"/>
    </row>
    <row r="7549" spans="5:5" ht="18" customHeight="1" x14ac:dyDescent="0.25">
      <c r="E7549" s="29"/>
    </row>
    <row r="7550" spans="5:5" ht="18" customHeight="1" x14ac:dyDescent="0.25">
      <c r="E7550" s="29"/>
    </row>
    <row r="7551" spans="5:5" ht="18" customHeight="1" x14ac:dyDescent="0.25">
      <c r="E7551" s="29"/>
    </row>
    <row r="7552" spans="5:5" ht="18" customHeight="1" x14ac:dyDescent="0.25">
      <c r="E7552" s="29"/>
    </row>
    <row r="7553" spans="5:5" ht="18" customHeight="1" x14ac:dyDescent="0.25">
      <c r="E7553" s="29"/>
    </row>
    <row r="7554" spans="5:5" ht="18" customHeight="1" x14ac:dyDescent="0.25">
      <c r="E7554" s="29"/>
    </row>
    <row r="7555" spans="5:5" ht="18" customHeight="1" x14ac:dyDescent="0.25">
      <c r="E7555" s="29"/>
    </row>
    <row r="7556" spans="5:5" ht="18" customHeight="1" x14ac:dyDescent="0.25">
      <c r="E7556" s="29"/>
    </row>
    <row r="7557" spans="5:5" ht="18" customHeight="1" x14ac:dyDescent="0.25">
      <c r="E7557" s="29"/>
    </row>
    <row r="7558" spans="5:5" ht="18" customHeight="1" x14ac:dyDescent="0.25">
      <c r="E7558" s="29"/>
    </row>
    <row r="7559" spans="5:5" ht="18" customHeight="1" x14ac:dyDescent="0.25">
      <c r="E7559" s="29"/>
    </row>
    <row r="7560" spans="5:5" ht="18" customHeight="1" x14ac:dyDescent="0.25">
      <c r="E7560" s="29"/>
    </row>
    <row r="7561" spans="5:5" ht="18" customHeight="1" x14ac:dyDescent="0.25">
      <c r="E7561" s="29"/>
    </row>
    <row r="7562" spans="5:5" ht="18" customHeight="1" x14ac:dyDescent="0.25">
      <c r="E7562" s="29"/>
    </row>
    <row r="7563" spans="5:5" ht="18" customHeight="1" x14ac:dyDescent="0.25">
      <c r="E7563" s="29"/>
    </row>
    <row r="7564" spans="5:5" ht="18" customHeight="1" x14ac:dyDescent="0.25">
      <c r="E7564" s="29"/>
    </row>
    <row r="7565" spans="5:5" ht="18" customHeight="1" x14ac:dyDescent="0.25">
      <c r="E7565" s="29"/>
    </row>
    <row r="7566" spans="5:5" ht="18" customHeight="1" x14ac:dyDescent="0.25">
      <c r="E7566" s="29"/>
    </row>
    <row r="7567" spans="5:5" ht="18" customHeight="1" x14ac:dyDescent="0.25">
      <c r="E7567" s="29"/>
    </row>
    <row r="7568" spans="5:5" ht="18" customHeight="1" x14ac:dyDescent="0.25">
      <c r="E7568" s="29"/>
    </row>
    <row r="7569" spans="5:5" ht="18" customHeight="1" x14ac:dyDescent="0.25">
      <c r="E7569" s="29"/>
    </row>
    <row r="7570" spans="5:5" ht="18" customHeight="1" x14ac:dyDescent="0.25">
      <c r="E7570" s="29"/>
    </row>
    <row r="7571" spans="5:5" ht="18" customHeight="1" x14ac:dyDescent="0.25">
      <c r="E7571" s="29"/>
    </row>
    <row r="7572" spans="5:5" ht="18" customHeight="1" x14ac:dyDescent="0.25">
      <c r="E7572" s="29"/>
    </row>
    <row r="7573" spans="5:5" ht="18" customHeight="1" x14ac:dyDescent="0.25">
      <c r="E7573" s="29"/>
    </row>
    <row r="7574" spans="5:5" ht="18" customHeight="1" x14ac:dyDescent="0.25">
      <c r="E7574" s="29"/>
    </row>
    <row r="7575" spans="5:5" ht="18" customHeight="1" x14ac:dyDescent="0.25">
      <c r="E7575" s="29"/>
    </row>
    <row r="7576" spans="5:5" ht="18" customHeight="1" x14ac:dyDescent="0.25">
      <c r="E7576" s="29"/>
    </row>
    <row r="7577" spans="5:5" ht="18" customHeight="1" x14ac:dyDescent="0.25">
      <c r="E7577" s="29"/>
    </row>
    <row r="7578" spans="5:5" ht="18" customHeight="1" x14ac:dyDescent="0.25">
      <c r="E7578" s="29"/>
    </row>
    <row r="7579" spans="5:5" ht="18" customHeight="1" x14ac:dyDescent="0.25">
      <c r="E7579" s="29"/>
    </row>
    <row r="7580" spans="5:5" ht="18" customHeight="1" x14ac:dyDescent="0.25">
      <c r="E7580" s="29"/>
    </row>
    <row r="7581" spans="5:5" ht="18" customHeight="1" x14ac:dyDescent="0.25">
      <c r="E7581" s="29"/>
    </row>
    <row r="7582" spans="5:5" ht="18" customHeight="1" x14ac:dyDescent="0.25">
      <c r="E7582" s="29"/>
    </row>
    <row r="7583" spans="5:5" ht="18" customHeight="1" x14ac:dyDescent="0.25">
      <c r="E7583" s="29"/>
    </row>
    <row r="7584" spans="5:5" ht="18" customHeight="1" x14ac:dyDescent="0.25">
      <c r="E7584" s="29"/>
    </row>
    <row r="7585" spans="5:5" ht="18" customHeight="1" x14ac:dyDescent="0.25">
      <c r="E7585" s="29"/>
    </row>
    <row r="7586" spans="5:5" ht="18" customHeight="1" x14ac:dyDescent="0.25">
      <c r="E7586" s="29"/>
    </row>
    <row r="7587" spans="5:5" ht="18" customHeight="1" x14ac:dyDescent="0.25">
      <c r="E7587" s="29"/>
    </row>
    <row r="7588" spans="5:5" ht="18" customHeight="1" x14ac:dyDescent="0.25">
      <c r="E7588" s="29"/>
    </row>
    <row r="7589" spans="5:5" ht="18" customHeight="1" x14ac:dyDescent="0.25">
      <c r="E7589" s="29"/>
    </row>
    <row r="7590" spans="5:5" ht="18" customHeight="1" x14ac:dyDescent="0.25">
      <c r="E7590" s="29"/>
    </row>
    <row r="7591" spans="5:5" ht="18" customHeight="1" x14ac:dyDescent="0.25">
      <c r="E7591" s="29"/>
    </row>
    <row r="7592" spans="5:5" ht="18" customHeight="1" x14ac:dyDescent="0.25">
      <c r="E7592" s="29"/>
    </row>
    <row r="7593" spans="5:5" ht="18" customHeight="1" x14ac:dyDescent="0.25">
      <c r="E7593" s="29"/>
    </row>
    <row r="7594" spans="5:5" ht="18" customHeight="1" x14ac:dyDescent="0.25">
      <c r="E7594" s="29"/>
    </row>
    <row r="7595" spans="5:5" ht="18" customHeight="1" x14ac:dyDescent="0.25">
      <c r="E7595" s="29"/>
    </row>
    <row r="7596" spans="5:5" ht="18" customHeight="1" x14ac:dyDescent="0.25">
      <c r="E7596" s="29"/>
    </row>
    <row r="7597" spans="5:5" ht="18" customHeight="1" x14ac:dyDescent="0.25">
      <c r="E7597" s="29"/>
    </row>
    <row r="7598" spans="5:5" ht="18" customHeight="1" x14ac:dyDescent="0.25">
      <c r="E7598" s="29"/>
    </row>
    <row r="7599" spans="5:5" ht="18" customHeight="1" x14ac:dyDescent="0.25">
      <c r="E7599" s="29"/>
    </row>
    <row r="7600" spans="5:5" ht="18" customHeight="1" x14ac:dyDescent="0.25">
      <c r="E7600" s="29"/>
    </row>
    <row r="7601" spans="5:5" ht="18" customHeight="1" x14ac:dyDescent="0.25">
      <c r="E7601" s="29"/>
    </row>
    <row r="7602" spans="5:5" ht="18" customHeight="1" x14ac:dyDescent="0.25">
      <c r="E7602" s="29"/>
    </row>
    <row r="7603" spans="5:5" ht="18" customHeight="1" x14ac:dyDescent="0.25">
      <c r="E7603" s="29"/>
    </row>
    <row r="7604" spans="5:5" ht="18" customHeight="1" x14ac:dyDescent="0.25">
      <c r="E7604" s="29"/>
    </row>
    <row r="7605" spans="5:5" ht="18" customHeight="1" x14ac:dyDescent="0.25">
      <c r="E7605" s="29"/>
    </row>
    <row r="7606" spans="5:5" ht="18" customHeight="1" x14ac:dyDescent="0.25">
      <c r="E7606" s="29"/>
    </row>
    <row r="7607" spans="5:5" ht="18" customHeight="1" x14ac:dyDescent="0.25">
      <c r="E7607" s="29"/>
    </row>
    <row r="7608" spans="5:5" ht="18" customHeight="1" x14ac:dyDescent="0.25">
      <c r="E7608" s="29"/>
    </row>
    <row r="7609" spans="5:5" ht="18" customHeight="1" x14ac:dyDescent="0.25">
      <c r="E7609" s="29"/>
    </row>
    <row r="7610" spans="5:5" ht="18" customHeight="1" x14ac:dyDescent="0.25">
      <c r="E7610" s="29"/>
    </row>
    <row r="7611" spans="5:5" ht="18" customHeight="1" x14ac:dyDescent="0.25">
      <c r="E7611" s="29"/>
    </row>
    <row r="7612" spans="5:5" ht="18" customHeight="1" x14ac:dyDescent="0.25">
      <c r="E7612" s="29"/>
    </row>
    <row r="7613" spans="5:5" ht="18" customHeight="1" x14ac:dyDescent="0.25">
      <c r="E7613" s="29"/>
    </row>
    <row r="7614" spans="5:5" ht="18" customHeight="1" x14ac:dyDescent="0.25">
      <c r="E7614" s="29"/>
    </row>
    <row r="7615" spans="5:5" ht="18" customHeight="1" x14ac:dyDescent="0.25">
      <c r="E7615" s="29"/>
    </row>
    <row r="7616" spans="5:5" ht="18" customHeight="1" x14ac:dyDescent="0.25">
      <c r="E7616" s="29"/>
    </row>
    <row r="7617" spans="5:5" ht="18" customHeight="1" x14ac:dyDescent="0.25">
      <c r="E7617" s="29"/>
    </row>
    <row r="7618" spans="5:5" ht="18" customHeight="1" x14ac:dyDescent="0.25">
      <c r="E7618" s="29"/>
    </row>
    <row r="7619" spans="5:5" ht="18" customHeight="1" x14ac:dyDescent="0.25">
      <c r="E7619" s="29"/>
    </row>
    <row r="7620" spans="5:5" ht="18" customHeight="1" x14ac:dyDescent="0.25">
      <c r="E7620" s="29"/>
    </row>
    <row r="7621" spans="5:5" ht="18" customHeight="1" x14ac:dyDescent="0.25">
      <c r="E7621" s="29"/>
    </row>
    <row r="7622" spans="5:5" ht="18" customHeight="1" x14ac:dyDescent="0.25">
      <c r="E7622" s="29"/>
    </row>
    <row r="7623" spans="5:5" ht="18" customHeight="1" x14ac:dyDescent="0.25">
      <c r="E7623" s="29"/>
    </row>
    <row r="7624" spans="5:5" ht="18" customHeight="1" x14ac:dyDescent="0.25">
      <c r="E7624" s="29"/>
    </row>
    <row r="7625" spans="5:5" ht="18" customHeight="1" x14ac:dyDescent="0.25">
      <c r="E7625" s="29"/>
    </row>
    <row r="7626" spans="5:5" ht="18" customHeight="1" x14ac:dyDescent="0.25">
      <c r="E7626" s="29"/>
    </row>
    <row r="7627" spans="5:5" ht="18" customHeight="1" x14ac:dyDescent="0.25">
      <c r="E7627" s="29"/>
    </row>
    <row r="7628" spans="5:5" ht="18" customHeight="1" x14ac:dyDescent="0.25">
      <c r="E7628" s="29"/>
    </row>
    <row r="7629" spans="5:5" ht="18" customHeight="1" x14ac:dyDescent="0.25">
      <c r="E7629" s="29"/>
    </row>
    <row r="7630" spans="5:5" ht="18" customHeight="1" x14ac:dyDescent="0.25">
      <c r="E7630" s="29"/>
    </row>
    <row r="7631" spans="5:5" ht="18" customHeight="1" x14ac:dyDescent="0.25">
      <c r="E7631" s="29"/>
    </row>
    <row r="7632" spans="5:5" ht="18" customHeight="1" x14ac:dyDescent="0.25">
      <c r="E7632" s="29"/>
    </row>
    <row r="7633" spans="5:5" ht="18" customHeight="1" x14ac:dyDescent="0.25">
      <c r="E7633" s="29"/>
    </row>
    <row r="7634" spans="5:5" ht="18" customHeight="1" x14ac:dyDescent="0.25">
      <c r="E7634" s="29"/>
    </row>
    <row r="7635" spans="5:5" ht="18" customHeight="1" x14ac:dyDescent="0.25">
      <c r="E7635" s="29"/>
    </row>
    <row r="7636" spans="5:5" ht="18" customHeight="1" x14ac:dyDescent="0.25">
      <c r="E7636" s="29"/>
    </row>
    <row r="7637" spans="5:5" ht="18" customHeight="1" x14ac:dyDescent="0.25">
      <c r="E7637" s="29"/>
    </row>
    <row r="7638" spans="5:5" ht="18" customHeight="1" x14ac:dyDescent="0.25">
      <c r="E7638" s="29"/>
    </row>
    <row r="7639" spans="5:5" ht="18" customHeight="1" x14ac:dyDescent="0.25">
      <c r="E7639" s="29"/>
    </row>
    <row r="7640" spans="5:5" ht="18" customHeight="1" x14ac:dyDescent="0.25">
      <c r="E7640" s="29"/>
    </row>
    <row r="7641" spans="5:5" ht="18" customHeight="1" x14ac:dyDescent="0.25">
      <c r="E7641" s="29"/>
    </row>
    <row r="7642" spans="5:5" ht="18" customHeight="1" x14ac:dyDescent="0.25">
      <c r="E7642" s="29"/>
    </row>
    <row r="7643" spans="5:5" ht="18" customHeight="1" x14ac:dyDescent="0.25">
      <c r="E7643" s="29"/>
    </row>
    <row r="7644" spans="5:5" ht="18" customHeight="1" x14ac:dyDescent="0.25">
      <c r="E7644" s="29"/>
    </row>
    <row r="7645" spans="5:5" ht="18" customHeight="1" x14ac:dyDescent="0.25">
      <c r="E7645" s="29"/>
    </row>
    <row r="7646" spans="5:5" ht="18" customHeight="1" x14ac:dyDescent="0.25">
      <c r="E7646" s="29"/>
    </row>
    <row r="7647" spans="5:5" ht="18" customHeight="1" x14ac:dyDescent="0.25">
      <c r="E7647" s="29"/>
    </row>
    <row r="7648" spans="5:5" ht="18" customHeight="1" x14ac:dyDescent="0.25">
      <c r="E7648" s="29"/>
    </row>
    <row r="7649" spans="5:5" ht="18" customHeight="1" x14ac:dyDescent="0.25">
      <c r="E7649" s="29"/>
    </row>
    <row r="7650" spans="5:5" ht="18" customHeight="1" x14ac:dyDescent="0.25">
      <c r="E7650" s="29"/>
    </row>
    <row r="7651" spans="5:5" ht="18" customHeight="1" x14ac:dyDescent="0.25">
      <c r="E7651" s="29"/>
    </row>
    <row r="7652" spans="5:5" ht="18" customHeight="1" x14ac:dyDescent="0.25">
      <c r="E7652" s="29"/>
    </row>
    <row r="7653" spans="5:5" ht="18" customHeight="1" x14ac:dyDescent="0.25">
      <c r="E7653" s="29"/>
    </row>
    <row r="7654" spans="5:5" ht="18" customHeight="1" x14ac:dyDescent="0.25">
      <c r="E7654" s="29"/>
    </row>
    <row r="7655" spans="5:5" ht="18" customHeight="1" x14ac:dyDescent="0.25">
      <c r="E7655" s="29"/>
    </row>
    <row r="7656" spans="5:5" ht="18" customHeight="1" x14ac:dyDescent="0.25">
      <c r="E7656" s="29"/>
    </row>
    <row r="7657" spans="5:5" ht="18" customHeight="1" x14ac:dyDescent="0.25">
      <c r="E7657" s="29"/>
    </row>
    <row r="7658" spans="5:5" ht="18" customHeight="1" x14ac:dyDescent="0.25">
      <c r="E7658" s="29"/>
    </row>
    <row r="7659" spans="5:5" ht="18" customHeight="1" x14ac:dyDescent="0.25">
      <c r="E7659" s="29"/>
    </row>
    <row r="7660" spans="5:5" ht="18" customHeight="1" x14ac:dyDescent="0.25">
      <c r="E7660" s="29"/>
    </row>
    <row r="7661" spans="5:5" ht="18" customHeight="1" x14ac:dyDescent="0.25">
      <c r="E7661" s="29"/>
    </row>
    <row r="7662" spans="5:5" ht="18" customHeight="1" x14ac:dyDescent="0.25">
      <c r="E7662" s="29"/>
    </row>
    <row r="7663" spans="5:5" ht="18" customHeight="1" x14ac:dyDescent="0.25">
      <c r="E7663" s="29"/>
    </row>
    <row r="7664" spans="5:5" ht="18" customHeight="1" x14ac:dyDescent="0.25">
      <c r="E7664" s="29"/>
    </row>
    <row r="7665" spans="5:5" ht="18" customHeight="1" x14ac:dyDescent="0.25">
      <c r="E7665" s="29"/>
    </row>
    <row r="7666" spans="5:5" ht="18" customHeight="1" x14ac:dyDescent="0.25">
      <c r="E7666" s="29"/>
    </row>
    <row r="7667" spans="5:5" ht="18" customHeight="1" x14ac:dyDescent="0.25">
      <c r="E7667" s="29"/>
    </row>
    <row r="7668" spans="5:5" ht="18" customHeight="1" x14ac:dyDescent="0.25">
      <c r="E7668" s="29"/>
    </row>
    <row r="7669" spans="5:5" ht="18" customHeight="1" x14ac:dyDescent="0.25">
      <c r="E7669" s="29"/>
    </row>
    <row r="7670" spans="5:5" ht="18" customHeight="1" x14ac:dyDescent="0.25">
      <c r="E7670" s="29"/>
    </row>
    <row r="7671" spans="5:5" ht="18" customHeight="1" x14ac:dyDescent="0.25">
      <c r="E7671" s="29"/>
    </row>
    <row r="7672" spans="5:5" ht="18" customHeight="1" x14ac:dyDescent="0.25">
      <c r="E7672" s="29"/>
    </row>
    <row r="7673" spans="5:5" ht="18" customHeight="1" x14ac:dyDescent="0.25">
      <c r="E7673" s="29"/>
    </row>
    <row r="7674" spans="5:5" ht="18" customHeight="1" x14ac:dyDescent="0.25">
      <c r="E7674" s="29"/>
    </row>
    <row r="7675" spans="5:5" ht="18" customHeight="1" x14ac:dyDescent="0.25">
      <c r="E7675" s="29"/>
    </row>
    <row r="7676" spans="5:5" ht="18" customHeight="1" x14ac:dyDescent="0.25">
      <c r="E7676" s="29"/>
    </row>
    <row r="7677" spans="5:5" ht="18" customHeight="1" x14ac:dyDescent="0.25">
      <c r="E7677" s="29"/>
    </row>
    <row r="7678" spans="5:5" ht="18" customHeight="1" x14ac:dyDescent="0.25">
      <c r="E7678" s="29"/>
    </row>
    <row r="7679" spans="5:5" ht="18" customHeight="1" x14ac:dyDescent="0.25">
      <c r="E7679" s="29"/>
    </row>
    <row r="7680" spans="5:5" ht="18" customHeight="1" x14ac:dyDescent="0.25">
      <c r="E7680" s="29"/>
    </row>
    <row r="7681" spans="5:5" ht="18" customHeight="1" x14ac:dyDescent="0.25">
      <c r="E7681" s="29"/>
    </row>
    <row r="7682" spans="5:5" ht="18" customHeight="1" x14ac:dyDescent="0.25">
      <c r="E7682" s="29"/>
    </row>
    <row r="7683" spans="5:5" ht="18" customHeight="1" x14ac:dyDescent="0.25">
      <c r="E7683" s="29"/>
    </row>
    <row r="7684" spans="5:5" ht="18" customHeight="1" x14ac:dyDescent="0.25">
      <c r="E7684" s="29"/>
    </row>
    <row r="7685" spans="5:5" ht="18" customHeight="1" x14ac:dyDescent="0.25">
      <c r="E7685" s="29"/>
    </row>
    <row r="7686" spans="5:5" ht="18" customHeight="1" x14ac:dyDescent="0.25">
      <c r="E7686" s="29"/>
    </row>
    <row r="7687" spans="5:5" ht="18" customHeight="1" x14ac:dyDescent="0.25">
      <c r="E7687" s="29"/>
    </row>
    <row r="7688" spans="5:5" ht="18" customHeight="1" x14ac:dyDescent="0.25">
      <c r="E7688" s="29"/>
    </row>
    <row r="7689" spans="5:5" ht="18" customHeight="1" x14ac:dyDescent="0.25">
      <c r="E7689" s="29"/>
    </row>
    <row r="7690" spans="5:5" ht="18" customHeight="1" x14ac:dyDescent="0.25">
      <c r="E7690" s="29"/>
    </row>
    <row r="7691" spans="5:5" ht="18" customHeight="1" x14ac:dyDescent="0.25">
      <c r="E7691" s="29"/>
    </row>
    <row r="7692" spans="5:5" ht="18" customHeight="1" x14ac:dyDescent="0.25">
      <c r="E7692" s="29"/>
    </row>
    <row r="7693" spans="5:5" ht="18" customHeight="1" x14ac:dyDescent="0.25">
      <c r="E7693" s="29"/>
    </row>
    <row r="7694" spans="5:5" ht="18" customHeight="1" x14ac:dyDescent="0.25">
      <c r="E7694" s="29"/>
    </row>
    <row r="7695" spans="5:5" ht="18" customHeight="1" x14ac:dyDescent="0.25">
      <c r="E7695" s="29"/>
    </row>
    <row r="7696" spans="5:5" ht="18" customHeight="1" x14ac:dyDescent="0.25">
      <c r="E7696" s="29"/>
    </row>
    <row r="7697" spans="5:5" ht="18" customHeight="1" x14ac:dyDescent="0.25">
      <c r="E7697" s="29"/>
    </row>
    <row r="7698" spans="5:5" ht="18" customHeight="1" x14ac:dyDescent="0.25">
      <c r="E7698" s="29"/>
    </row>
    <row r="7699" spans="5:5" ht="18" customHeight="1" x14ac:dyDescent="0.25">
      <c r="E7699" s="29"/>
    </row>
    <row r="7700" spans="5:5" ht="18" customHeight="1" x14ac:dyDescent="0.25">
      <c r="E7700" s="29"/>
    </row>
    <row r="7701" spans="5:5" ht="18" customHeight="1" x14ac:dyDescent="0.25">
      <c r="E7701" s="29"/>
    </row>
    <row r="7702" spans="5:5" ht="18" customHeight="1" x14ac:dyDescent="0.25">
      <c r="E7702" s="29"/>
    </row>
    <row r="7703" spans="5:5" ht="18" customHeight="1" x14ac:dyDescent="0.25">
      <c r="E7703" s="29"/>
    </row>
    <row r="7704" spans="5:5" ht="18" customHeight="1" x14ac:dyDescent="0.25">
      <c r="E7704" s="29"/>
    </row>
    <row r="7705" spans="5:5" ht="18" customHeight="1" x14ac:dyDescent="0.25">
      <c r="E7705" s="29"/>
    </row>
    <row r="7706" spans="5:5" ht="18" customHeight="1" x14ac:dyDescent="0.25">
      <c r="E7706" s="29"/>
    </row>
    <row r="7707" spans="5:5" ht="18" customHeight="1" x14ac:dyDescent="0.25">
      <c r="E7707" s="29"/>
    </row>
    <row r="7708" spans="5:5" ht="18" customHeight="1" x14ac:dyDescent="0.25">
      <c r="E7708" s="29"/>
    </row>
    <row r="7709" spans="5:5" ht="18" customHeight="1" x14ac:dyDescent="0.25">
      <c r="E7709" s="29"/>
    </row>
    <row r="7710" spans="5:5" ht="18" customHeight="1" x14ac:dyDescent="0.25">
      <c r="E7710" s="29"/>
    </row>
    <row r="7711" spans="5:5" ht="18" customHeight="1" x14ac:dyDescent="0.25">
      <c r="E7711" s="29"/>
    </row>
    <row r="7712" spans="5:5" ht="18" customHeight="1" x14ac:dyDescent="0.25">
      <c r="E7712" s="29"/>
    </row>
    <row r="7713" spans="5:5" ht="18" customHeight="1" x14ac:dyDescent="0.25">
      <c r="E7713" s="29"/>
    </row>
    <row r="7714" spans="5:5" ht="18" customHeight="1" x14ac:dyDescent="0.25">
      <c r="E7714" s="29"/>
    </row>
    <row r="7715" spans="5:5" ht="18" customHeight="1" x14ac:dyDescent="0.25">
      <c r="E7715" s="29"/>
    </row>
    <row r="7716" spans="5:5" ht="18" customHeight="1" x14ac:dyDescent="0.25">
      <c r="E7716" s="29"/>
    </row>
    <row r="7717" spans="5:5" ht="18" customHeight="1" x14ac:dyDescent="0.25">
      <c r="E7717" s="29"/>
    </row>
    <row r="7718" spans="5:5" ht="18" customHeight="1" x14ac:dyDescent="0.25">
      <c r="E7718" s="29"/>
    </row>
    <row r="7719" spans="5:5" ht="18" customHeight="1" x14ac:dyDescent="0.25">
      <c r="E7719" s="29"/>
    </row>
    <row r="7720" spans="5:5" ht="18" customHeight="1" x14ac:dyDescent="0.25">
      <c r="E7720" s="29"/>
    </row>
    <row r="7721" spans="5:5" ht="18" customHeight="1" x14ac:dyDescent="0.25">
      <c r="E7721" s="29"/>
    </row>
    <row r="7722" spans="5:5" ht="18" customHeight="1" x14ac:dyDescent="0.25">
      <c r="E7722" s="29"/>
    </row>
    <row r="7723" spans="5:5" ht="18" customHeight="1" x14ac:dyDescent="0.25">
      <c r="E7723" s="29"/>
    </row>
    <row r="7724" spans="5:5" ht="18" customHeight="1" x14ac:dyDescent="0.25">
      <c r="E7724" s="29"/>
    </row>
    <row r="7725" spans="5:5" ht="18" customHeight="1" x14ac:dyDescent="0.25">
      <c r="E7725" s="29"/>
    </row>
    <row r="7726" spans="5:5" ht="18" customHeight="1" x14ac:dyDescent="0.25">
      <c r="E7726" s="29"/>
    </row>
    <row r="7727" spans="5:5" ht="18" customHeight="1" x14ac:dyDescent="0.25">
      <c r="E7727" s="29"/>
    </row>
    <row r="7728" spans="5:5" ht="18" customHeight="1" x14ac:dyDescent="0.25">
      <c r="E7728" s="29"/>
    </row>
    <row r="7729" spans="5:5" ht="18" customHeight="1" x14ac:dyDescent="0.25">
      <c r="E7729" s="29"/>
    </row>
    <row r="7730" spans="5:5" ht="18" customHeight="1" x14ac:dyDescent="0.25">
      <c r="E7730" s="29"/>
    </row>
    <row r="7731" spans="5:5" ht="18" customHeight="1" x14ac:dyDescent="0.25">
      <c r="E7731" s="29"/>
    </row>
    <row r="7732" spans="5:5" ht="18" customHeight="1" x14ac:dyDescent="0.25">
      <c r="E7732" s="29"/>
    </row>
    <row r="7733" spans="5:5" ht="18" customHeight="1" x14ac:dyDescent="0.25">
      <c r="E7733" s="29"/>
    </row>
    <row r="7734" spans="5:5" ht="18" customHeight="1" x14ac:dyDescent="0.25">
      <c r="E7734" s="29"/>
    </row>
    <row r="7735" spans="5:5" ht="18" customHeight="1" x14ac:dyDescent="0.25">
      <c r="E7735" s="29"/>
    </row>
    <row r="7736" spans="5:5" ht="18" customHeight="1" x14ac:dyDescent="0.25">
      <c r="E7736" s="29"/>
    </row>
    <row r="7737" spans="5:5" ht="18" customHeight="1" x14ac:dyDescent="0.25">
      <c r="E7737" s="29"/>
    </row>
    <row r="7738" spans="5:5" ht="18" customHeight="1" x14ac:dyDescent="0.25">
      <c r="E7738" s="29"/>
    </row>
    <row r="7739" spans="5:5" ht="18" customHeight="1" x14ac:dyDescent="0.25">
      <c r="E7739" s="29"/>
    </row>
    <row r="7740" spans="5:5" ht="18" customHeight="1" x14ac:dyDescent="0.25">
      <c r="E7740" s="29"/>
    </row>
    <row r="7741" spans="5:5" ht="18" customHeight="1" x14ac:dyDescent="0.25">
      <c r="E7741" s="29"/>
    </row>
    <row r="7742" spans="5:5" ht="18" customHeight="1" x14ac:dyDescent="0.25">
      <c r="E7742" s="29"/>
    </row>
    <row r="7743" spans="5:5" ht="18" customHeight="1" x14ac:dyDescent="0.25">
      <c r="E7743" s="29"/>
    </row>
    <row r="7744" spans="5:5" ht="18" customHeight="1" x14ac:dyDescent="0.25">
      <c r="E7744" s="29"/>
    </row>
    <row r="7745" spans="5:5" ht="18" customHeight="1" x14ac:dyDescent="0.25">
      <c r="E7745" s="29"/>
    </row>
    <row r="7746" spans="5:5" ht="18" customHeight="1" x14ac:dyDescent="0.25">
      <c r="E7746" s="29"/>
    </row>
    <row r="7747" spans="5:5" ht="18" customHeight="1" x14ac:dyDescent="0.25">
      <c r="E7747" s="29"/>
    </row>
    <row r="7748" spans="5:5" ht="18" customHeight="1" x14ac:dyDescent="0.25">
      <c r="E7748" s="29"/>
    </row>
    <row r="7749" spans="5:5" ht="18" customHeight="1" x14ac:dyDescent="0.25">
      <c r="E7749" s="29"/>
    </row>
    <row r="7750" spans="5:5" ht="18" customHeight="1" x14ac:dyDescent="0.25">
      <c r="E7750" s="29"/>
    </row>
    <row r="7751" spans="5:5" ht="18" customHeight="1" x14ac:dyDescent="0.25">
      <c r="E7751" s="29"/>
    </row>
    <row r="7752" spans="5:5" ht="18" customHeight="1" x14ac:dyDescent="0.25">
      <c r="E7752" s="29"/>
    </row>
    <row r="7753" spans="5:5" ht="18" customHeight="1" x14ac:dyDescent="0.25">
      <c r="E7753" s="29"/>
    </row>
    <row r="7754" spans="5:5" ht="18" customHeight="1" x14ac:dyDescent="0.25">
      <c r="E7754" s="29"/>
    </row>
    <row r="7755" spans="5:5" ht="18" customHeight="1" x14ac:dyDescent="0.25">
      <c r="E7755" s="29"/>
    </row>
    <row r="7756" spans="5:5" ht="18" customHeight="1" x14ac:dyDescent="0.25">
      <c r="E7756" s="29"/>
    </row>
    <row r="7757" spans="5:5" ht="18" customHeight="1" x14ac:dyDescent="0.25">
      <c r="E7757" s="29"/>
    </row>
    <row r="7758" spans="5:5" ht="18" customHeight="1" x14ac:dyDescent="0.25">
      <c r="E7758" s="29"/>
    </row>
    <row r="7759" spans="5:5" ht="18" customHeight="1" x14ac:dyDescent="0.25">
      <c r="E7759" s="29"/>
    </row>
    <row r="7760" spans="5:5" ht="18" customHeight="1" x14ac:dyDescent="0.25">
      <c r="E7760" s="29"/>
    </row>
    <row r="7761" spans="5:5" ht="18" customHeight="1" x14ac:dyDescent="0.25">
      <c r="E7761" s="29"/>
    </row>
    <row r="7762" spans="5:5" ht="18" customHeight="1" x14ac:dyDescent="0.25">
      <c r="E7762" s="29"/>
    </row>
    <row r="7763" spans="5:5" ht="18" customHeight="1" x14ac:dyDescent="0.25">
      <c r="E7763" s="29"/>
    </row>
    <row r="7764" spans="5:5" ht="18" customHeight="1" x14ac:dyDescent="0.25">
      <c r="E7764" s="29"/>
    </row>
    <row r="7765" spans="5:5" ht="18" customHeight="1" x14ac:dyDescent="0.25">
      <c r="E7765" s="29"/>
    </row>
    <row r="7766" spans="5:5" ht="18" customHeight="1" x14ac:dyDescent="0.25">
      <c r="E7766" s="29"/>
    </row>
    <row r="7767" spans="5:5" ht="18" customHeight="1" x14ac:dyDescent="0.25">
      <c r="E7767" s="29"/>
    </row>
    <row r="7768" spans="5:5" ht="18" customHeight="1" x14ac:dyDescent="0.25">
      <c r="E7768" s="29"/>
    </row>
    <row r="7769" spans="5:5" ht="18" customHeight="1" x14ac:dyDescent="0.25">
      <c r="E7769" s="29"/>
    </row>
    <row r="7770" spans="5:5" ht="18" customHeight="1" x14ac:dyDescent="0.25">
      <c r="E7770" s="29"/>
    </row>
    <row r="7771" spans="5:5" ht="18" customHeight="1" x14ac:dyDescent="0.25">
      <c r="E7771" s="29"/>
    </row>
    <row r="7772" spans="5:5" ht="18" customHeight="1" x14ac:dyDescent="0.25">
      <c r="E7772" s="29"/>
    </row>
    <row r="7773" spans="5:5" ht="18" customHeight="1" x14ac:dyDescent="0.25">
      <c r="E7773" s="29"/>
    </row>
    <row r="7774" spans="5:5" ht="18" customHeight="1" x14ac:dyDescent="0.25">
      <c r="E7774" s="29"/>
    </row>
    <row r="7775" spans="5:5" ht="18" customHeight="1" x14ac:dyDescent="0.25">
      <c r="E7775" s="29"/>
    </row>
    <row r="7776" spans="5:5" ht="18" customHeight="1" x14ac:dyDescent="0.25">
      <c r="E7776" s="29"/>
    </row>
    <row r="7777" spans="5:5" ht="18" customHeight="1" x14ac:dyDescent="0.25">
      <c r="E7777" s="29"/>
    </row>
    <row r="7778" spans="5:5" ht="18" customHeight="1" x14ac:dyDescent="0.25">
      <c r="E7778" s="29"/>
    </row>
    <row r="7779" spans="5:5" ht="18" customHeight="1" x14ac:dyDescent="0.25">
      <c r="E7779" s="29"/>
    </row>
    <row r="7780" spans="5:5" ht="18" customHeight="1" x14ac:dyDescent="0.25">
      <c r="E7780" s="29"/>
    </row>
    <row r="7781" spans="5:5" ht="18" customHeight="1" x14ac:dyDescent="0.25">
      <c r="E7781" s="29"/>
    </row>
    <row r="7782" spans="5:5" ht="18" customHeight="1" x14ac:dyDescent="0.25">
      <c r="E7782" s="29"/>
    </row>
    <row r="7783" spans="5:5" ht="18" customHeight="1" x14ac:dyDescent="0.25">
      <c r="E7783" s="29"/>
    </row>
    <row r="7784" spans="5:5" ht="18" customHeight="1" x14ac:dyDescent="0.25">
      <c r="E7784" s="29"/>
    </row>
    <row r="7785" spans="5:5" ht="18" customHeight="1" x14ac:dyDescent="0.25">
      <c r="E7785" s="29"/>
    </row>
    <row r="7786" spans="5:5" ht="18" customHeight="1" x14ac:dyDescent="0.25">
      <c r="E7786" s="29"/>
    </row>
    <row r="7787" spans="5:5" ht="18" customHeight="1" x14ac:dyDescent="0.25">
      <c r="E7787" s="29"/>
    </row>
    <row r="7788" spans="5:5" ht="18" customHeight="1" x14ac:dyDescent="0.25">
      <c r="E7788" s="29"/>
    </row>
    <row r="7789" spans="5:5" ht="18" customHeight="1" x14ac:dyDescent="0.25">
      <c r="E7789" s="29"/>
    </row>
    <row r="7790" spans="5:5" ht="18" customHeight="1" x14ac:dyDescent="0.25">
      <c r="E7790" s="29"/>
    </row>
    <row r="7791" spans="5:5" ht="18" customHeight="1" x14ac:dyDescent="0.25">
      <c r="E7791" s="29"/>
    </row>
    <row r="7792" spans="5:5" ht="18" customHeight="1" x14ac:dyDescent="0.25">
      <c r="E7792" s="29"/>
    </row>
    <row r="7793" spans="5:5" ht="18" customHeight="1" x14ac:dyDescent="0.25">
      <c r="E7793" s="29"/>
    </row>
    <row r="7794" spans="5:5" ht="18" customHeight="1" x14ac:dyDescent="0.25">
      <c r="E7794" s="29"/>
    </row>
    <row r="7795" spans="5:5" ht="18" customHeight="1" x14ac:dyDescent="0.25">
      <c r="E7795" s="29"/>
    </row>
    <row r="7796" spans="5:5" ht="18" customHeight="1" x14ac:dyDescent="0.25">
      <c r="E7796" s="29"/>
    </row>
    <row r="7797" spans="5:5" ht="18" customHeight="1" x14ac:dyDescent="0.25">
      <c r="E7797" s="29"/>
    </row>
    <row r="7798" spans="5:5" ht="18" customHeight="1" x14ac:dyDescent="0.25">
      <c r="E7798" s="29"/>
    </row>
    <row r="7799" spans="5:5" ht="18" customHeight="1" x14ac:dyDescent="0.25">
      <c r="E7799" s="29"/>
    </row>
    <row r="7800" spans="5:5" ht="18" customHeight="1" x14ac:dyDescent="0.25">
      <c r="E7800" s="29"/>
    </row>
    <row r="7801" spans="5:5" ht="18" customHeight="1" x14ac:dyDescent="0.25">
      <c r="E7801" s="29"/>
    </row>
    <row r="7802" spans="5:5" ht="18" customHeight="1" x14ac:dyDescent="0.25">
      <c r="E7802" s="29"/>
    </row>
    <row r="7803" spans="5:5" ht="18" customHeight="1" x14ac:dyDescent="0.25">
      <c r="E7803" s="29"/>
    </row>
    <row r="7804" spans="5:5" ht="18" customHeight="1" x14ac:dyDescent="0.25">
      <c r="E7804" s="29"/>
    </row>
    <row r="7805" spans="5:5" ht="18" customHeight="1" x14ac:dyDescent="0.25">
      <c r="E7805" s="29"/>
    </row>
    <row r="7806" spans="5:5" ht="18" customHeight="1" x14ac:dyDescent="0.25">
      <c r="E7806" s="29"/>
    </row>
    <row r="7807" spans="5:5" ht="18" customHeight="1" x14ac:dyDescent="0.25">
      <c r="E7807" s="29"/>
    </row>
    <row r="7808" spans="5:5" ht="18" customHeight="1" x14ac:dyDescent="0.25">
      <c r="E7808" s="29"/>
    </row>
    <row r="7809" spans="5:5" ht="18" customHeight="1" x14ac:dyDescent="0.25">
      <c r="E7809" s="29"/>
    </row>
    <row r="7810" spans="5:5" ht="18" customHeight="1" x14ac:dyDescent="0.25">
      <c r="E7810" s="29"/>
    </row>
    <row r="7811" spans="5:5" ht="18" customHeight="1" x14ac:dyDescent="0.25">
      <c r="E7811" s="29"/>
    </row>
    <row r="7812" spans="5:5" ht="18" customHeight="1" x14ac:dyDescent="0.25">
      <c r="E7812" s="29"/>
    </row>
    <row r="7813" spans="5:5" ht="18" customHeight="1" x14ac:dyDescent="0.25">
      <c r="E7813" s="29"/>
    </row>
    <row r="7814" spans="5:5" ht="18" customHeight="1" x14ac:dyDescent="0.25">
      <c r="E7814" s="29"/>
    </row>
    <row r="7815" spans="5:5" ht="18" customHeight="1" x14ac:dyDescent="0.25">
      <c r="E7815" s="29"/>
    </row>
    <row r="7816" spans="5:5" ht="18" customHeight="1" x14ac:dyDescent="0.25">
      <c r="E7816" s="29"/>
    </row>
    <row r="7817" spans="5:5" ht="18" customHeight="1" x14ac:dyDescent="0.25">
      <c r="E7817" s="29"/>
    </row>
    <row r="7818" spans="5:5" ht="18" customHeight="1" x14ac:dyDescent="0.25">
      <c r="E7818" s="29"/>
    </row>
    <row r="7819" spans="5:5" ht="18" customHeight="1" x14ac:dyDescent="0.25">
      <c r="E7819" s="29"/>
    </row>
    <row r="7820" spans="5:5" ht="18" customHeight="1" x14ac:dyDescent="0.25">
      <c r="E7820" s="29"/>
    </row>
    <row r="7821" spans="5:5" ht="18" customHeight="1" x14ac:dyDescent="0.25">
      <c r="E7821" s="29"/>
    </row>
    <row r="7822" spans="5:5" ht="18" customHeight="1" x14ac:dyDescent="0.25">
      <c r="E7822" s="29"/>
    </row>
    <row r="7823" spans="5:5" ht="18" customHeight="1" x14ac:dyDescent="0.25">
      <c r="E7823" s="29"/>
    </row>
    <row r="7824" spans="5:5" ht="18" customHeight="1" x14ac:dyDescent="0.25">
      <c r="E7824" s="29"/>
    </row>
    <row r="7825" spans="5:5" ht="18" customHeight="1" x14ac:dyDescent="0.25">
      <c r="E7825" s="29"/>
    </row>
    <row r="7826" spans="5:5" ht="18" customHeight="1" x14ac:dyDescent="0.25">
      <c r="E7826" s="29"/>
    </row>
    <row r="7827" spans="5:5" ht="18" customHeight="1" x14ac:dyDescent="0.25">
      <c r="E7827" s="29"/>
    </row>
    <row r="7828" spans="5:5" ht="18" customHeight="1" x14ac:dyDescent="0.25">
      <c r="E7828" s="29"/>
    </row>
    <row r="7829" spans="5:5" ht="18" customHeight="1" x14ac:dyDescent="0.25">
      <c r="E7829" s="29"/>
    </row>
    <row r="7830" spans="5:5" ht="18" customHeight="1" x14ac:dyDescent="0.25">
      <c r="E7830" s="29"/>
    </row>
    <row r="7831" spans="5:5" ht="18" customHeight="1" x14ac:dyDescent="0.25">
      <c r="E7831" s="29"/>
    </row>
    <row r="7832" spans="5:5" ht="18" customHeight="1" x14ac:dyDescent="0.25">
      <c r="E7832" s="29"/>
    </row>
    <row r="7833" spans="5:5" ht="18" customHeight="1" x14ac:dyDescent="0.25">
      <c r="E7833" s="29"/>
    </row>
    <row r="7834" spans="5:5" ht="18" customHeight="1" x14ac:dyDescent="0.25">
      <c r="E7834" s="29"/>
    </row>
    <row r="7835" spans="5:5" ht="18" customHeight="1" x14ac:dyDescent="0.25">
      <c r="E7835" s="29"/>
    </row>
    <row r="7836" spans="5:5" ht="18" customHeight="1" x14ac:dyDescent="0.25">
      <c r="E7836" s="29"/>
    </row>
    <row r="7837" spans="5:5" ht="18" customHeight="1" x14ac:dyDescent="0.25">
      <c r="E7837" s="29"/>
    </row>
    <row r="7838" spans="5:5" ht="18" customHeight="1" x14ac:dyDescent="0.25">
      <c r="E7838" s="29"/>
    </row>
    <row r="7839" spans="5:5" ht="18" customHeight="1" x14ac:dyDescent="0.25">
      <c r="E7839" s="29"/>
    </row>
    <row r="7840" spans="5:5" ht="18" customHeight="1" x14ac:dyDescent="0.25">
      <c r="E7840" s="29"/>
    </row>
    <row r="7841" spans="5:5" ht="18" customHeight="1" x14ac:dyDescent="0.25">
      <c r="E7841" s="29"/>
    </row>
    <row r="7842" spans="5:5" ht="18" customHeight="1" x14ac:dyDescent="0.25">
      <c r="E7842" s="29"/>
    </row>
    <row r="7843" spans="5:5" ht="18" customHeight="1" x14ac:dyDescent="0.25">
      <c r="E7843" s="29"/>
    </row>
    <row r="7844" spans="5:5" ht="18" customHeight="1" x14ac:dyDescent="0.25">
      <c r="E7844" s="29"/>
    </row>
    <row r="7845" spans="5:5" ht="18" customHeight="1" x14ac:dyDescent="0.25">
      <c r="E7845" s="29"/>
    </row>
    <row r="7846" spans="5:5" ht="18" customHeight="1" x14ac:dyDescent="0.25">
      <c r="E7846" s="29"/>
    </row>
    <row r="7847" spans="5:5" ht="18" customHeight="1" x14ac:dyDescent="0.25">
      <c r="E7847" s="29"/>
    </row>
    <row r="7848" spans="5:5" ht="18" customHeight="1" x14ac:dyDescent="0.25">
      <c r="E7848" s="29"/>
    </row>
    <row r="7849" spans="5:5" ht="18" customHeight="1" x14ac:dyDescent="0.25">
      <c r="E7849" s="29"/>
    </row>
    <row r="7850" spans="5:5" ht="18" customHeight="1" x14ac:dyDescent="0.25">
      <c r="E7850" s="29"/>
    </row>
    <row r="7851" spans="5:5" ht="18" customHeight="1" x14ac:dyDescent="0.25">
      <c r="E7851" s="29"/>
    </row>
    <row r="7852" spans="5:5" ht="18" customHeight="1" x14ac:dyDescent="0.25">
      <c r="E7852" s="29"/>
    </row>
    <row r="7853" spans="5:5" ht="18" customHeight="1" x14ac:dyDescent="0.25">
      <c r="E7853" s="29"/>
    </row>
    <row r="7854" spans="5:5" ht="18" customHeight="1" x14ac:dyDescent="0.25">
      <c r="E7854" s="29"/>
    </row>
    <row r="7855" spans="5:5" ht="18" customHeight="1" x14ac:dyDescent="0.25">
      <c r="E7855" s="29"/>
    </row>
    <row r="7856" spans="5:5" ht="18" customHeight="1" x14ac:dyDescent="0.25">
      <c r="E7856" s="29"/>
    </row>
    <row r="7857" spans="5:5" ht="18" customHeight="1" x14ac:dyDescent="0.25">
      <c r="E7857" s="29"/>
    </row>
    <row r="7858" spans="5:5" ht="18" customHeight="1" x14ac:dyDescent="0.25">
      <c r="E7858" s="29"/>
    </row>
    <row r="7859" spans="5:5" ht="18" customHeight="1" x14ac:dyDescent="0.25">
      <c r="E7859" s="29"/>
    </row>
    <row r="7860" spans="5:5" ht="18" customHeight="1" x14ac:dyDescent="0.25">
      <c r="E7860" s="29"/>
    </row>
    <row r="7861" spans="5:5" ht="18" customHeight="1" x14ac:dyDescent="0.25">
      <c r="E7861" s="29"/>
    </row>
    <row r="7862" spans="5:5" ht="18" customHeight="1" x14ac:dyDescent="0.25">
      <c r="E7862" s="29"/>
    </row>
    <row r="7863" spans="5:5" ht="18" customHeight="1" x14ac:dyDescent="0.25">
      <c r="E7863" s="29"/>
    </row>
    <row r="7864" spans="5:5" ht="18" customHeight="1" x14ac:dyDescent="0.25">
      <c r="E7864" s="29"/>
    </row>
    <row r="7865" spans="5:5" ht="18" customHeight="1" x14ac:dyDescent="0.25">
      <c r="E7865" s="29"/>
    </row>
    <row r="7866" spans="5:5" ht="18" customHeight="1" x14ac:dyDescent="0.25">
      <c r="E7866" s="29"/>
    </row>
    <row r="7867" spans="5:5" ht="18" customHeight="1" x14ac:dyDescent="0.25">
      <c r="E7867" s="29"/>
    </row>
    <row r="7868" spans="5:5" ht="18" customHeight="1" x14ac:dyDescent="0.25">
      <c r="E7868" s="29"/>
    </row>
    <row r="7869" spans="5:5" ht="18" customHeight="1" x14ac:dyDescent="0.25">
      <c r="E7869" s="29"/>
    </row>
    <row r="7870" spans="5:5" ht="18" customHeight="1" x14ac:dyDescent="0.25">
      <c r="E7870" s="29"/>
    </row>
    <row r="7871" spans="5:5" ht="18" customHeight="1" x14ac:dyDescent="0.25">
      <c r="E7871" s="29"/>
    </row>
    <row r="7872" spans="5:5" ht="18" customHeight="1" x14ac:dyDescent="0.25">
      <c r="E7872" s="29"/>
    </row>
    <row r="7873" spans="5:5" ht="18" customHeight="1" x14ac:dyDescent="0.25">
      <c r="E7873" s="29"/>
    </row>
    <row r="7874" spans="5:5" ht="18" customHeight="1" x14ac:dyDescent="0.25">
      <c r="E7874" s="29"/>
    </row>
    <row r="7875" spans="5:5" ht="18" customHeight="1" x14ac:dyDescent="0.25">
      <c r="E7875" s="29"/>
    </row>
    <row r="7876" spans="5:5" ht="18" customHeight="1" x14ac:dyDescent="0.25">
      <c r="E7876" s="29"/>
    </row>
    <row r="7877" spans="5:5" ht="18" customHeight="1" x14ac:dyDescent="0.25">
      <c r="E7877" s="29"/>
    </row>
    <row r="7878" spans="5:5" ht="18" customHeight="1" x14ac:dyDescent="0.25">
      <c r="E7878" s="29"/>
    </row>
    <row r="7879" spans="5:5" ht="18" customHeight="1" x14ac:dyDescent="0.25">
      <c r="E7879" s="29"/>
    </row>
    <row r="7880" spans="5:5" ht="18" customHeight="1" x14ac:dyDescent="0.25">
      <c r="E7880" s="29"/>
    </row>
    <row r="7881" spans="5:5" ht="18" customHeight="1" x14ac:dyDescent="0.25">
      <c r="E7881" s="29"/>
    </row>
    <row r="7882" spans="5:5" ht="18" customHeight="1" x14ac:dyDescent="0.25">
      <c r="E7882" s="29"/>
    </row>
    <row r="7883" spans="5:5" ht="18" customHeight="1" x14ac:dyDescent="0.25">
      <c r="E7883" s="29"/>
    </row>
    <row r="7884" spans="5:5" ht="18" customHeight="1" x14ac:dyDescent="0.25">
      <c r="E7884" s="29"/>
    </row>
    <row r="7885" spans="5:5" ht="18" customHeight="1" x14ac:dyDescent="0.25">
      <c r="E7885" s="29"/>
    </row>
    <row r="7886" spans="5:5" ht="18" customHeight="1" x14ac:dyDescent="0.25">
      <c r="E7886" s="29"/>
    </row>
    <row r="7887" spans="5:5" ht="18" customHeight="1" x14ac:dyDescent="0.25">
      <c r="E7887" s="29"/>
    </row>
    <row r="7888" spans="5:5" ht="18" customHeight="1" x14ac:dyDescent="0.25">
      <c r="E7888" s="29"/>
    </row>
    <row r="7889" spans="5:5" ht="18" customHeight="1" x14ac:dyDescent="0.25">
      <c r="E7889" s="29"/>
    </row>
    <row r="7890" spans="5:5" ht="18" customHeight="1" x14ac:dyDescent="0.25">
      <c r="E7890" s="29"/>
    </row>
    <row r="7891" spans="5:5" ht="18" customHeight="1" x14ac:dyDescent="0.25">
      <c r="E7891" s="29"/>
    </row>
    <row r="7892" spans="5:5" ht="18" customHeight="1" x14ac:dyDescent="0.25">
      <c r="E7892" s="29"/>
    </row>
    <row r="7893" spans="5:5" ht="18" customHeight="1" x14ac:dyDescent="0.25">
      <c r="E7893" s="29"/>
    </row>
    <row r="7894" spans="5:5" ht="18" customHeight="1" x14ac:dyDescent="0.25">
      <c r="E7894" s="29"/>
    </row>
    <row r="7895" spans="5:5" ht="18" customHeight="1" x14ac:dyDescent="0.25">
      <c r="E7895" s="29"/>
    </row>
    <row r="7896" spans="5:5" ht="18" customHeight="1" x14ac:dyDescent="0.25">
      <c r="E7896" s="29"/>
    </row>
    <row r="7897" spans="5:5" ht="18" customHeight="1" x14ac:dyDescent="0.25">
      <c r="E7897" s="29"/>
    </row>
    <row r="7898" spans="5:5" ht="18" customHeight="1" x14ac:dyDescent="0.25">
      <c r="E7898" s="29"/>
    </row>
    <row r="7899" spans="5:5" ht="18" customHeight="1" x14ac:dyDescent="0.25">
      <c r="E7899" s="29"/>
    </row>
    <row r="7900" spans="5:5" ht="18" customHeight="1" x14ac:dyDescent="0.25">
      <c r="E7900" s="29"/>
    </row>
    <row r="7901" spans="5:5" ht="18" customHeight="1" x14ac:dyDescent="0.25">
      <c r="E7901" s="29"/>
    </row>
    <row r="7902" spans="5:5" ht="18" customHeight="1" x14ac:dyDescent="0.25">
      <c r="E7902" s="29"/>
    </row>
    <row r="7903" spans="5:5" ht="18" customHeight="1" x14ac:dyDescent="0.25">
      <c r="E7903" s="29"/>
    </row>
    <row r="7904" spans="5:5" ht="18" customHeight="1" x14ac:dyDescent="0.25">
      <c r="E7904" s="29"/>
    </row>
    <row r="7905" spans="5:5" ht="18" customHeight="1" x14ac:dyDescent="0.25">
      <c r="E7905" s="29"/>
    </row>
    <row r="7906" spans="5:5" ht="18" customHeight="1" x14ac:dyDescent="0.25">
      <c r="E7906" s="29"/>
    </row>
    <row r="7907" spans="5:5" ht="18" customHeight="1" x14ac:dyDescent="0.25">
      <c r="E7907" s="29"/>
    </row>
    <row r="7908" spans="5:5" ht="18" customHeight="1" x14ac:dyDescent="0.25">
      <c r="E7908" s="29"/>
    </row>
    <row r="7909" spans="5:5" ht="18" customHeight="1" x14ac:dyDescent="0.25">
      <c r="E7909" s="29"/>
    </row>
    <row r="7910" spans="5:5" ht="18" customHeight="1" x14ac:dyDescent="0.25">
      <c r="E7910" s="29"/>
    </row>
    <row r="7911" spans="5:5" ht="18" customHeight="1" x14ac:dyDescent="0.25">
      <c r="E7911" s="29"/>
    </row>
    <row r="7912" spans="5:5" ht="18" customHeight="1" x14ac:dyDescent="0.25">
      <c r="E7912" s="29"/>
    </row>
    <row r="7913" spans="5:5" ht="18" customHeight="1" x14ac:dyDescent="0.25">
      <c r="E7913" s="29"/>
    </row>
    <row r="7914" spans="5:5" ht="18" customHeight="1" x14ac:dyDescent="0.25">
      <c r="E7914" s="29"/>
    </row>
    <row r="7915" spans="5:5" ht="18" customHeight="1" x14ac:dyDescent="0.25">
      <c r="E7915" s="29"/>
    </row>
    <row r="7916" spans="5:5" ht="18" customHeight="1" x14ac:dyDescent="0.25">
      <c r="E7916" s="29"/>
    </row>
    <row r="7917" spans="5:5" ht="18" customHeight="1" x14ac:dyDescent="0.25">
      <c r="E7917" s="29"/>
    </row>
    <row r="7918" spans="5:5" ht="18" customHeight="1" x14ac:dyDescent="0.25">
      <c r="E7918" s="29"/>
    </row>
    <row r="7919" spans="5:5" ht="18" customHeight="1" x14ac:dyDescent="0.25">
      <c r="E7919" s="29"/>
    </row>
    <row r="7920" spans="5:5" ht="18" customHeight="1" x14ac:dyDescent="0.25">
      <c r="E7920" s="29"/>
    </row>
    <row r="7921" spans="5:5" ht="18" customHeight="1" x14ac:dyDescent="0.25">
      <c r="E7921" s="29"/>
    </row>
    <row r="7922" spans="5:5" ht="18" customHeight="1" x14ac:dyDescent="0.25">
      <c r="E7922" s="29"/>
    </row>
    <row r="7923" spans="5:5" ht="18" customHeight="1" x14ac:dyDescent="0.25">
      <c r="E7923" s="29"/>
    </row>
    <row r="7924" spans="5:5" ht="18" customHeight="1" x14ac:dyDescent="0.25">
      <c r="E7924" s="29"/>
    </row>
    <row r="7925" spans="5:5" ht="18" customHeight="1" x14ac:dyDescent="0.25">
      <c r="E7925" s="29"/>
    </row>
    <row r="7926" spans="5:5" ht="18" customHeight="1" x14ac:dyDescent="0.25">
      <c r="E7926" s="29"/>
    </row>
    <row r="7927" spans="5:5" ht="18" customHeight="1" x14ac:dyDescent="0.25">
      <c r="E7927" s="29"/>
    </row>
    <row r="7928" spans="5:5" ht="18" customHeight="1" x14ac:dyDescent="0.25">
      <c r="E7928" s="29"/>
    </row>
    <row r="7929" spans="5:5" ht="18" customHeight="1" x14ac:dyDescent="0.25">
      <c r="E7929" s="29"/>
    </row>
    <row r="7930" spans="5:5" ht="18" customHeight="1" x14ac:dyDescent="0.25">
      <c r="E7930" s="29"/>
    </row>
    <row r="7931" spans="5:5" ht="18" customHeight="1" x14ac:dyDescent="0.25">
      <c r="E7931" s="29"/>
    </row>
    <row r="7932" spans="5:5" ht="18" customHeight="1" x14ac:dyDescent="0.25">
      <c r="E7932" s="29"/>
    </row>
    <row r="7933" spans="5:5" ht="18" customHeight="1" x14ac:dyDescent="0.25">
      <c r="E7933" s="29"/>
    </row>
    <row r="7934" spans="5:5" ht="18" customHeight="1" x14ac:dyDescent="0.25">
      <c r="E7934" s="29"/>
    </row>
    <row r="7935" spans="5:5" ht="18" customHeight="1" x14ac:dyDescent="0.25">
      <c r="E7935" s="29"/>
    </row>
    <row r="7936" spans="5:5" ht="18" customHeight="1" x14ac:dyDescent="0.25">
      <c r="E7936" s="29"/>
    </row>
    <row r="7937" spans="5:5" ht="18" customHeight="1" x14ac:dyDescent="0.25">
      <c r="E7937" s="29"/>
    </row>
    <row r="7938" spans="5:5" ht="18" customHeight="1" x14ac:dyDescent="0.25">
      <c r="E7938" s="29"/>
    </row>
    <row r="7939" spans="5:5" ht="18" customHeight="1" x14ac:dyDescent="0.25">
      <c r="E7939" s="29"/>
    </row>
    <row r="7940" spans="5:5" ht="18" customHeight="1" x14ac:dyDescent="0.25">
      <c r="E7940" s="29"/>
    </row>
    <row r="7941" spans="5:5" ht="18" customHeight="1" x14ac:dyDescent="0.25">
      <c r="E7941" s="29"/>
    </row>
    <row r="7942" spans="5:5" ht="18" customHeight="1" x14ac:dyDescent="0.25">
      <c r="E7942" s="29"/>
    </row>
    <row r="7943" spans="5:5" ht="18" customHeight="1" x14ac:dyDescent="0.25">
      <c r="E7943" s="29"/>
    </row>
    <row r="7944" spans="5:5" ht="18" customHeight="1" x14ac:dyDescent="0.25">
      <c r="E7944" s="29"/>
    </row>
    <row r="7945" spans="5:5" ht="18" customHeight="1" x14ac:dyDescent="0.25">
      <c r="E7945" s="29"/>
    </row>
    <row r="7946" spans="5:5" ht="18" customHeight="1" x14ac:dyDescent="0.25">
      <c r="E7946" s="29"/>
    </row>
    <row r="7947" spans="5:5" ht="18" customHeight="1" x14ac:dyDescent="0.25">
      <c r="E7947" s="29"/>
    </row>
    <row r="7948" spans="5:5" ht="18" customHeight="1" x14ac:dyDescent="0.25">
      <c r="E7948" s="29"/>
    </row>
    <row r="7949" spans="5:5" ht="18" customHeight="1" x14ac:dyDescent="0.25">
      <c r="E7949" s="29"/>
    </row>
    <row r="7950" spans="5:5" ht="18" customHeight="1" x14ac:dyDescent="0.25">
      <c r="E7950" s="29"/>
    </row>
    <row r="7951" spans="5:5" ht="18" customHeight="1" x14ac:dyDescent="0.25">
      <c r="E7951" s="29"/>
    </row>
    <row r="7952" spans="5:5" ht="18" customHeight="1" x14ac:dyDescent="0.25">
      <c r="E7952" s="29"/>
    </row>
    <row r="7953" spans="5:5" ht="18" customHeight="1" x14ac:dyDescent="0.25">
      <c r="E7953" s="29"/>
    </row>
    <row r="7954" spans="5:5" ht="18" customHeight="1" x14ac:dyDescent="0.25">
      <c r="E7954" s="29"/>
    </row>
    <row r="7955" spans="5:5" ht="18" customHeight="1" x14ac:dyDescent="0.25">
      <c r="E7955" s="29"/>
    </row>
    <row r="7956" spans="5:5" ht="18" customHeight="1" x14ac:dyDescent="0.25">
      <c r="E7956" s="29"/>
    </row>
    <row r="7957" spans="5:5" ht="18" customHeight="1" x14ac:dyDescent="0.25">
      <c r="E7957" s="29"/>
    </row>
    <row r="7958" spans="5:5" ht="18" customHeight="1" x14ac:dyDescent="0.25">
      <c r="E7958" s="29"/>
    </row>
    <row r="7959" spans="5:5" ht="18" customHeight="1" x14ac:dyDescent="0.25">
      <c r="E7959" s="29"/>
    </row>
    <row r="7960" spans="5:5" ht="18" customHeight="1" x14ac:dyDescent="0.25">
      <c r="E7960" s="29"/>
    </row>
    <row r="7961" spans="5:5" ht="18" customHeight="1" x14ac:dyDescent="0.25">
      <c r="E7961" s="29"/>
    </row>
    <row r="7962" spans="5:5" ht="18" customHeight="1" x14ac:dyDescent="0.25">
      <c r="E7962" s="29"/>
    </row>
    <row r="7963" spans="5:5" ht="18" customHeight="1" x14ac:dyDescent="0.25">
      <c r="E7963" s="29"/>
    </row>
    <row r="7964" spans="5:5" ht="18" customHeight="1" x14ac:dyDescent="0.25">
      <c r="E7964" s="29"/>
    </row>
    <row r="7965" spans="5:5" ht="18" customHeight="1" x14ac:dyDescent="0.25">
      <c r="E7965" s="29"/>
    </row>
    <row r="7966" spans="5:5" ht="18" customHeight="1" x14ac:dyDescent="0.25">
      <c r="E7966" s="29"/>
    </row>
    <row r="7967" spans="5:5" ht="18" customHeight="1" x14ac:dyDescent="0.25">
      <c r="E7967" s="29"/>
    </row>
    <row r="7968" spans="5:5" ht="18" customHeight="1" x14ac:dyDescent="0.25">
      <c r="E7968" s="29"/>
    </row>
    <row r="7969" spans="5:5" ht="18" customHeight="1" x14ac:dyDescent="0.25">
      <c r="E7969" s="29"/>
    </row>
    <row r="7970" spans="5:5" ht="18" customHeight="1" x14ac:dyDescent="0.25">
      <c r="E7970" s="29"/>
    </row>
    <row r="7971" spans="5:5" ht="18" customHeight="1" x14ac:dyDescent="0.25">
      <c r="E7971" s="29"/>
    </row>
    <row r="7972" spans="5:5" ht="18" customHeight="1" x14ac:dyDescent="0.25">
      <c r="E7972" s="29"/>
    </row>
    <row r="7973" spans="5:5" ht="18" customHeight="1" x14ac:dyDescent="0.25">
      <c r="E7973" s="29"/>
    </row>
    <row r="7974" spans="5:5" ht="18" customHeight="1" x14ac:dyDescent="0.25">
      <c r="E7974" s="29"/>
    </row>
    <row r="7975" spans="5:5" ht="18" customHeight="1" x14ac:dyDescent="0.25">
      <c r="E7975" s="29"/>
    </row>
    <row r="7976" spans="5:5" ht="18" customHeight="1" x14ac:dyDescent="0.25">
      <c r="E7976" s="29"/>
    </row>
    <row r="7977" spans="5:5" ht="18" customHeight="1" x14ac:dyDescent="0.25">
      <c r="E7977" s="29"/>
    </row>
    <row r="7978" spans="5:5" ht="18" customHeight="1" x14ac:dyDescent="0.25">
      <c r="E7978" s="29"/>
    </row>
    <row r="7979" spans="5:5" ht="18" customHeight="1" x14ac:dyDescent="0.25">
      <c r="E7979" s="29"/>
    </row>
    <row r="7980" spans="5:5" ht="18" customHeight="1" x14ac:dyDescent="0.25">
      <c r="E7980" s="29"/>
    </row>
    <row r="7981" spans="5:5" ht="18" customHeight="1" x14ac:dyDescent="0.25">
      <c r="E7981" s="29"/>
    </row>
    <row r="7982" spans="5:5" ht="18" customHeight="1" x14ac:dyDescent="0.25">
      <c r="E7982" s="29"/>
    </row>
    <row r="7983" spans="5:5" ht="18" customHeight="1" x14ac:dyDescent="0.25">
      <c r="E7983" s="29"/>
    </row>
    <row r="7984" spans="5:5" ht="18" customHeight="1" x14ac:dyDescent="0.25">
      <c r="E7984" s="29"/>
    </row>
    <row r="7985" spans="5:5" ht="18" customHeight="1" x14ac:dyDescent="0.25">
      <c r="E7985" s="29"/>
    </row>
    <row r="7986" spans="5:5" ht="18" customHeight="1" x14ac:dyDescent="0.25">
      <c r="E7986" s="29"/>
    </row>
    <row r="7987" spans="5:5" ht="18" customHeight="1" x14ac:dyDescent="0.25">
      <c r="E7987" s="29"/>
    </row>
    <row r="7988" spans="5:5" ht="18" customHeight="1" x14ac:dyDescent="0.25">
      <c r="E7988" s="29"/>
    </row>
    <row r="7989" spans="5:5" ht="18" customHeight="1" x14ac:dyDescent="0.25">
      <c r="E7989" s="29"/>
    </row>
    <row r="7990" spans="5:5" ht="18" customHeight="1" x14ac:dyDescent="0.25">
      <c r="E7990" s="29"/>
    </row>
    <row r="7991" spans="5:5" ht="18" customHeight="1" x14ac:dyDescent="0.25">
      <c r="E7991" s="29"/>
    </row>
    <row r="7992" spans="5:5" ht="18" customHeight="1" x14ac:dyDescent="0.25">
      <c r="E7992" s="29"/>
    </row>
    <row r="7993" spans="5:5" ht="18" customHeight="1" x14ac:dyDescent="0.25">
      <c r="E7993" s="29"/>
    </row>
    <row r="7994" spans="5:5" ht="18" customHeight="1" x14ac:dyDescent="0.25">
      <c r="E7994" s="29"/>
    </row>
    <row r="7995" spans="5:5" ht="18" customHeight="1" x14ac:dyDescent="0.25">
      <c r="E7995" s="29"/>
    </row>
    <row r="7996" spans="5:5" ht="18" customHeight="1" x14ac:dyDescent="0.25">
      <c r="E7996" s="29"/>
    </row>
    <row r="7997" spans="5:5" ht="18" customHeight="1" x14ac:dyDescent="0.25">
      <c r="E7997" s="29"/>
    </row>
    <row r="7998" spans="5:5" ht="18" customHeight="1" x14ac:dyDescent="0.25">
      <c r="E7998" s="29"/>
    </row>
    <row r="7999" spans="5:5" ht="18" customHeight="1" x14ac:dyDescent="0.25">
      <c r="E7999" s="29"/>
    </row>
    <row r="8000" spans="5:5" ht="18" customHeight="1" x14ac:dyDescent="0.25">
      <c r="E8000" s="29"/>
    </row>
    <row r="8001" spans="5:5" ht="18" customHeight="1" x14ac:dyDescent="0.25">
      <c r="E8001" s="29"/>
    </row>
    <row r="8002" spans="5:5" ht="18" customHeight="1" x14ac:dyDescent="0.25">
      <c r="E8002" s="29"/>
    </row>
    <row r="8003" spans="5:5" ht="18" customHeight="1" x14ac:dyDescent="0.25">
      <c r="E8003" s="29"/>
    </row>
    <row r="8004" spans="5:5" ht="18" customHeight="1" x14ac:dyDescent="0.25">
      <c r="E8004" s="29"/>
    </row>
    <row r="8005" spans="5:5" ht="18" customHeight="1" x14ac:dyDescent="0.25">
      <c r="E8005" s="29"/>
    </row>
    <row r="8006" spans="5:5" ht="18" customHeight="1" x14ac:dyDescent="0.25">
      <c r="E8006" s="29"/>
    </row>
    <row r="8007" spans="5:5" ht="18" customHeight="1" x14ac:dyDescent="0.25">
      <c r="E8007" s="29"/>
    </row>
    <row r="8008" spans="5:5" ht="18" customHeight="1" x14ac:dyDescent="0.25">
      <c r="E8008" s="29"/>
    </row>
    <row r="8009" spans="5:5" ht="18" customHeight="1" x14ac:dyDescent="0.25">
      <c r="E8009" s="29"/>
    </row>
    <row r="8010" spans="5:5" ht="18" customHeight="1" x14ac:dyDescent="0.25">
      <c r="E8010" s="29"/>
    </row>
    <row r="8011" spans="5:5" ht="18" customHeight="1" x14ac:dyDescent="0.25">
      <c r="E8011" s="29"/>
    </row>
    <row r="8012" spans="5:5" ht="18" customHeight="1" x14ac:dyDescent="0.25">
      <c r="E8012" s="29"/>
    </row>
    <row r="8013" spans="5:5" ht="18" customHeight="1" x14ac:dyDescent="0.25">
      <c r="E8013" s="29"/>
    </row>
    <row r="8014" spans="5:5" ht="18" customHeight="1" x14ac:dyDescent="0.25">
      <c r="E8014" s="29"/>
    </row>
    <row r="8015" spans="5:5" ht="18" customHeight="1" x14ac:dyDescent="0.25">
      <c r="E8015" s="29"/>
    </row>
    <row r="8016" spans="5:5" ht="18" customHeight="1" x14ac:dyDescent="0.25">
      <c r="E8016" s="29"/>
    </row>
    <row r="8017" spans="5:5" ht="18" customHeight="1" x14ac:dyDescent="0.25">
      <c r="E8017" s="29"/>
    </row>
    <row r="8018" spans="5:5" ht="18" customHeight="1" x14ac:dyDescent="0.25">
      <c r="E8018" s="29"/>
    </row>
    <row r="8019" spans="5:5" ht="18" customHeight="1" x14ac:dyDescent="0.25">
      <c r="E8019" s="29"/>
    </row>
    <row r="8020" spans="5:5" ht="18" customHeight="1" x14ac:dyDescent="0.25">
      <c r="E8020" s="29"/>
    </row>
    <row r="8021" spans="5:5" ht="18" customHeight="1" x14ac:dyDescent="0.25">
      <c r="E8021" s="29"/>
    </row>
    <row r="8022" spans="5:5" ht="18" customHeight="1" x14ac:dyDescent="0.25">
      <c r="E8022" s="29"/>
    </row>
    <row r="8023" spans="5:5" ht="18" customHeight="1" x14ac:dyDescent="0.25">
      <c r="E8023" s="29"/>
    </row>
    <row r="8024" spans="5:5" ht="18" customHeight="1" x14ac:dyDescent="0.25">
      <c r="E8024" s="29"/>
    </row>
    <row r="8025" spans="5:5" ht="18" customHeight="1" x14ac:dyDescent="0.25">
      <c r="E8025" s="29"/>
    </row>
    <row r="8026" spans="5:5" ht="18" customHeight="1" x14ac:dyDescent="0.25">
      <c r="E8026" s="29"/>
    </row>
    <row r="8027" spans="5:5" ht="18" customHeight="1" x14ac:dyDescent="0.25">
      <c r="E8027" s="29"/>
    </row>
    <row r="8028" spans="5:5" ht="18" customHeight="1" x14ac:dyDescent="0.25">
      <c r="E8028" s="29"/>
    </row>
    <row r="8029" spans="5:5" ht="18" customHeight="1" x14ac:dyDescent="0.25">
      <c r="E8029" s="29"/>
    </row>
    <row r="8030" spans="5:5" ht="18" customHeight="1" x14ac:dyDescent="0.25">
      <c r="E8030" s="29"/>
    </row>
    <row r="8031" spans="5:5" ht="18" customHeight="1" x14ac:dyDescent="0.25">
      <c r="E8031" s="29"/>
    </row>
    <row r="8032" spans="5:5" ht="18" customHeight="1" x14ac:dyDescent="0.25">
      <c r="E8032" s="29"/>
    </row>
    <row r="8033" spans="5:5" ht="18" customHeight="1" x14ac:dyDescent="0.25">
      <c r="E8033" s="29"/>
    </row>
    <row r="8034" spans="5:5" ht="18" customHeight="1" x14ac:dyDescent="0.25">
      <c r="E8034" s="29"/>
    </row>
    <row r="8035" spans="5:5" ht="18" customHeight="1" x14ac:dyDescent="0.25">
      <c r="E8035" s="29"/>
    </row>
    <row r="8036" spans="5:5" ht="18" customHeight="1" x14ac:dyDescent="0.25">
      <c r="E8036" s="29"/>
    </row>
    <row r="8037" spans="5:5" ht="18" customHeight="1" x14ac:dyDescent="0.25">
      <c r="E8037" s="29"/>
    </row>
    <row r="8038" spans="5:5" ht="18" customHeight="1" x14ac:dyDescent="0.25">
      <c r="E8038" s="29"/>
    </row>
    <row r="8039" spans="5:5" ht="18" customHeight="1" x14ac:dyDescent="0.25">
      <c r="E8039" s="29"/>
    </row>
    <row r="8040" spans="5:5" ht="18" customHeight="1" x14ac:dyDescent="0.25">
      <c r="E8040" s="29"/>
    </row>
    <row r="8041" spans="5:5" ht="18" customHeight="1" x14ac:dyDescent="0.25">
      <c r="E8041" s="29"/>
    </row>
    <row r="8042" spans="5:5" ht="18" customHeight="1" x14ac:dyDescent="0.25">
      <c r="E8042" s="29"/>
    </row>
    <row r="8043" spans="5:5" ht="18" customHeight="1" x14ac:dyDescent="0.25">
      <c r="E8043" s="29"/>
    </row>
    <row r="8044" spans="5:5" ht="18" customHeight="1" x14ac:dyDescent="0.25">
      <c r="E8044" s="29"/>
    </row>
    <row r="8045" spans="5:5" ht="18" customHeight="1" x14ac:dyDescent="0.25">
      <c r="E8045" s="29"/>
    </row>
    <row r="8046" spans="5:5" ht="18" customHeight="1" x14ac:dyDescent="0.25">
      <c r="E8046" s="29"/>
    </row>
    <row r="8047" spans="5:5" ht="18" customHeight="1" x14ac:dyDescent="0.25">
      <c r="E8047" s="29"/>
    </row>
    <row r="8048" spans="5:5" ht="18" customHeight="1" x14ac:dyDescent="0.25">
      <c r="E8048" s="29"/>
    </row>
    <row r="8049" spans="5:5" ht="18" customHeight="1" x14ac:dyDescent="0.25">
      <c r="E8049" s="29"/>
    </row>
    <row r="8050" spans="5:5" ht="18" customHeight="1" x14ac:dyDescent="0.25">
      <c r="E8050" s="29"/>
    </row>
    <row r="8051" spans="5:5" ht="18" customHeight="1" x14ac:dyDescent="0.25">
      <c r="E8051" s="29"/>
    </row>
    <row r="8052" spans="5:5" ht="18" customHeight="1" x14ac:dyDescent="0.25">
      <c r="E8052" s="29"/>
    </row>
    <row r="8053" spans="5:5" ht="18" customHeight="1" x14ac:dyDescent="0.25">
      <c r="E8053" s="29"/>
    </row>
    <row r="8054" spans="5:5" ht="18" customHeight="1" x14ac:dyDescent="0.25">
      <c r="E8054" s="29"/>
    </row>
    <row r="8055" spans="5:5" ht="18" customHeight="1" x14ac:dyDescent="0.25">
      <c r="E8055" s="29"/>
    </row>
    <row r="8056" spans="5:5" ht="18" customHeight="1" x14ac:dyDescent="0.25">
      <c r="E8056" s="29"/>
    </row>
    <row r="8057" spans="5:5" ht="18" customHeight="1" x14ac:dyDescent="0.25">
      <c r="E8057" s="29"/>
    </row>
    <row r="8058" spans="5:5" ht="18" customHeight="1" x14ac:dyDescent="0.25">
      <c r="E8058" s="29"/>
    </row>
    <row r="8059" spans="5:5" ht="18" customHeight="1" x14ac:dyDescent="0.25">
      <c r="E8059" s="29"/>
    </row>
    <row r="8060" spans="5:5" ht="18" customHeight="1" x14ac:dyDescent="0.25">
      <c r="E8060" s="29"/>
    </row>
    <row r="8061" spans="5:5" ht="18" customHeight="1" x14ac:dyDescent="0.25">
      <c r="E8061" s="29"/>
    </row>
    <row r="8062" spans="5:5" ht="18" customHeight="1" x14ac:dyDescent="0.25">
      <c r="E8062" s="29"/>
    </row>
    <row r="8063" spans="5:5" ht="18" customHeight="1" x14ac:dyDescent="0.25">
      <c r="E8063" s="29"/>
    </row>
    <row r="8064" spans="5:5" ht="18" customHeight="1" x14ac:dyDescent="0.25">
      <c r="E8064" s="29"/>
    </row>
    <row r="8065" spans="5:5" ht="18" customHeight="1" x14ac:dyDescent="0.25">
      <c r="E8065" s="29"/>
    </row>
    <row r="8066" spans="5:5" ht="18" customHeight="1" x14ac:dyDescent="0.25">
      <c r="E8066" s="29"/>
    </row>
    <row r="8067" spans="5:5" ht="18" customHeight="1" x14ac:dyDescent="0.25">
      <c r="E8067" s="29"/>
    </row>
    <row r="8068" spans="5:5" ht="18" customHeight="1" x14ac:dyDescent="0.25">
      <c r="E8068" s="29"/>
    </row>
    <row r="8069" spans="5:5" ht="18" customHeight="1" x14ac:dyDescent="0.25">
      <c r="E8069" s="29"/>
    </row>
    <row r="8070" spans="5:5" ht="18" customHeight="1" x14ac:dyDescent="0.25">
      <c r="E8070" s="29"/>
    </row>
    <row r="8071" spans="5:5" ht="18" customHeight="1" x14ac:dyDescent="0.25">
      <c r="E8071" s="29"/>
    </row>
    <row r="8072" spans="5:5" ht="18" customHeight="1" x14ac:dyDescent="0.25">
      <c r="E8072" s="29"/>
    </row>
    <row r="8073" spans="5:5" ht="18" customHeight="1" x14ac:dyDescent="0.25">
      <c r="E8073" s="29"/>
    </row>
    <row r="8074" spans="5:5" ht="18" customHeight="1" x14ac:dyDescent="0.25">
      <c r="E8074" s="29"/>
    </row>
    <row r="8075" spans="5:5" ht="18" customHeight="1" x14ac:dyDescent="0.25">
      <c r="E8075" s="29"/>
    </row>
    <row r="8076" spans="5:5" ht="18" customHeight="1" x14ac:dyDescent="0.25">
      <c r="E8076" s="29"/>
    </row>
    <row r="8077" spans="5:5" ht="18" customHeight="1" x14ac:dyDescent="0.25">
      <c r="E8077" s="29"/>
    </row>
    <row r="8078" spans="5:5" ht="18" customHeight="1" x14ac:dyDescent="0.25">
      <c r="E8078" s="29"/>
    </row>
    <row r="8079" spans="5:5" ht="18" customHeight="1" x14ac:dyDescent="0.25">
      <c r="E8079" s="29"/>
    </row>
    <row r="8080" spans="5:5" ht="18" customHeight="1" x14ac:dyDescent="0.25">
      <c r="E8080" s="29"/>
    </row>
    <row r="8081" spans="5:5" ht="18" customHeight="1" x14ac:dyDescent="0.25">
      <c r="E8081" s="29"/>
    </row>
    <row r="8082" spans="5:5" ht="18" customHeight="1" x14ac:dyDescent="0.25">
      <c r="E8082" s="29"/>
    </row>
    <row r="8083" spans="5:5" ht="18" customHeight="1" x14ac:dyDescent="0.25">
      <c r="E8083" s="29"/>
    </row>
    <row r="8084" spans="5:5" ht="18" customHeight="1" x14ac:dyDescent="0.25">
      <c r="E8084" s="29"/>
    </row>
    <row r="8085" spans="5:5" ht="18" customHeight="1" x14ac:dyDescent="0.25">
      <c r="E8085" s="29"/>
    </row>
    <row r="8086" spans="5:5" ht="18" customHeight="1" x14ac:dyDescent="0.25">
      <c r="E8086" s="29"/>
    </row>
    <row r="8087" spans="5:5" ht="18" customHeight="1" x14ac:dyDescent="0.25">
      <c r="E8087" s="29"/>
    </row>
    <row r="8088" spans="5:5" ht="18" customHeight="1" x14ac:dyDescent="0.25">
      <c r="E8088" s="29"/>
    </row>
    <row r="8089" spans="5:5" ht="18" customHeight="1" x14ac:dyDescent="0.25">
      <c r="E8089" s="29"/>
    </row>
    <row r="8090" spans="5:5" ht="18" customHeight="1" x14ac:dyDescent="0.25">
      <c r="E8090" s="29"/>
    </row>
    <row r="8091" spans="5:5" ht="18" customHeight="1" x14ac:dyDescent="0.25">
      <c r="E8091" s="29"/>
    </row>
    <row r="8092" spans="5:5" ht="18" customHeight="1" x14ac:dyDescent="0.25">
      <c r="E8092" s="29"/>
    </row>
    <row r="8093" spans="5:5" ht="18" customHeight="1" x14ac:dyDescent="0.25">
      <c r="E8093" s="29"/>
    </row>
    <row r="8094" spans="5:5" ht="18" customHeight="1" x14ac:dyDescent="0.25">
      <c r="E8094" s="29"/>
    </row>
    <row r="8095" spans="5:5" ht="18" customHeight="1" x14ac:dyDescent="0.25">
      <c r="E8095" s="29"/>
    </row>
    <row r="8096" spans="5:5" ht="18" customHeight="1" x14ac:dyDescent="0.25">
      <c r="E8096" s="29"/>
    </row>
    <row r="8097" spans="5:5" ht="18" customHeight="1" x14ac:dyDescent="0.25">
      <c r="E8097" s="29"/>
    </row>
    <row r="8098" spans="5:5" ht="18" customHeight="1" x14ac:dyDescent="0.25">
      <c r="E8098" s="29"/>
    </row>
    <row r="8099" spans="5:5" ht="18" customHeight="1" x14ac:dyDescent="0.25">
      <c r="E8099" s="29"/>
    </row>
    <row r="8100" spans="5:5" ht="18" customHeight="1" x14ac:dyDescent="0.25">
      <c r="E8100" s="29"/>
    </row>
    <row r="8101" spans="5:5" ht="18" customHeight="1" x14ac:dyDescent="0.25">
      <c r="E8101" s="29"/>
    </row>
    <row r="8102" spans="5:5" ht="18" customHeight="1" x14ac:dyDescent="0.25">
      <c r="E8102" s="29"/>
    </row>
    <row r="8103" spans="5:5" ht="18" customHeight="1" x14ac:dyDescent="0.25">
      <c r="E8103" s="29"/>
    </row>
    <row r="8104" spans="5:5" ht="18" customHeight="1" x14ac:dyDescent="0.25">
      <c r="E8104" s="29"/>
    </row>
    <row r="8105" spans="5:5" ht="18" customHeight="1" x14ac:dyDescent="0.25">
      <c r="E8105" s="29"/>
    </row>
    <row r="8106" spans="5:5" ht="18" customHeight="1" x14ac:dyDescent="0.25">
      <c r="E8106" s="29"/>
    </row>
    <row r="8107" spans="5:5" ht="18" customHeight="1" x14ac:dyDescent="0.25">
      <c r="E8107" s="29"/>
    </row>
    <row r="8108" spans="5:5" ht="18" customHeight="1" x14ac:dyDescent="0.25">
      <c r="E8108" s="29"/>
    </row>
    <row r="8109" spans="5:5" ht="18" customHeight="1" x14ac:dyDescent="0.25">
      <c r="E8109" s="29"/>
    </row>
    <row r="8110" spans="5:5" ht="18" customHeight="1" x14ac:dyDescent="0.25">
      <c r="E8110" s="29"/>
    </row>
    <row r="8111" spans="5:5" ht="18" customHeight="1" x14ac:dyDescent="0.25">
      <c r="E8111" s="29"/>
    </row>
    <row r="8112" spans="5:5" ht="18" customHeight="1" x14ac:dyDescent="0.25">
      <c r="E8112" s="29"/>
    </row>
    <row r="8113" spans="5:5" ht="18" customHeight="1" x14ac:dyDescent="0.25">
      <c r="E8113" s="29"/>
    </row>
    <row r="8114" spans="5:5" ht="18" customHeight="1" x14ac:dyDescent="0.25">
      <c r="E8114" s="29"/>
    </row>
    <row r="8115" spans="5:5" ht="18" customHeight="1" x14ac:dyDescent="0.25">
      <c r="E8115" s="29"/>
    </row>
    <row r="8116" spans="5:5" ht="18" customHeight="1" x14ac:dyDescent="0.25">
      <c r="E8116" s="29"/>
    </row>
    <row r="8117" spans="5:5" ht="18" customHeight="1" x14ac:dyDescent="0.25">
      <c r="E8117" s="29"/>
    </row>
    <row r="8118" spans="5:5" ht="18" customHeight="1" x14ac:dyDescent="0.25">
      <c r="E8118" s="29"/>
    </row>
    <row r="8119" spans="5:5" ht="18" customHeight="1" x14ac:dyDescent="0.25">
      <c r="E8119" s="29"/>
    </row>
    <row r="8120" spans="5:5" ht="18" customHeight="1" x14ac:dyDescent="0.25">
      <c r="E8120" s="29"/>
    </row>
    <row r="8121" spans="5:5" ht="18" customHeight="1" x14ac:dyDescent="0.25">
      <c r="E8121" s="29"/>
    </row>
    <row r="8122" spans="5:5" ht="18" customHeight="1" x14ac:dyDescent="0.25">
      <c r="E8122" s="29"/>
    </row>
    <row r="8123" spans="5:5" ht="18" customHeight="1" x14ac:dyDescent="0.25">
      <c r="E8123" s="29"/>
    </row>
    <row r="8124" spans="5:5" ht="18" customHeight="1" x14ac:dyDescent="0.25">
      <c r="E8124" s="29"/>
    </row>
    <row r="8125" spans="5:5" ht="18" customHeight="1" x14ac:dyDescent="0.25">
      <c r="E8125" s="29"/>
    </row>
    <row r="8126" spans="5:5" ht="18" customHeight="1" x14ac:dyDescent="0.25">
      <c r="E8126" s="29"/>
    </row>
    <row r="8127" spans="5:5" ht="18" customHeight="1" x14ac:dyDescent="0.25">
      <c r="E8127" s="29"/>
    </row>
    <row r="8128" spans="5:5" ht="18" customHeight="1" x14ac:dyDescent="0.25">
      <c r="E8128" s="29"/>
    </row>
    <row r="8129" spans="5:5" ht="18" customHeight="1" x14ac:dyDescent="0.25">
      <c r="E8129" s="29"/>
    </row>
    <row r="8130" spans="5:5" ht="18" customHeight="1" x14ac:dyDescent="0.25">
      <c r="E8130" s="29"/>
    </row>
    <row r="8131" spans="5:5" ht="18" customHeight="1" x14ac:dyDescent="0.25">
      <c r="E8131" s="29"/>
    </row>
    <row r="8132" spans="5:5" ht="18" customHeight="1" x14ac:dyDescent="0.25">
      <c r="E8132" s="29"/>
    </row>
    <row r="8133" spans="5:5" ht="18" customHeight="1" x14ac:dyDescent="0.25">
      <c r="E8133" s="29"/>
    </row>
    <row r="8134" spans="5:5" ht="18" customHeight="1" x14ac:dyDescent="0.25">
      <c r="E8134" s="29"/>
    </row>
    <row r="8135" spans="5:5" ht="18" customHeight="1" x14ac:dyDescent="0.25">
      <c r="E8135" s="29"/>
    </row>
    <row r="8136" spans="5:5" ht="18" customHeight="1" x14ac:dyDescent="0.25">
      <c r="E8136" s="29"/>
    </row>
    <row r="8137" spans="5:5" ht="18" customHeight="1" x14ac:dyDescent="0.25">
      <c r="E8137" s="29"/>
    </row>
    <row r="8138" spans="5:5" ht="18" customHeight="1" x14ac:dyDescent="0.25">
      <c r="E8138" s="29"/>
    </row>
    <row r="8139" spans="5:5" ht="18" customHeight="1" x14ac:dyDescent="0.25">
      <c r="E8139" s="29"/>
    </row>
    <row r="8140" spans="5:5" ht="18" customHeight="1" x14ac:dyDescent="0.25">
      <c r="E8140" s="29"/>
    </row>
    <row r="8141" spans="5:5" ht="18" customHeight="1" x14ac:dyDescent="0.25">
      <c r="E8141" s="29"/>
    </row>
    <row r="8142" spans="5:5" ht="18" customHeight="1" x14ac:dyDescent="0.25">
      <c r="E8142" s="29"/>
    </row>
    <row r="8143" spans="5:5" ht="18" customHeight="1" x14ac:dyDescent="0.25">
      <c r="E8143" s="29"/>
    </row>
    <row r="8144" spans="5:5" ht="18" customHeight="1" x14ac:dyDescent="0.25">
      <c r="E8144" s="29"/>
    </row>
    <row r="8145" spans="5:5" ht="18" customHeight="1" x14ac:dyDescent="0.25">
      <c r="E8145" s="29"/>
    </row>
    <row r="8146" spans="5:5" ht="18" customHeight="1" x14ac:dyDescent="0.25">
      <c r="E8146" s="29"/>
    </row>
    <row r="8147" spans="5:5" ht="18" customHeight="1" x14ac:dyDescent="0.25">
      <c r="E8147" s="29"/>
    </row>
    <row r="8148" spans="5:5" ht="18" customHeight="1" x14ac:dyDescent="0.25">
      <c r="E8148" s="29"/>
    </row>
    <row r="8149" spans="5:5" ht="18" customHeight="1" x14ac:dyDescent="0.25">
      <c r="E8149" s="29"/>
    </row>
    <row r="8150" spans="5:5" ht="18" customHeight="1" x14ac:dyDescent="0.25">
      <c r="E8150" s="29"/>
    </row>
    <row r="8151" spans="5:5" ht="18" customHeight="1" x14ac:dyDescent="0.25">
      <c r="E8151" s="29"/>
    </row>
    <row r="8152" spans="5:5" ht="18" customHeight="1" x14ac:dyDescent="0.25">
      <c r="E8152" s="29"/>
    </row>
    <row r="8153" spans="5:5" ht="18" customHeight="1" x14ac:dyDescent="0.25">
      <c r="E8153" s="29"/>
    </row>
    <row r="8154" spans="5:5" ht="18" customHeight="1" x14ac:dyDescent="0.25">
      <c r="E8154" s="29"/>
    </row>
    <row r="8155" spans="5:5" ht="18" customHeight="1" x14ac:dyDescent="0.25">
      <c r="E8155" s="29"/>
    </row>
    <row r="8156" spans="5:5" ht="18" customHeight="1" x14ac:dyDescent="0.25">
      <c r="E8156" s="29"/>
    </row>
    <row r="8157" spans="5:5" ht="18" customHeight="1" x14ac:dyDescent="0.25">
      <c r="E8157" s="29"/>
    </row>
    <row r="8158" spans="5:5" ht="18" customHeight="1" x14ac:dyDescent="0.25">
      <c r="E8158" s="29"/>
    </row>
    <row r="8159" spans="5:5" ht="18" customHeight="1" x14ac:dyDescent="0.25">
      <c r="E8159" s="29"/>
    </row>
    <row r="8160" spans="5:5" ht="18" customHeight="1" x14ac:dyDescent="0.25">
      <c r="E8160" s="29"/>
    </row>
    <row r="8161" spans="5:5" ht="18" customHeight="1" x14ac:dyDescent="0.25">
      <c r="E8161" s="29"/>
    </row>
    <row r="8162" spans="5:5" ht="18" customHeight="1" x14ac:dyDescent="0.25">
      <c r="E8162" s="29"/>
    </row>
    <row r="8163" spans="5:5" ht="18" customHeight="1" x14ac:dyDescent="0.25">
      <c r="E8163" s="29"/>
    </row>
    <row r="8164" spans="5:5" ht="18" customHeight="1" x14ac:dyDescent="0.25">
      <c r="E8164" s="29"/>
    </row>
    <row r="8165" spans="5:5" ht="18" customHeight="1" x14ac:dyDescent="0.25">
      <c r="E8165" s="29"/>
    </row>
    <row r="8166" spans="5:5" ht="18" customHeight="1" x14ac:dyDescent="0.25">
      <c r="E8166" s="29"/>
    </row>
    <row r="8167" spans="5:5" ht="18" customHeight="1" x14ac:dyDescent="0.25">
      <c r="E8167" s="29"/>
    </row>
    <row r="8168" spans="5:5" ht="18" customHeight="1" x14ac:dyDescent="0.25">
      <c r="E8168" s="29"/>
    </row>
    <row r="8169" spans="5:5" ht="18" customHeight="1" x14ac:dyDescent="0.25">
      <c r="E8169" s="29"/>
    </row>
    <row r="8170" spans="5:5" ht="18" customHeight="1" x14ac:dyDescent="0.25">
      <c r="E8170" s="29"/>
    </row>
    <row r="8171" spans="5:5" ht="18" customHeight="1" x14ac:dyDescent="0.25">
      <c r="E8171" s="29"/>
    </row>
    <row r="8172" spans="5:5" ht="18" customHeight="1" x14ac:dyDescent="0.25">
      <c r="E8172" s="29"/>
    </row>
    <row r="8173" spans="5:5" ht="18" customHeight="1" x14ac:dyDescent="0.25">
      <c r="E8173" s="29"/>
    </row>
    <row r="8174" spans="5:5" ht="18" customHeight="1" x14ac:dyDescent="0.25">
      <c r="E8174" s="29"/>
    </row>
    <row r="8175" spans="5:5" ht="18" customHeight="1" x14ac:dyDescent="0.25">
      <c r="E8175" s="29"/>
    </row>
    <row r="8176" spans="5:5" ht="18" customHeight="1" x14ac:dyDescent="0.25">
      <c r="E8176" s="29"/>
    </row>
    <row r="8177" spans="5:5" ht="18" customHeight="1" x14ac:dyDescent="0.25">
      <c r="E8177" s="29"/>
    </row>
    <row r="8178" spans="5:5" ht="18" customHeight="1" x14ac:dyDescent="0.25">
      <c r="E8178" s="29"/>
    </row>
    <row r="8179" spans="5:5" ht="18" customHeight="1" x14ac:dyDescent="0.25">
      <c r="E8179" s="29"/>
    </row>
    <row r="8180" spans="5:5" ht="18" customHeight="1" x14ac:dyDescent="0.25">
      <c r="E8180" s="29"/>
    </row>
    <row r="8181" spans="5:5" ht="18" customHeight="1" x14ac:dyDescent="0.25">
      <c r="E8181" s="29"/>
    </row>
    <row r="8182" spans="5:5" ht="18" customHeight="1" x14ac:dyDescent="0.25">
      <c r="E8182" s="29"/>
    </row>
    <row r="8183" spans="5:5" ht="18" customHeight="1" x14ac:dyDescent="0.25">
      <c r="E8183" s="29"/>
    </row>
    <row r="8184" spans="5:5" ht="18" customHeight="1" x14ac:dyDescent="0.25">
      <c r="E8184" s="29"/>
    </row>
    <row r="8185" spans="5:5" ht="18" customHeight="1" x14ac:dyDescent="0.25">
      <c r="E8185" s="29"/>
    </row>
    <row r="8186" spans="5:5" ht="18" customHeight="1" x14ac:dyDescent="0.25">
      <c r="E8186" s="29"/>
    </row>
    <row r="8187" spans="5:5" ht="18" customHeight="1" x14ac:dyDescent="0.25">
      <c r="E8187" s="29"/>
    </row>
    <row r="8188" spans="5:5" ht="18" customHeight="1" x14ac:dyDescent="0.25">
      <c r="E8188" s="29"/>
    </row>
    <row r="8189" spans="5:5" ht="18" customHeight="1" x14ac:dyDescent="0.25">
      <c r="E8189" s="29"/>
    </row>
    <row r="8190" spans="5:5" ht="18" customHeight="1" x14ac:dyDescent="0.25">
      <c r="E8190" s="29"/>
    </row>
    <row r="8191" spans="5:5" ht="18" customHeight="1" x14ac:dyDescent="0.25">
      <c r="E8191" s="29"/>
    </row>
    <row r="8192" spans="5:5" ht="18" customHeight="1" x14ac:dyDescent="0.25">
      <c r="E8192" s="29"/>
    </row>
    <row r="8193" spans="5:5" ht="18" customHeight="1" x14ac:dyDescent="0.25">
      <c r="E8193" s="29"/>
    </row>
    <row r="8194" spans="5:5" ht="18" customHeight="1" x14ac:dyDescent="0.25">
      <c r="E8194" s="29"/>
    </row>
    <row r="8195" spans="5:5" ht="18" customHeight="1" x14ac:dyDescent="0.25">
      <c r="E8195" s="29"/>
    </row>
    <row r="8196" spans="5:5" ht="18" customHeight="1" x14ac:dyDescent="0.25">
      <c r="E8196" s="29"/>
    </row>
    <row r="8197" spans="5:5" ht="18" customHeight="1" x14ac:dyDescent="0.25">
      <c r="E8197" s="29"/>
    </row>
    <row r="8198" spans="5:5" ht="18" customHeight="1" x14ac:dyDescent="0.25">
      <c r="E8198" s="29"/>
    </row>
    <row r="8199" spans="5:5" ht="18" customHeight="1" x14ac:dyDescent="0.25">
      <c r="E8199" s="29"/>
    </row>
    <row r="8200" spans="5:5" ht="18" customHeight="1" x14ac:dyDescent="0.25">
      <c r="E8200" s="29"/>
    </row>
    <row r="8201" spans="5:5" ht="18" customHeight="1" x14ac:dyDescent="0.25">
      <c r="E8201" s="29"/>
    </row>
    <row r="8202" spans="5:5" ht="18" customHeight="1" x14ac:dyDescent="0.25">
      <c r="E8202" s="29"/>
    </row>
    <row r="8203" spans="5:5" ht="18" customHeight="1" x14ac:dyDescent="0.25">
      <c r="E8203" s="29"/>
    </row>
    <row r="8204" spans="5:5" ht="18" customHeight="1" x14ac:dyDescent="0.25">
      <c r="E8204" s="29"/>
    </row>
    <row r="8205" spans="5:5" ht="18" customHeight="1" x14ac:dyDescent="0.25">
      <c r="E8205" s="29"/>
    </row>
    <row r="8206" spans="5:5" ht="18" customHeight="1" x14ac:dyDescent="0.25">
      <c r="E8206" s="29"/>
    </row>
    <row r="8207" spans="5:5" ht="18" customHeight="1" x14ac:dyDescent="0.25">
      <c r="E8207" s="29"/>
    </row>
    <row r="8208" spans="5:5" ht="18" customHeight="1" x14ac:dyDescent="0.25">
      <c r="E8208" s="29"/>
    </row>
    <row r="8209" spans="5:5" ht="18" customHeight="1" x14ac:dyDescent="0.25">
      <c r="E8209" s="29"/>
    </row>
    <row r="8210" spans="5:5" ht="18" customHeight="1" x14ac:dyDescent="0.25">
      <c r="E8210" s="29"/>
    </row>
    <row r="8211" spans="5:5" ht="18" customHeight="1" x14ac:dyDescent="0.25">
      <c r="E8211" s="29"/>
    </row>
    <row r="8212" spans="5:5" ht="18" customHeight="1" x14ac:dyDescent="0.25">
      <c r="E8212" s="29"/>
    </row>
    <row r="8213" spans="5:5" ht="18" customHeight="1" x14ac:dyDescent="0.25">
      <c r="E8213" s="29"/>
    </row>
    <row r="8214" spans="5:5" ht="18" customHeight="1" x14ac:dyDescent="0.25">
      <c r="E8214" s="29"/>
    </row>
    <row r="8215" spans="5:5" ht="18" customHeight="1" x14ac:dyDescent="0.25">
      <c r="E8215" s="29"/>
    </row>
    <row r="8216" spans="5:5" ht="18" customHeight="1" x14ac:dyDescent="0.25">
      <c r="E8216" s="29"/>
    </row>
    <row r="8217" spans="5:5" ht="18" customHeight="1" x14ac:dyDescent="0.25">
      <c r="E8217" s="29"/>
    </row>
    <row r="8218" spans="5:5" ht="18" customHeight="1" x14ac:dyDescent="0.25">
      <c r="E8218" s="29"/>
    </row>
    <row r="8219" spans="5:5" ht="18" customHeight="1" x14ac:dyDescent="0.25">
      <c r="E8219" s="29"/>
    </row>
    <row r="8220" spans="5:5" ht="18" customHeight="1" x14ac:dyDescent="0.25">
      <c r="E8220" s="29"/>
    </row>
    <row r="8221" spans="5:5" ht="18" customHeight="1" x14ac:dyDescent="0.25">
      <c r="E8221" s="29"/>
    </row>
    <row r="8222" spans="5:5" ht="18" customHeight="1" x14ac:dyDescent="0.25">
      <c r="E8222" s="29"/>
    </row>
    <row r="8223" spans="5:5" ht="18" customHeight="1" x14ac:dyDescent="0.25">
      <c r="E8223" s="29"/>
    </row>
    <row r="8224" spans="5:5" ht="18" customHeight="1" x14ac:dyDescent="0.25">
      <c r="E8224" s="29"/>
    </row>
    <row r="8225" spans="5:5" ht="18" customHeight="1" x14ac:dyDescent="0.25">
      <c r="E8225" s="29"/>
    </row>
    <row r="8226" spans="5:5" ht="18" customHeight="1" x14ac:dyDescent="0.25">
      <c r="E8226" s="29"/>
    </row>
    <row r="8227" spans="5:5" ht="18" customHeight="1" x14ac:dyDescent="0.25">
      <c r="E8227" s="29"/>
    </row>
    <row r="8228" spans="5:5" ht="18" customHeight="1" x14ac:dyDescent="0.25">
      <c r="E8228" s="29"/>
    </row>
    <row r="8229" spans="5:5" ht="18" customHeight="1" x14ac:dyDescent="0.25">
      <c r="E8229" s="29"/>
    </row>
    <row r="8230" spans="5:5" ht="18" customHeight="1" x14ac:dyDescent="0.25">
      <c r="E8230" s="29"/>
    </row>
    <row r="8231" spans="5:5" ht="18" customHeight="1" x14ac:dyDescent="0.25">
      <c r="E8231" s="29"/>
    </row>
    <row r="8232" spans="5:5" ht="18" customHeight="1" x14ac:dyDescent="0.25">
      <c r="E8232" s="29"/>
    </row>
    <row r="8233" spans="5:5" ht="18" customHeight="1" x14ac:dyDescent="0.25">
      <c r="E8233" s="29"/>
    </row>
    <row r="8234" spans="5:5" ht="18" customHeight="1" x14ac:dyDescent="0.25">
      <c r="E8234" s="29"/>
    </row>
    <row r="8235" spans="5:5" ht="18" customHeight="1" x14ac:dyDescent="0.25">
      <c r="E8235" s="29"/>
    </row>
    <row r="8236" spans="5:5" ht="18" customHeight="1" x14ac:dyDescent="0.25">
      <c r="E8236" s="29"/>
    </row>
    <row r="8237" spans="5:5" ht="18" customHeight="1" x14ac:dyDescent="0.25">
      <c r="E8237" s="29"/>
    </row>
    <row r="8238" spans="5:5" ht="18" customHeight="1" x14ac:dyDescent="0.25">
      <c r="E8238" s="29"/>
    </row>
    <row r="8239" spans="5:5" ht="18" customHeight="1" x14ac:dyDescent="0.25">
      <c r="E8239" s="29"/>
    </row>
    <row r="8240" spans="5:5" ht="18" customHeight="1" x14ac:dyDescent="0.25">
      <c r="E8240" s="29"/>
    </row>
    <row r="8241" spans="5:5" ht="18" customHeight="1" x14ac:dyDescent="0.25">
      <c r="E8241" s="29"/>
    </row>
    <row r="8242" spans="5:5" ht="18" customHeight="1" x14ac:dyDescent="0.25">
      <c r="E8242" s="29"/>
    </row>
    <row r="8243" spans="5:5" ht="18" customHeight="1" x14ac:dyDescent="0.25">
      <c r="E8243" s="29"/>
    </row>
    <row r="8244" spans="5:5" ht="18" customHeight="1" x14ac:dyDescent="0.25">
      <c r="E8244" s="29"/>
    </row>
    <row r="8245" spans="5:5" ht="18" customHeight="1" x14ac:dyDescent="0.25">
      <c r="E8245" s="29"/>
    </row>
    <row r="8246" spans="5:5" ht="18" customHeight="1" x14ac:dyDescent="0.25">
      <c r="E8246" s="29"/>
    </row>
    <row r="8247" spans="5:5" ht="18" customHeight="1" x14ac:dyDescent="0.25">
      <c r="E8247" s="29"/>
    </row>
    <row r="8248" spans="5:5" ht="18" customHeight="1" x14ac:dyDescent="0.25">
      <c r="E8248" s="29"/>
    </row>
    <row r="8249" spans="5:5" ht="18" customHeight="1" x14ac:dyDescent="0.25">
      <c r="E8249" s="29"/>
    </row>
    <row r="8250" spans="5:5" ht="18" customHeight="1" x14ac:dyDescent="0.25">
      <c r="E8250" s="29"/>
    </row>
    <row r="8251" spans="5:5" ht="18" customHeight="1" x14ac:dyDescent="0.25">
      <c r="E8251" s="29"/>
    </row>
    <row r="8252" spans="5:5" ht="18" customHeight="1" x14ac:dyDescent="0.25">
      <c r="E8252" s="29"/>
    </row>
    <row r="8253" spans="5:5" ht="18" customHeight="1" x14ac:dyDescent="0.25">
      <c r="E8253" s="29"/>
    </row>
    <row r="8254" spans="5:5" ht="18" customHeight="1" x14ac:dyDescent="0.25">
      <c r="E8254" s="29"/>
    </row>
    <row r="8255" spans="5:5" ht="18" customHeight="1" x14ac:dyDescent="0.25">
      <c r="E8255" s="29"/>
    </row>
    <row r="8256" spans="5:5" ht="18" customHeight="1" x14ac:dyDescent="0.25">
      <c r="E8256" s="29"/>
    </row>
    <row r="8257" spans="5:5" ht="18" customHeight="1" x14ac:dyDescent="0.25">
      <c r="E8257" s="29"/>
    </row>
    <row r="8258" spans="5:5" ht="18" customHeight="1" x14ac:dyDescent="0.25">
      <c r="E8258" s="29"/>
    </row>
    <row r="8259" spans="5:5" ht="18" customHeight="1" x14ac:dyDescent="0.25">
      <c r="E8259" s="29"/>
    </row>
    <row r="8260" spans="5:5" ht="18" customHeight="1" x14ac:dyDescent="0.25">
      <c r="E8260" s="29"/>
    </row>
    <row r="8261" spans="5:5" ht="18" customHeight="1" x14ac:dyDescent="0.25">
      <c r="E8261" s="29"/>
    </row>
    <row r="8262" spans="5:5" ht="18" customHeight="1" x14ac:dyDescent="0.25">
      <c r="E8262" s="29"/>
    </row>
    <row r="8263" spans="5:5" ht="18" customHeight="1" x14ac:dyDescent="0.25">
      <c r="E8263" s="29"/>
    </row>
    <row r="8264" spans="5:5" ht="18" customHeight="1" x14ac:dyDescent="0.25">
      <c r="E8264" s="29"/>
    </row>
    <row r="8265" spans="5:5" ht="18" customHeight="1" x14ac:dyDescent="0.25">
      <c r="E8265" s="29"/>
    </row>
    <row r="8266" spans="5:5" ht="18" customHeight="1" x14ac:dyDescent="0.25">
      <c r="E8266" s="29"/>
    </row>
    <row r="8267" spans="5:5" ht="18" customHeight="1" x14ac:dyDescent="0.25">
      <c r="E8267" s="29"/>
    </row>
    <row r="8268" spans="5:5" ht="18" customHeight="1" x14ac:dyDescent="0.25">
      <c r="E8268" s="29"/>
    </row>
    <row r="8269" spans="5:5" ht="18" customHeight="1" x14ac:dyDescent="0.25">
      <c r="E8269" s="29"/>
    </row>
    <row r="8270" spans="5:5" ht="18" customHeight="1" x14ac:dyDescent="0.25">
      <c r="E8270" s="29"/>
    </row>
    <row r="8271" spans="5:5" ht="18" customHeight="1" x14ac:dyDescent="0.25">
      <c r="E8271" s="29"/>
    </row>
    <row r="8272" spans="5:5" ht="18" customHeight="1" x14ac:dyDescent="0.25">
      <c r="E8272" s="29"/>
    </row>
    <row r="8273" spans="5:5" ht="18" customHeight="1" x14ac:dyDescent="0.25">
      <c r="E8273" s="29"/>
    </row>
    <row r="8274" spans="5:5" ht="18" customHeight="1" x14ac:dyDescent="0.25">
      <c r="E8274" s="29"/>
    </row>
    <row r="8275" spans="5:5" ht="18" customHeight="1" x14ac:dyDescent="0.25">
      <c r="E8275" s="29"/>
    </row>
    <row r="8276" spans="5:5" ht="18" customHeight="1" x14ac:dyDescent="0.25">
      <c r="E8276" s="29"/>
    </row>
    <row r="8277" spans="5:5" ht="18" customHeight="1" x14ac:dyDescent="0.25">
      <c r="E8277" s="29"/>
    </row>
    <row r="8278" spans="5:5" ht="18" customHeight="1" x14ac:dyDescent="0.25">
      <c r="E8278" s="29"/>
    </row>
    <row r="8279" spans="5:5" ht="18" customHeight="1" x14ac:dyDescent="0.25">
      <c r="E8279" s="29"/>
    </row>
    <row r="8280" spans="5:5" ht="18" customHeight="1" x14ac:dyDescent="0.25">
      <c r="E8280" s="29"/>
    </row>
    <row r="8281" spans="5:5" ht="18" customHeight="1" x14ac:dyDescent="0.25">
      <c r="E8281" s="29"/>
    </row>
    <row r="8282" spans="5:5" ht="18" customHeight="1" x14ac:dyDescent="0.25">
      <c r="E8282" s="29"/>
    </row>
    <row r="8283" spans="5:5" ht="18" customHeight="1" x14ac:dyDescent="0.25">
      <c r="E8283" s="29"/>
    </row>
    <row r="8284" spans="5:5" ht="18" customHeight="1" x14ac:dyDescent="0.25">
      <c r="E8284" s="29"/>
    </row>
    <row r="8285" spans="5:5" ht="18" customHeight="1" x14ac:dyDescent="0.25">
      <c r="E8285" s="29"/>
    </row>
    <row r="8286" spans="5:5" ht="18" customHeight="1" x14ac:dyDescent="0.25">
      <c r="E8286" s="29"/>
    </row>
    <row r="8287" spans="5:5" ht="18" customHeight="1" x14ac:dyDescent="0.25">
      <c r="E8287" s="29"/>
    </row>
    <row r="8288" spans="5:5" ht="18" customHeight="1" x14ac:dyDescent="0.25">
      <c r="E8288" s="29"/>
    </row>
    <row r="8289" spans="5:5" ht="18" customHeight="1" x14ac:dyDescent="0.25">
      <c r="E8289" s="29"/>
    </row>
    <row r="8290" spans="5:5" ht="18" customHeight="1" x14ac:dyDescent="0.25">
      <c r="E8290" s="29"/>
    </row>
    <row r="8291" spans="5:5" ht="18" customHeight="1" x14ac:dyDescent="0.25">
      <c r="E8291" s="29"/>
    </row>
    <row r="8292" spans="5:5" ht="18" customHeight="1" x14ac:dyDescent="0.25">
      <c r="E8292" s="29"/>
    </row>
    <row r="8293" spans="5:5" ht="18" customHeight="1" x14ac:dyDescent="0.25">
      <c r="E8293" s="29"/>
    </row>
    <row r="8294" spans="5:5" ht="18" customHeight="1" x14ac:dyDescent="0.25">
      <c r="E8294" s="29"/>
    </row>
    <row r="8295" spans="5:5" ht="18" customHeight="1" x14ac:dyDescent="0.25">
      <c r="E8295" s="29"/>
    </row>
    <row r="8296" spans="5:5" ht="18" customHeight="1" x14ac:dyDescent="0.25">
      <c r="E8296" s="29"/>
    </row>
    <row r="8297" spans="5:5" ht="18" customHeight="1" x14ac:dyDescent="0.25">
      <c r="E8297" s="29"/>
    </row>
    <row r="8298" spans="5:5" ht="18" customHeight="1" x14ac:dyDescent="0.25">
      <c r="E8298" s="29"/>
    </row>
    <row r="8299" spans="5:5" ht="18" customHeight="1" x14ac:dyDescent="0.25">
      <c r="E8299" s="29"/>
    </row>
    <row r="8300" spans="5:5" ht="18" customHeight="1" x14ac:dyDescent="0.25">
      <c r="E8300" s="29"/>
    </row>
    <row r="8301" spans="5:5" ht="18" customHeight="1" x14ac:dyDescent="0.25">
      <c r="E8301" s="29"/>
    </row>
    <row r="8302" spans="5:5" ht="18" customHeight="1" x14ac:dyDescent="0.25">
      <c r="E8302" s="29"/>
    </row>
    <row r="8303" spans="5:5" ht="18" customHeight="1" x14ac:dyDescent="0.25">
      <c r="E8303" s="29"/>
    </row>
    <row r="8304" spans="5:5" ht="18" customHeight="1" x14ac:dyDescent="0.25">
      <c r="E8304" s="29"/>
    </row>
    <row r="8305" spans="5:5" ht="18" customHeight="1" x14ac:dyDescent="0.25">
      <c r="E8305" s="29"/>
    </row>
    <row r="8306" spans="5:5" ht="18" customHeight="1" x14ac:dyDescent="0.25">
      <c r="E8306" s="29"/>
    </row>
    <row r="8307" spans="5:5" ht="18" customHeight="1" x14ac:dyDescent="0.25">
      <c r="E8307" s="29"/>
    </row>
    <row r="8308" spans="5:5" ht="18" customHeight="1" x14ac:dyDescent="0.25">
      <c r="E8308" s="29"/>
    </row>
    <row r="8309" spans="5:5" ht="18" customHeight="1" x14ac:dyDescent="0.25">
      <c r="E8309" s="29"/>
    </row>
    <row r="8310" spans="5:5" ht="18" customHeight="1" x14ac:dyDescent="0.25">
      <c r="E8310" s="29"/>
    </row>
    <row r="8311" spans="5:5" ht="18" customHeight="1" x14ac:dyDescent="0.25">
      <c r="E8311" s="29"/>
    </row>
    <row r="8312" spans="5:5" ht="18" customHeight="1" x14ac:dyDescent="0.25">
      <c r="E8312" s="29"/>
    </row>
    <row r="8313" spans="5:5" ht="18" customHeight="1" x14ac:dyDescent="0.25">
      <c r="E8313" s="29"/>
    </row>
    <row r="8314" spans="5:5" ht="18" customHeight="1" x14ac:dyDescent="0.25">
      <c r="E8314" s="29"/>
    </row>
    <row r="8315" spans="5:5" ht="18" customHeight="1" x14ac:dyDescent="0.25">
      <c r="E8315" s="29"/>
    </row>
    <row r="8316" spans="5:5" ht="18" customHeight="1" x14ac:dyDescent="0.25">
      <c r="E8316" s="29"/>
    </row>
    <row r="8317" spans="5:5" ht="18" customHeight="1" x14ac:dyDescent="0.25">
      <c r="E8317" s="29"/>
    </row>
    <row r="8318" spans="5:5" ht="18" customHeight="1" x14ac:dyDescent="0.25">
      <c r="E8318" s="29"/>
    </row>
    <row r="8319" spans="5:5" ht="18" customHeight="1" x14ac:dyDescent="0.25">
      <c r="E8319" s="29"/>
    </row>
    <row r="8320" spans="5:5" ht="18" customHeight="1" x14ac:dyDescent="0.25">
      <c r="E8320" s="29"/>
    </row>
    <row r="8321" spans="5:5" ht="18" customHeight="1" x14ac:dyDescent="0.25">
      <c r="E8321" s="29"/>
    </row>
    <row r="8322" spans="5:5" ht="18" customHeight="1" x14ac:dyDescent="0.25">
      <c r="E8322" s="29"/>
    </row>
    <row r="8323" spans="5:5" ht="18" customHeight="1" x14ac:dyDescent="0.25">
      <c r="E8323" s="29"/>
    </row>
    <row r="8324" spans="5:5" ht="18" customHeight="1" x14ac:dyDescent="0.25">
      <c r="E8324" s="29"/>
    </row>
    <row r="8325" spans="5:5" ht="18" customHeight="1" x14ac:dyDescent="0.25">
      <c r="E8325" s="29"/>
    </row>
    <row r="8326" spans="5:5" ht="18" customHeight="1" x14ac:dyDescent="0.25">
      <c r="E8326" s="29"/>
    </row>
    <row r="8327" spans="5:5" ht="18" customHeight="1" x14ac:dyDescent="0.25">
      <c r="E8327" s="29"/>
    </row>
    <row r="8328" spans="5:5" ht="18" customHeight="1" x14ac:dyDescent="0.25">
      <c r="E8328" s="29"/>
    </row>
    <row r="8329" spans="5:5" ht="18" customHeight="1" x14ac:dyDescent="0.25">
      <c r="E8329" s="29"/>
    </row>
    <row r="8330" spans="5:5" ht="18" customHeight="1" x14ac:dyDescent="0.25">
      <c r="E8330" s="29"/>
    </row>
    <row r="8331" spans="5:5" ht="18" customHeight="1" x14ac:dyDescent="0.25">
      <c r="E8331" s="29"/>
    </row>
    <row r="8332" spans="5:5" ht="18" customHeight="1" x14ac:dyDescent="0.25">
      <c r="E8332" s="29"/>
    </row>
    <row r="8333" spans="5:5" ht="18" customHeight="1" x14ac:dyDescent="0.25">
      <c r="E8333" s="29"/>
    </row>
    <row r="8334" spans="5:5" ht="18" customHeight="1" x14ac:dyDescent="0.25">
      <c r="E8334" s="29"/>
    </row>
    <row r="8335" spans="5:5" ht="18" customHeight="1" x14ac:dyDescent="0.25">
      <c r="E8335" s="29"/>
    </row>
    <row r="8336" spans="5:5" ht="18" customHeight="1" x14ac:dyDescent="0.25">
      <c r="E8336" s="29"/>
    </row>
    <row r="8337" spans="5:5" ht="18" customHeight="1" x14ac:dyDescent="0.25">
      <c r="E8337" s="29"/>
    </row>
    <row r="8338" spans="5:5" ht="18" customHeight="1" x14ac:dyDescent="0.25">
      <c r="E8338" s="29"/>
    </row>
    <row r="8339" spans="5:5" ht="18" customHeight="1" x14ac:dyDescent="0.25">
      <c r="E8339" s="29"/>
    </row>
    <row r="8340" spans="5:5" ht="18" customHeight="1" x14ac:dyDescent="0.25">
      <c r="E8340" s="29"/>
    </row>
    <row r="8341" spans="5:5" ht="18" customHeight="1" x14ac:dyDescent="0.25">
      <c r="E8341" s="29"/>
    </row>
    <row r="8342" spans="5:5" ht="18" customHeight="1" x14ac:dyDescent="0.25">
      <c r="E8342" s="29"/>
    </row>
    <row r="8343" spans="5:5" ht="18" customHeight="1" x14ac:dyDescent="0.25">
      <c r="E8343" s="29"/>
    </row>
    <row r="8344" spans="5:5" ht="18" customHeight="1" x14ac:dyDescent="0.25">
      <c r="E8344" s="29"/>
    </row>
    <row r="8345" spans="5:5" ht="18" customHeight="1" x14ac:dyDescent="0.25">
      <c r="E8345" s="29"/>
    </row>
    <row r="8346" spans="5:5" ht="18" customHeight="1" x14ac:dyDescent="0.25">
      <c r="E8346" s="29"/>
    </row>
    <row r="8347" spans="5:5" ht="18" customHeight="1" x14ac:dyDescent="0.25">
      <c r="E8347" s="29"/>
    </row>
    <row r="8348" spans="5:5" ht="18" customHeight="1" x14ac:dyDescent="0.25">
      <c r="E8348" s="29"/>
    </row>
    <row r="8349" spans="5:5" ht="18" customHeight="1" x14ac:dyDescent="0.25">
      <c r="E8349" s="29"/>
    </row>
    <row r="8350" spans="5:5" ht="18" customHeight="1" x14ac:dyDescent="0.25">
      <c r="E8350" s="29"/>
    </row>
    <row r="8351" spans="5:5" ht="18" customHeight="1" x14ac:dyDescent="0.25">
      <c r="E8351" s="29"/>
    </row>
    <row r="8352" spans="5:5" ht="18" customHeight="1" x14ac:dyDescent="0.25">
      <c r="E8352" s="29"/>
    </row>
    <row r="8353" spans="5:5" ht="18" customHeight="1" x14ac:dyDescent="0.25">
      <c r="E8353" s="29"/>
    </row>
    <row r="8354" spans="5:5" ht="18" customHeight="1" x14ac:dyDescent="0.25">
      <c r="E8354" s="29"/>
    </row>
    <row r="8355" spans="5:5" ht="18" customHeight="1" x14ac:dyDescent="0.25">
      <c r="E8355" s="29"/>
    </row>
    <row r="8356" spans="5:5" ht="18" customHeight="1" x14ac:dyDescent="0.25">
      <c r="E8356" s="29"/>
    </row>
    <row r="8357" spans="5:5" ht="18" customHeight="1" x14ac:dyDescent="0.25">
      <c r="E8357" s="29"/>
    </row>
    <row r="8358" spans="5:5" ht="18" customHeight="1" x14ac:dyDescent="0.25">
      <c r="E8358" s="29"/>
    </row>
    <row r="8359" spans="5:5" ht="18" customHeight="1" x14ac:dyDescent="0.25">
      <c r="E8359" s="29"/>
    </row>
    <row r="8360" spans="5:5" ht="18" customHeight="1" x14ac:dyDescent="0.25">
      <c r="E8360" s="29"/>
    </row>
    <row r="8361" spans="5:5" ht="18" customHeight="1" x14ac:dyDescent="0.25">
      <c r="E8361" s="29"/>
    </row>
    <row r="8362" spans="5:5" ht="18" customHeight="1" x14ac:dyDescent="0.25">
      <c r="E8362" s="29"/>
    </row>
    <row r="8363" spans="5:5" ht="18" customHeight="1" x14ac:dyDescent="0.25">
      <c r="E8363" s="29"/>
    </row>
    <row r="8364" spans="5:5" ht="18" customHeight="1" x14ac:dyDescent="0.25">
      <c r="E8364" s="29"/>
    </row>
    <row r="8365" spans="5:5" ht="18" customHeight="1" x14ac:dyDescent="0.25">
      <c r="E8365" s="29"/>
    </row>
    <row r="8366" spans="5:5" ht="18" customHeight="1" x14ac:dyDescent="0.25">
      <c r="E8366" s="29"/>
    </row>
    <row r="8367" spans="5:5" ht="18" customHeight="1" x14ac:dyDescent="0.25">
      <c r="E8367" s="29"/>
    </row>
    <row r="8368" spans="5:5" ht="18" customHeight="1" x14ac:dyDescent="0.25">
      <c r="E8368" s="29"/>
    </row>
    <row r="8369" spans="5:5" ht="18" customHeight="1" x14ac:dyDescent="0.25">
      <c r="E8369" s="29"/>
    </row>
    <row r="8370" spans="5:5" ht="18" customHeight="1" x14ac:dyDescent="0.25">
      <c r="E8370" s="29"/>
    </row>
    <row r="8371" spans="5:5" ht="18" customHeight="1" x14ac:dyDescent="0.25">
      <c r="E8371" s="29"/>
    </row>
    <row r="8372" spans="5:5" ht="18" customHeight="1" x14ac:dyDescent="0.25">
      <c r="E8372" s="29"/>
    </row>
    <row r="8373" spans="5:5" ht="18" customHeight="1" x14ac:dyDescent="0.25">
      <c r="E8373" s="29"/>
    </row>
    <row r="8374" spans="5:5" ht="18" customHeight="1" x14ac:dyDescent="0.25">
      <c r="E8374" s="29"/>
    </row>
    <row r="8375" spans="5:5" ht="18" customHeight="1" x14ac:dyDescent="0.25">
      <c r="E8375" s="29"/>
    </row>
    <row r="8376" spans="5:5" ht="18" customHeight="1" x14ac:dyDescent="0.25">
      <c r="E8376" s="29"/>
    </row>
    <row r="8377" spans="5:5" ht="18" customHeight="1" x14ac:dyDescent="0.25">
      <c r="E8377" s="29"/>
    </row>
    <row r="8378" spans="5:5" ht="18" customHeight="1" x14ac:dyDescent="0.25">
      <c r="E8378" s="29"/>
    </row>
    <row r="8379" spans="5:5" ht="18" customHeight="1" x14ac:dyDescent="0.25">
      <c r="E8379" s="29"/>
    </row>
    <row r="8380" spans="5:5" ht="18" customHeight="1" x14ac:dyDescent="0.25">
      <c r="E8380" s="29"/>
    </row>
    <row r="8381" spans="5:5" ht="18" customHeight="1" x14ac:dyDescent="0.25">
      <c r="E8381" s="29"/>
    </row>
    <row r="8382" spans="5:5" ht="18" customHeight="1" x14ac:dyDescent="0.25">
      <c r="E8382" s="29"/>
    </row>
    <row r="8383" spans="5:5" ht="18" customHeight="1" x14ac:dyDescent="0.25">
      <c r="E8383" s="29"/>
    </row>
    <row r="8384" spans="5:5" ht="18" customHeight="1" x14ac:dyDescent="0.25">
      <c r="E8384" s="29"/>
    </row>
    <row r="8385" spans="5:5" ht="18" customHeight="1" x14ac:dyDescent="0.25">
      <c r="E8385" s="29"/>
    </row>
    <row r="8386" spans="5:5" ht="18" customHeight="1" x14ac:dyDescent="0.25">
      <c r="E8386" s="29"/>
    </row>
    <row r="8387" spans="5:5" ht="18" customHeight="1" x14ac:dyDescent="0.25">
      <c r="E8387" s="29"/>
    </row>
    <row r="8388" spans="5:5" ht="18" customHeight="1" x14ac:dyDescent="0.25">
      <c r="E8388" s="29"/>
    </row>
    <row r="8389" spans="5:5" ht="18" customHeight="1" x14ac:dyDescent="0.25">
      <c r="E8389" s="29"/>
    </row>
    <row r="8390" spans="5:5" ht="18" customHeight="1" x14ac:dyDescent="0.25">
      <c r="E8390" s="29"/>
    </row>
    <row r="8391" spans="5:5" ht="18" customHeight="1" x14ac:dyDescent="0.25">
      <c r="E8391" s="29"/>
    </row>
    <row r="8392" spans="5:5" ht="18" customHeight="1" x14ac:dyDescent="0.25">
      <c r="E8392" s="29"/>
    </row>
    <row r="8393" spans="5:5" ht="18" customHeight="1" x14ac:dyDescent="0.25">
      <c r="E8393" s="29"/>
    </row>
    <row r="8394" spans="5:5" ht="18" customHeight="1" x14ac:dyDescent="0.25">
      <c r="E8394" s="29"/>
    </row>
    <row r="8395" spans="5:5" ht="18" customHeight="1" x14ac:dyDescent="0.25">
      <c r="E8395" s="29"/>
    </row>
    <row r="8396" spans="5:5" ht="18" customHeight="1" x14ac:dyDescent="0.25">
      <c r="E8396" s="29"/>
    </row>
    <row r="8397" spans="5:5" ht="18" customHeight="1" x14ac:dyDescent="0.25">
      <c r="E8397" s="29"/>
    </row>
    <row r="8398" spans="5:5" ht="18" customHeight="1" x14ac:dyDescent="0.25">
      <c r="E8398" s="29"/>
    </row>
    <row r="8399" spans="5:5" ht="18" customHeight="1" x14ac:dyDescent="0.25">
      <c r="E8399" s="29"/>
    </row>
    <row r="8400" spans="5:5" ht="18" customHeight="1" x14ac:dyDescent="0.25">
      <c r="E8400" s="29"/>
    </row>
    <row r="8401" spans="5:5" ht="18" customHeight="1" x14ac:dyDescent="0.25">
      <c r="E8401" s="29"/>
    </row>
    <row r="8402" spans="5:5" ht="18" customHeight="1" x14ac:dyDescent="0.25">
      <c r="E8402" s="29"/>
    </row>
    <row r="8403" spans="5:5" ht="18" customHeight="1" x14ac:dyDescent="0.25">
      <c r="E8403" s="29"/>
    </row>
    <row r="8404" spans="5:5" ht="18" customHeight="1" x14ac:dyDescent="0.25">
      <c r="E8404" s="29"/>
    </row>
    <row r="8405" spans="5:5" ht="18" customHeight="1" x14ac:dyDescent="0.25">
      <c r="E8405" s="29"/>
    </row>
    <row r="8406" spans="5:5" ht="18" customHeight="1" x14ac:dyDescent="0.25">
      <c r="E8406" s="29"/>
    </row>
    <row r="8407" spans="5:5" ht="18" customHeight="1" x14ac:dyDescent="0.25">
      <c r="E8407" s="29"/>
    </row>
    <row r="8408" spans="5:5" ht="18" customHeight="1" x14ac:dyDescent="0.25">
      <c r="E8408" s="29"/>
    </row>
    <row r="8409" spans="5:5" ht="18" customHeight="1" x14ac:dyDescent="0.25">
      <c r="E8409" s="29"/>
    </row>
    <row r="8410" spans="5:5" ht="18" customHeight="1" x14ac:dyDescent="0.25">
      <c r="E8410" s="29"/>
    </row>
    <row r="8411" spans="5:5" ht="18" customHeight="1" x14ac:dyDescent="0.25">
      <c r="E8411" s="29"/>
    </row>
    <row r="8412" spans="5:5" ht="18" customHeight="1" x14ac:dyDescent="0.25">
      <c r="E8412" s="29"/>
    </row>
    <row r="8413" spans="5:5" ht="18" customHeight="1" x14ac:dyDescent="0.25">
      <c r="E8413" s="29"/>
    </row>
    <row r="8414" spans="5:5" ht="18" customHeight="1" x14ac:dyDescent="0.25">
      <c r="E8414" s="29"/>
    </row>
    <row r="8415" spans="5:5" ht="18" customHeight="1" x14ac:dyDescent="0.25">
      <c r="E8415" s="29"/>
    </row>
    <row r="8416" spans="5:5" ht="18" customHeight="1" x14ac:dyDescent="0.25">
      <c r="E8416" s="29"/>
    </row>
    <row r="8417" spans="5:5" ht="18" customHeight="1" x14ac:dyDescent="0.25">
      <c r="E8417" s="29"/>
    </row>
    <row r="8418" spans="5:5" ht="18" customHeight="1" x14ac:dyDescent="0.25">
      <c r="E8418" s="29"/>
    </row>
    <row r="8419" spans="5:5" ht="18" customHeight="1" x14ac:dyDescent="0.25">
      <c r="E8419" s="29"/>
    </row>
    <row r="8420" spans="5:5" ht="18" customHeight="1" x14ac:dyDescent="0.25">
      <c r="E8420" s="29"/>
    </row>
    <row r="8421" spans="5:5" ht="18" customHeight="1" x14ac:dyDescent="0.25">
      <c r="E8421" s="29"/>
    </row>
    <row r="8422" spans="5:5" ht="18" customHeight="1" x14ac:dyDescent="0.25">
      <c r="E8422" s="29"/>
    </row>
    <row r="8423" spans="5:5" ht="18" customHeight="1" x14ac:dyDescent="0.25">
      <c r="E8423" s="29"/>
    </row>
    <row r="8424" spans="5:5" ht="18" customHeight="1" x14ac:dyDescent="0.25">
      <c r="E8424" s="29"/>
    </row>
    <row r="8425" spans="5:5" ht="18" customHeight="1" x14ac:dyDescent="0.25">
      <c r="E8425" s="29"/>
    </row>
    <row r="8426" spans="5:5" ht="18" customHeight="1" x14ac:dyDescent="0.25">
      <c r="E8426" s="29"/>
    </row>
    <row r="8427" spans="5:5" ht="18" customHeight="1" x14ac:dyDescent="0.25">
      <c r="E8427" s="29"/>
    </row>
    <row r="8428" spans="5:5" ht="18" customHeight="1" x14ac:dyDescent="0.25">
      <c r="E8428" s="29"/>
    </row>
    <row r="8429" spans="5:5" ht="18" customHeight="1" x14ac:dyDescent="0.25">
      <c r="E8429" s="29"/>
    </row>
    <row r="8430" spans="5:5" ht="18" customHeight="1" x14ac:dyDescent="0.25">
      <c r="E8430" s="29"/>
    </row>
    <row r="8431" spans="5:5" ht="18" customHeight="1" x14ac:dyDescent="0.25">
      <c r="E8431" s="29"/>
    </row>
    <row r="8432" spans="5:5" ht="18" customHeight="1" x14ac:dyDescent="0.25">
      <c r="E8432" s="29"/>
    </row>
    <row r="8433" spans="5:5" ht="18" customHeight="1" x14ac:dyDescent="0.25">
      <c r="E8433" s="29"/>
    </row>
    <row r="8434" spans="5:5" ht="18" customHeight="1" x14ac:dyDescent="0.25">
      <c r="E8434" s="29"/>
    </row>
    <row r="8435" spans="5:5" ht="18" customHeight="1" x14ac:dyDescent="0.25">
      <c r="E8435" s="29"/>
    </row>
    <row r="8436" spans="5:5" ht="18" customHeight="1" x14ac:dyDescent="0.25">
      <c r="E8436" s="29"/>
    </row>
    <row r="8437" spans="5:5" ht="18" customHeight="1" x14ac:dyDescent="0.25">
      <c r="E8437" s="29"/>
    </row>
    <row r="8438" spans="5:5" ht="18" customHeight="1" x14ac:dyDescent="0.25">
      <c r="E8438" s="29"/>
    </row>
    <row r="8439" spans="5:5" ht="18" customHeight="1" x14ac:dyDescent="0.25">
      <c r="E8439" s="29"/>
    </row>
    <row r="8440" spans="5:5" ht="18" customHeight="1" x14ac:dyDescent="0.25">
      <c r="E8440" s="29"/>
    </row>
    <row r="8441" spans="5:5" ht="18" customHeight="1" x14ac:dyDescent="0.25">
      <c r="E8441" s="29"/>
    </row>
    <row r="8442" spans="5:5" ht="18" customHeight="1" x14ac:dyDescent="0.25">
      <c r="E8442" s="29"/>
    </row>
    <row r="8443" spans="5:5" ht="18" customHeight="1" x14ac:dyDescent="0.25">
      <c r="E8443" s="29"/>
    </row>
    <row r="8444" spans="5:5" ht="18" customHeight="1" x14ac:dyDescent="0.25">
      <c r="E8444" s="29"/>
    </row>
    <row r="8445" spans="5:5" ht="18" customHeight="1" x14ac:dyDescent="0.25">
      <c r="E8445" s="29"/>
    </row>
    <row r="8446" spans="5:5" ht="18" customHeight="1" x14ac:dyDescent="0.25">
      <c r="E8446" s="29"/>
    </row>
    <row r="8447" spans="5:5" ht="18" customHeight="1" x14ac:dyDescent="0.25">
      <c r="E8447" s="29"/>
    </row>
    <row r="8448" spans="5:5" ht="18" customHeight="1" x14ac:dyDescent="0.25">
      <c r="E8448" s="29"/>
    </row>
    <row r="8449" spans="5:5" ht="18" customHeight="1" x14ac:dyDescent="0.25">
      <c r="E8449" s="29"/>
    </row>
    <row r="8450" spans="5:5" ht="18" customHeight="1" x14ac:dyDescent="0.25">
      <c r="E8450" s="29"/>
    </row>
    <row r="8451" spans="5:5" ht="18" customHeight="1" x14ac:dyDescent="0.25">
      <c r="E8451" s="29"/>
    </row>
    <row r="8452" spans="5:5" ht="18" customHeight="1" x14ac:dyDescent="0.25">
      <c r="E8452" s="29"/>
    </row>
    <row r="8453" spans="5:5" ht="18" customHeight="1" x14ac:dyDescent="0.25">
      <c r="E8453" s="29"/>
    </row>
    <row r="8454" spans="5:5" ht="18" customHeight="1" x14ac:dyDescent="0.25">
      <c r="E8454" s="29"/>
    </row>
    <row r="8455" spans="5:5" ht="18" customHeight="1" x14ac:dyDescent="0.25">
      <c r="E8455" s="29"/>
    </row>
    <row r="8456" spans="5:5" ht="18" customHeight="1" x14ac:dyDescent="0.25">
      <c r="E8456" s="29"/>
    </row>
    <row r="8457" spans="5:5" ht="18" customHeight="1" x14ac:dyDescent="0.25">
      <c r="E8457" s="29"/>
    </row>
    <row r="8458" spans="5:5" ht="18" customHeight="1" x14ac:dyDescent="0.25">
      <c r="E8458" s="29"/>
    </row>
    <row r="8459" spans="5:5" ht="18" customHeight="1" x14ac:dyDescent="0.25">
      <c r="E8459" s="29"/>
    </row>
    <row r="8460" spans="5:5" ht="18" customHeight="1" x14ac:dyDescent="0.25">
      <c r="E8460" s="29"/>
    </row>
    <row r="8461" spans="5:5" ht="18" customHeight="1" x14ac:dyDescent="0.25">
      <c r="E8461" s="29"/>
    </row>
    <row r="8462" spans="5:5" ht="18" customHeight="1" x14ac:dyDescent="0.25">
      <c r="E8462" s="29"/>
    </row>
    <row r="8463" spans="5:5" ht="18" customHeight="1" x14ac:dyDescent="0.25">
      <c r="E8463" s="29"/>
    </row>
    <row r="8464" spans="5:5" ht="18" customHeight="1" x14ac:dyDescent="0.25">
      <c r="E8464" s="29"/>
    </row>
    <row r="8465" spans="5:5" ht="18" customHeight="1" x14ac:dyDescent="0.25">
      <c r="E8465" s="29"/>
    </row>
    <row r="8466" spans="5:5" ht="18" customHeight="1" x14ac:dyDescent="0.25">
      <c r="E8466" s="29"/>
    </row>
    <row r="8467" spans="5:5" ht="18" customHeight="1" x14ac:dyDescent="0.25">
      <c r="E8467" s="29"/>
    </row>
    <row r="8468" spans="5:5" ht="18" customHeight="1" x14ac:dyDescent="0.25">
      <c r="E8468" s="29"/>
    </row>
    <row r="8469" spans="5:5" ht="18" customHeight="1" x14ac:dyDescent="0.25">
      <c r="E8469" s="29"/>
    </row>
    <row r="8470" spans="5:5" ht="18" customHeight="1" x14ac:dyDescent="0.25">
      <c r="E8470" s="29"/>
    </row>
    <row r="8471" spans="5:5" ht="18" customHeight="1" x14ac:dyDescent="0.25">
      <c r="E8471" s="29"/>
    </row>
    <row r="8472" spans="5:5" ht="18" customHeight="1" x14ac:dyDescent="0.25">
      <c r="E8472" s="29"/>
    </row>
    <row r="8473" spans="5:5" ht="18" customHeight="1" x14ac:dyDescent="0.25">
      <c r="E8473" s="29"/>
    </row>
    <row r="8474" spans="5:5" ht="18" customHeight="1" x14ac:dyDescent="0.25">
      <c r="E8474" s="29"/>
    </row>
    <row r="8475" spans="5:5" ht="18" customHeight="1" x14ac:dyDescent="0.25">
      <c r="E8475" s="29"/>
    </row>
    <row r="8476" spans="5:5" ht="18" customHeight="1" x14ac:dyDescent="0.25">
      <c r="E8476" s="29"/>
    </row>
    <row r="8477" spans="5:5" ht="18" customHeight="1" x14ac:dyDescent="0.25">
      <c r="E8477" s="29"/>
    </row>
    <row r="8478" spans="5:5" ht="18" customHeight="1" x14ac:dyDescent="0.25">
      <c r="E8478" s="29"/>
    </row>
    <row r="8479" spans="5:5" ht="18" customHeight="1" x14ac:dyDescent="0.25">
      <c r="E8479" s="29"/>
    </row>
    <row r="8480" spans="5:5" ht="18" customHeight="1" x14ac:dyDescent="0.25">
      <c r="E8480" s="29"/>
    </row>
    <row r="8481" spans="5:5" ht="18" customHeight="1" x14ac:dyDescent="0.25">
      <c r="E8481" s="29"/>
    </row>
    <row r="8482" spans="5:5" ht="18" customHeight="1" x14ac:dyDescent="0.25">
      <c r="E8482" s="29"/>
    </row>
    <row r="8483" spans="5:5" ht="18" customHeight="1" x14ac:dyDescent="0.25">
      <c r="E8483" s="29"/>
    </row>
    <row r="8484" spans="5:5" ht="18" customHeight="1" x14ac:dyDescent="0.25">
      <c r="E8484" s="29"/>
    </row>
    <row r="8485" spans="5:5" ht="18" customHeight="1" x14ac:dyDescent="0.25">
      <c r="E8485" s="29"/>
    </row>
    <row r="8486" spans="5:5" ht="18" customHeight="1" x14ac:dyDescent="0.25">
      <c r="E8486" s="29"/>
    </row>
    <row r="8487" spans="5:5" ht="18" customHeight="1" x14ac:dyDescent="0.25">
      <c r="E8487" s="29"/>
    </row>
    <row r="8488" spans="5:5" ht="18" customHeight="1" x14ac:dyDescent="0.25">
      <c r="E8488" s="29"/>
    </row>
    <row r="8489" spans="5:5" ht="18" customHeight="1" x14ac:dyDescent="0.25">
      <c r="E8489" s="29"/>
    </row>
    <row r="8490" spans="5:5" ht="18" customHeight="1" x14ac:dyDescent="0.25">
      <c r="E8490" s="29"/>
    </row>
    <row r="8491" spans="5:5" ht="18" customHeight="1" x14ac:dyDescent="0.25">
      <c r="E8491" s="29"/>
    </row>
    <row r="8492" spans="5:5" ht="18" customHeight="1" x14ac:dyDescent="0.25">
      <c r="E8492" s="29"/>
    </row>
    <row r="8493" spans="5:5" ht="18" customHeight="1" x14ac:dyDescent="0.25">
      <c r="E8493" s="29"/>
    </row>
    <row r="8494" spans="5:5" ht="18" customHeight="1" x14ac:dyDescent="0.25">
      <c r="E8494" s="29"/>
    </row>
    <row r="8495" spans="5:5" ht="18" customHeight="1" x14ac:dyDescent="0.25">
      <c r="E8495" s="29"/>
    </row>
    <row r="8496" spans="5:5" ht="18" customHeight="1" x14ac:dyDescent="0.25">
      <c r="E8496" s="29"/>
    </row>
    <row r="8497" spans="5:5" ht="18" customHeight="1" x14ac:dyDescent="0.25">
      <c r="E8497" s="29"/>
    </row>
    <row r="8498" spans="5:5" ht="18" customHeight="1" x14ac:dyDescent="0.25">
      <c r="E8498" s="29"/>
    </row>
    <row r="8499" spans="5:5" ht="18" customHeight="1" x14ac:dyDescent="0.25">
      <c r="E8499" s="29"/>
    </row>
    <row r="8500" spans="5:5" ht="18" customHeight="1" x14ac:dyDescent="0.25">
      <c r="E8500" s="29"/>
    </row>
    <row r="8501" spans="5:5" ht="18" customHeight="1" x14ac:dyDescent="0.25">
      <c r="E8501" s="29"/>
    </row>
    <row r="8502" spans="5:5" ht="18" customHeight="1" x14ac:dyDescent="0.25">
      <c r="E8502" s="29"/>
    </row>
    <row r="8503" spans="5:5" ht="18" customHeight="1" x14ac:dyDescent="0.25">
      <c r="E8503" s="29"/>
    </row>
    <row r="8504" spans="5:5" ht="18" customHeight="1" x14ac:dyDescent="0.25">
      <c r="E8504" s="29"/>
    </row>
    <row r="8505" spans="5:5" ht="18" customHeight="1" x14ac:dyDescent="0.25">
      <c r="E8505" s="29"/>
    </row>
    <row r="8506" spans="5:5" ht="18" customHeight="1" x14ac:dyDescent="0.25">
      <c r="E8506" s="29"/>
    </row>
    <row r="8507" spans="5:5" ht="18" customHeight="1" x14ac:dyDescent="0.25">
      <c r="E8507" s="29"/>
    </row>
    <row r="8508" spans="5:5" ht="18" customHeight="1" x14ac:dyDescent="0.25">
      <c r="E8508" s="29"/>
    </row>
    <row r="8509" spans="5:5" ht="18" customHeight="1" x14ac:dyDescent="0.25">
      <c r="E8509" s="29"/>
    </row>
    <row r="8510" spans="5:5" ht="18" customHeight="1" x14ac:dyDescent="0.25">
      <c r="E8510" s="29"/>
    </row>
    <row r="8511" spans="5:5" ht="18" customHeight="1" x14ac:dyDescent="0.25">
      <c r="E8511" s="29"/>
    </row>
    <row r="8512" spans="5:5" ht="18" customHeight="1" x14ac:dyDescent="0.25">
      <c r="E8512" s="29"/>
    </row>
    <row r="8513" spans="5:5" ht="18" customHeight="1" x14ac:dyDescent="0.25">
      <c r="E8513" s="29"/>
    </row>
    <row r="8514" spans="5:5" ht="18" customHeight="1" x14ac:dyDescent="0.25">
      <c r="E8514" s="29"/>
    </row>
    <row r="8515" spans="5:5" ht="18" customHeight="1" x14ac:dyDescent="0.25">
      <c r="E8515" s="29"/>
    </row>
    <row r="8516" spans="5:5" ht="18" customHeight="1" x14ac:dyDescent="0.25">
      <c r="E8516" s="29"/>
    </row>
    <row r="8517" spans="5:5" ht="18" customHeight="1" x14ac:dyDescent="0.25">
      <c r="E8517" s="29"/>
    </row>
    <row r="8518" spans="5:5" ht="18" customHeight="1" x14ac:dyDescent="0.25">
      <c r="E8518" s="29"/>
    </row>
    <row r="8519" spans="5:5" ht="18" customHeight="1" x14ac:dyDescent="0.25">
      <c r="E8519" s="29"/>
    </row>
    <row r="8520" spans="5:5" ht="18" customHeight="1" x14ac:dyDescent="0.25">
      <c r="E8520" s="29"/>
    </row>
    <row r="8521" spans="5:5" ht="18" customHeight="1" x14ac:dyDescent="0.25">
      <c r="E8521" s="29"/>
    </row>
    <row r="8522" spans="5:5" ht="18" customHeight="1" x14ac:dyDescent="0.25">
      <c r="E8522" s="29"/>
    </row>
    <row r="8523" spans="5:5" ht="18" customHeight="1" x14ac:dyDescent="0.25">
      <c r="E8523" s="29"/>
    </row>
    <row r="8524" spans="5:5" ht="18" customHeight="1" x14ac:dyDescent="0.25">
      <c r="E8524" s="29"/>
    </row>
    <row r="8525" spans="5:5" ht="18" customHeight="1" x14ac:dyDescent="0.25">
      <c r="E8525" s="29"/>
    </row>
    <row r="8526" spans="5:5" ht="18" customHeight="1" x14ac:dyDescent="0.25">
      <c r="E8526" s="29"/>
    </row>
    <row r="8527" spans="5:5" ht="18" customHeight="1" x14ac:dyDescent="0.25">
      <c r="E8527" s="29"/>
    </row>
    <row r="8528" spans="5:5" ht="18" customHeight="1" x14ac:dyDescent="0.25">
      <c r="E8528" s="29"/>
    </row>
    <row r="8529" spans="5:5" ht="18" customHeight="1" x14ac:dyDescent="0.25">
      <c r="E8529" s="29"/>
    </row>
    <row r="8530" spans="5:5" ht="18" customHeight="1" x14ac:dyDescent="0.25">
      <c r="E8530" s="29"/>
    </row>
    <row r="8531" spans="5:5" ht="18" customHeight="1" x14ac:dyDescent="0.25">
      <c r="E8531" s="29"/>
    </row>
    <row r="8532" spans="5:5" ht="18" customHeight="1" x14ac:dyDescent="0.25">
      <c r="E8532" s="29"/>
    </row>
    <row r="8533" spans="5:5" ht="18" customHeight="1" x14ac:dyDescent="0.25">
      <c r="E8533" s="29"/>
    </row>
    <row r="8534" spans="5:5" ht="18" customHeight="1" x14ac:dyDescent="0.25">
      <c r="E8534" s="29"/>
    </row>
    <row r="8535" spans="5:5" ht="18" customHeight="1" x14ac:dyDescent="0.25">
      <c r="E8535" s="29"/>
    </row>
    <row r="8536" spans="5:5" ht="18" customHeight="1" x14ac:dyDescent="0.25">
      <c r="E8536" s="29"/>
    </row>
    <row r="8537" spans="5:5" ht="18" customHeight="1" x14ac:dyDescent="0.25">
      <c r="E8537" s="29"/>
    </row>
    <row r="8538" spans="5:5" ht="18" customHeight="1" x14ac:dyDescent="0.25">
      <c r="E8538" s="29"/>
    </row>
    <row r="8539" spans="5:5" ht="18" customHeight="1" x14ac:dyDescent="0.25">
      <c r="E8539" s="29"/>
    </row>
    <row r="8540" spans="5:5" ht="18" customHeight="1" x14ac:dyDescent="0.25">
      <c r="E8540" s="29"/>
    </row>
    <row r="8541" spans="5:5" ht="18" customHeight="1" x14ac:dyDescent="0.25">
      <c r="E8541" s="29"/>
    </row>
    <row r="8542" spans="5:5" ht="18" customHeight="1" x14ac:dyDescent="0.25">
      <c r="E8542" s="29"/>
    </row>
    <row r="8543" spans="5:5" ht="18" customHeight="1" x14ac:dyDescent="0.25">
      <c r="E8543" s="29"/>
    </row>
    <row r="8544" spans="5:5" ht="18" customHeight="1" x14ac:dyDescent="0.25">
      <c r="E8544" s="29"/>
    </row>
    <row r="8545" spans="5:5" ht="18" customHeight="1" x14ac:dyDescent="0.25">
      <c r="E8545" s="29"/>
    </row>
    <row r="8546" spans="5:5" ht="18" customHeight="1" x14ac:dyDescent="0.25">
      <c r="E8546" s="29"/>
    </row>
    <row r="8547" spans="5:5" ht="18" customHeight="1" x14ac:dyDescent="0.25">
      <c r="E8547" s="29"/>
    </row>
    <row r="8548" spans="5:5" ht="18" customHeight="1" x14ac:dyDescent="0.25">
      <c r="E8548" s="29"/>
    </row>
    <row r="8549" spans="5:5" ht="18" customHeight="1" x14ac:dyDescent="0.25">
      <c r="E8549" s="29"/>
    </row>
    <row r="8550" spans="5:5" ht="18" customHeight="1" x14ac:dyDescent="0.25">
      <c r="E8550" s="29"/>
    </row>
    <row r="8551" spans="5:5" ht="18" customHeight="1" x14ac:dyDescent="0.25">
      <c r="E8551" s="29"/>
    </row>
    <row r="8552" spans="5:5" ht="18" customHeight="1" x14ac:dyDescent="0.25">
      <c r="E8552" s="29"/>
    </row>
    <row r="8553" spans="5:5" ht="18" customHeight="1" x14ac:dyDescent="0.25">
      <c r="E8553" s="29"/>
    </row>
    <row r="8554" spans="5:5" ht="18" customHeight="1" x14ac:dyDescent="0.25">
      <c r="E8554" s="29"/>
    </row>
    <row r="8555" spans="5:5" ht="18" customHeight="1" x14ac:dyDescent="0.25">
      <c r="E8555" s="29"/>
    </row>
    <row r="8556" spans="5:5" ht="18" customHeight="1" x14ac:dyDescent="0.25">
      <c r="E8556" s="29"/>
    </row>
    <row r="8557" spans="5:5" ht="18" customHeight="1" x14ac:dyDescent="0.25">
      <c r="E8557" s="29"/>
    </row>
    <row r="8558" spans="5:5" ht="18" customHeight="1" x14ac:dyDescent="0.25">
      <c r="E8558" s="29"/>
    </row>
    <row r="8559" spans="5:5" ht="18" customHeight="1" x14ac:dyDescent="0.25">
      <c r="E8559" s="29"/>
    </row>
    <row r="8560" spans="5:5" ht="18" customHeight="1" x14ac:dyDescent="0.25">
      <c r="E8560" s="29"/>
    </row>
    <row r="8561" spans="5:5" ht="18" customHeight="1" x14ac:dyDescent="0.25">
      <c r="E8561" s="29"/>
    </row>
    <row r="8562" spans="5:5" ht="18" customHeight="1" x14ac:dyDescent="0.25">
      <c r="E8562" s="29"/>
    </row>
    <row r="8563" spans="5:5" ht="18" customHeight="1" x14ac:dyDescent="0.25">
      <c r="E8563" s="29"/>
    </row>
    <row r="8564" spans="5:5" ht="18" customHeight="1" x14ac:dyDescent="0.25">
      <c r="E8564" s="29"/>
    </row>
    <row r="8565" spans="5:5" ht="18" customHeight="1" x14ac:dyDescent="0.25">
      <c r="E8565" s="29"/>
    </row>
    <row r="8566" spans="5:5" ht="18" customHeight="1" x14ac:dyDescent="0.25">
      <c r="E8566" s="29"/>
    </row>
    <row r="8567" spans="5:5" ht="18" customHeight="1" x14ac:dyDescent="0.25">
      <c r="E8567" s="29"/>
    </row>
    <row r="8568" spans="5:5" ht="18" customHeight="1" x14ac:dyDescent="0.25">
      <c r="E8568" s="29"/>
    </row>
    <row r="8569" spans="5:5" ht="18" customHeight="1" x14ac:dyDescent="0.25">
      <c r="E8569" s="29"/>
    </row>
    <row r="8570" spans="5:5" ht="18" customHeight="1" x14ac:dyDescent="0.25">
      <c r="E8570" s="29"/>
    </row>
    <row r="8571" spans="5:5" ht="18" customHeight="1" x14ac:dyDescent="0.25">
      <c r="E8571" s="29"/>
    </row>
    <row r="8572" spans="5:5" ht="18" customHeight="1" x14ac:dyDescent="0.25">
      <c r="E8572" s="29"/>
    </row>
    <row r="8573" spans="5:5" ht="18" customHeight="1" x14ac:dyDescent="0.25">
      <c r="E8573" s="29"/>
    </row>
    <row r="8574" spans="5:5" ht="18" customHeight="1" x14ac:dyDescent="0.25">
      <c r="E8574" s="29"/>
    </row>
    <row r="8575" spans="5:5" ht="18" customHeight="1" x14ac:dyDescent="0.25">
      <c r="E8575" s="29"/>
    </row>
    <row r="8576" spans="5:5" ht="18" customHeight="1" x14ac:dyDescent="0.25">
      <c r="E8576" s="29"/>
    </row>
    <row r="8577" spans="5:5" ht="18" customHeight="1" x14ac:dyDescent="0.25">
      <c r="E8577" s="29"/>
    </row>
    <row r="8578" spans="5:5" ht="18" customHeight="1" x14ac:dyDescent="0.25">
      <c r="E8578" s="29"/>
    </row>
    <row r="8579" spans="5:5" ht="18" customHeight="1" x14ac:dyDescent="0.25">
      <c r="E8579" s="29"/>
    </row>
    <row r="8580" spans="5:5" ht="18" customHeight="1" x14ac:dyDescent="0.25">
      <c r="E8580" s="29"/>
    </row>
    <row r="8581" spans="5:5" ht="18" customHeight="1" x14ac:dyDescent="0.25">
      <c r="E8581" s="29"/>
    </row>
    <row r="8582" spans="5:5" ht="18" customHeight="1" x14ac:dyDescent="0.25">
      <c r="E8582" s="29"/>
    </row>
    <row r="8583" spans="5:5" ht="18" customHeight="1" x14ac:dyDescent="0.25">
      <c r="E8583" s="29"/>
    </row>
    <row r="8584" spans="5:5" ht="18" customHeight="1" x14ac:dyDescent="0.25">
      <c r="E8584" s="29"/>
    </row>
    <row r="8585" spans="5:5" ht="18" customHeight="1" x14ac:dyDescent="0.25">
      <c r="E8585" s="29"/>
    </row>
    <row r="8586" spans="5:5" ht="18" customHeight="1" x14ac:dyDescent="0.25">
      <c r="E8586" s="29"/>
    </row>
    <row r="8587" spans="5:5" ht="18" customHeight="1" x14ac:dyDescent="0.25">
      <c r="E8587" s="29"/>
    </row>
    <row r="8588" spans="5:5" ht="18" customHeight="1" x14ac:dyDescent="0.25">
      <c r="E8588" s="29"/>
    </row>
    <row r="8589" spans="5:5" ht="18" customHeight="1" x14ac:dyDescent="0.25">
      <c r="E8589" s="29"/>
    </row>
    <row r="8590" spans="5:5" ht="18" customHeight="1" x14ac:dyDescent="0.25">
      <c r="E8590" s="29"/>
    </row>
    <row r="8591" spans="5:5" ht="18" customHeight="1" x14ac:dyDescent="0.25">
      <c r="E8591" s="29"/>
    </row>
    <row r="8592" spans="5:5" ht="18" customHeight="1" x14ac:dyDescent="0.25">
      <c r="E8592" s="29"/>
    </row>
    <row r="8593" spans="5:5" ht="18" customHeight="1" x14ac:dyDescent="0.25">
      <c r="E8593" s="29"/>
    </row>
    <row r="8594" spans="5:5" ht="18" customHeight="1" x14ac:dyDescent="0.25">
      <c r="E8594" s="29"/>
    </row>
    <row r="8595" spans="5:5" ht="18" customHeight="1" x14ac:dyDescent="0.25">
      <c r="E8595" s="29"/>
    </row>
    <row r="8596" spans="5:5" ht="18" customHeight="1" x14ac:dyDescent="0.25">
      <c r="E8596" s="29"/>
    </row>
    <row r="8597" spans="5:5" ht="18" customHeight="1" x14ac:dyDescent="0.25">
      <c r="E8597" s="29"/>
    </row>
    <row r="8598" spans="5:5" ht="18" customHeight="1" x14ac:dyDescent="0.25">
      <c r="E8598" s="29"/>
    </row>
    <row r="8599" spans="5:5" ht="18" customHeight="1" x14ac:dyDescent="0.25">
      <c r="E8599" s="29"/>
    </row>
    <row r="8600" spans="5:5" ht="18" customHeight="1" x14ac:dyDescent="0.25">
      <c r="E8600" s="29"/>
    </row>
    <row r="8601" spans="5:5" ht="18" customHeight="1" x14ac:dyDescent="0.25">
      <c r="E8601" s="29"/>
    </row>
    <row r="8602" spans="5:5" ht="18" customHeight="1" x14ac:dyDescent="0.25">
      <c r="E8602" s="29"/>
    </row>
    <row r="8603" spans="5:5" ht="18" customHeight="1" x14ac:dyDescent="0.25">
      <c r="E8603" s="29"/>
    </row>
    <row r="8604" spans="5:5" ht="18" customHeight="1" x14ac:dyDescent="0.25">
      <c r="E8604" s="29"/>
    </row>
    <row r="8605" spans="5:5" ht="18" customHeight="1" x14ac:dyDescent="0.25">
      <c r="E8605" s="29"/>
    </row>
    <row r="8606" spans="5:5" ht="18" customHeight="1" x14ac:dyDescent="0.25">
      <c r="E8606" s="29"/>
    </row>
    <row r="8607" spans="5:5" ht="18" customHeight="1" x14ac:dyDescent="0.25">
      <c r="E8607" s="29"/>
    </row>
    <row r="8608" spans="5:5" ht="18" customHeight="1" x14ac:dyDescent="0.25">
      <c r="E8608" s="29"/>
    </row>
    <row r="8609" spans="5:5" ht="18" customHeight="1" x14ac:dyDescent="0.25">
      <c r="E8609" s="29"/>
    </row>
    <row r="8610" spans="5:5" ht="18" customHeight="1" x14ac:dyDescent="0.25">
      <c r="E8610" s="29"/>
    </row>
    <row r="8611" spans="5:5" ht="18" customHeight="1" x14ac:dyDescent="0.25">
      <c r="E8611" s="29"/>
    </row>
    <row r="8612" spans="5:5" ht="18" customHeight="1" x14ac:dyDescent="0.25">
      <c r="E8612" s="29"/>
    </row>
    <row r="8613" spans="5:5" ht="18" customHeight="1" x14ac:dyDescent="0.25">
      <c r="E8613" s="29"/>
    </row>
    <row r="8614" spans="5:5" ht="18" customHeight="1" x14ac:dyDescent="0.25">
      <c r="E8614" s="29"/>
    </row>
    <row r="8615" spans="5:5" ht="18" customHeight="1" x14ac:dyDescent="0.25">
      <c r="E8615" s="29"/>
    </row>
    <row r="8616" spans="5:5" ht="18" customHeight="1" x14ac:dyDescent="0.25">
      <c r="E8616" s="29"/>
    </row>
    <row r="8617" spans="5:5" ht="18" customHeight="1" x14ac:dyDescent="0.25">
      <c r="E8617" s="29"/>
    </row>
    <row r="8618" spans="5:5" ht="18" customHeight="1" x14ac:dyDescent="0.25">
      <c r="E8618" s="29"/>
    </row>
    <row r="8619" spans="5:5" ht="18" customHeight="1" x14ac:dyDescent="0.25">
      <c r="E8619" s="29"/>
    </row>
    <row r="8620" spans="5:5" ht="18" customHeight="1" x14ac:dyDescent="0.25">
      <c r="E8620" s="29"/>
    </row>
    <row r="8621" spans="5:5" ht="18" customHeight="1" x14ac:dyDescent="0.25">
      <c r="E8621" s="29"/>
    </row>
    <row r="8622" spans="5:5" ht="18" customHeight="1" x14ac:dyDescent="0.25">
      <c r="E8622" s="29"/>
    </row>
    <row r="8623" spans="5:5" ht="18" customHeight="1" x14ac:dyDescent="0.25">
      <c r="E8623" s="29"/>
    </row>
    <row r="8624" spans="5:5" ht="18" customHeight="1" x14ac:dyDescent="0.25">
      <c r="E8624" s="29"/>
    </row>
    <row r="8625" spans="5:5" ht="18" customHeight="1" x14ac:dyDescent="0.25">
      <c r="E8625" s="29"/>
    </row>
    <row r="8626" spans="5:5" ht="18" customHeight="1" x14ac:dyDescent="0.25">
      <c r="E8626" s="29"/>
    </row>
    <row r="8627" spans="5:5" ht="18" customHeight="1" x14ac:dyDescent="0.25">
      <c r="E8627" s="29"/>
    </row>
    <row r="8628" spans="5:5" ht="18" customHeight="1" x14ac:dyDescent="0.25">
      <c r="E8628" s="29"/>
    </row>
    <row r="8629" spans="5:5" ht="18" customHeight="1" x14ac:dyDescent="0.25">
      <c r="E8629" s="29"/>
    </row>
    <row r="8630" spans="5:5" ht="18" customHeight="1" x14ac:dyDescent="0.25">
      <c r="E8630" s="29"/>
    </row>
    <row r="8631" spans="5:5" ht="18" customHeight="1" x14ac:dyDescent="0.25">
      <c r="E8631" s="29"/>
    </row>
    <row r="8632" spans="5:5" ht="18" customHeight="1" x14ac:dyDescent="0.25">
      <c r="E8632" s="29"/>
    </row>
    <row r="8633" spans="5:5" ht="18" customHeight="1" x14ac:dyDescent="0.25">
      <c r="E8633" s="29"/>
    </row>
    <row r="8634" spans="5:5" ht="18" customHeight="1" x14ac:dyDescent="0.25">
      <c r="E8634" s="29"/>
    </row>
    <row r="8635" spans="5:5" ht="18" customHeight="1" x14ac:dyDescent="0.25">
      <c r="E8635" s="29"/>
    </row>
    <row r="8636" spans="5:5" ht="18" customHeight="1" x14ac:dyDescent="0.25">
      <c r="E8636" s="29"/>
    </row>
    <row r="8637" spans="5:5" ht="18" customHeight="1" x14ac:dyDescent="0.25">
      <c r="E8637" s="29"/>
    </row>
    <row r="8638" spans="5:5" ht="18" customHeight="1" x14ac:dyDescent="0.25">
      <c r="E8638" s="29"/>
    </row>
    <row r="8639" spans="5:5" ht="18" customHeight="1" x14ac:dyDescent="0.25">
      <c r="E8639" s="29"/>
    </row>
    <row r="8640" spans="5:5" ht="18" customHeight="1" x14ac:dyDescent="0.25">
      <c r="E8640" s="29"/>
    </row>
    <row r="8641" spans="5:5" ht="18" customHeight="1" x14ac:dyDescent="0.25">
      <c r="E8641" s="29"/>
    </row>
    <row r="8642" spans="5:5" ht="18" customHeight="1" x14ac:dyDescent="0.25">
      <c r="E8642" s="29"/>
    </row>
    <row r="8643" spans="5:5" ht="18" customHeight="1" x14ac:dyDescent="0.25">
      <c r="E8643" s="29"/>
    </row>
    <row r="8644" spans="5:5" ht="18" customHeight="1" x14ac:dyDescent="0.25">
      <c r="E8644" s="29"/>
    </row>
    <row r="8645" spans="5:5" ht="18" customHeight="1" x14ac:dyDescent="0.25">
      <c r="E8645" s="29"/>
    </row>
    <row r="8646" spans="5:5" ht="18" customHeight="1" x14ac:dyDescent="0.25">
      <c r="E8646" s="29"/>
    </row>
    <row r="8647" spans="5:5" ht="18" customHeight="1" x14ac:dyDescent="0.25">
      <c r="E8647" s="29"/>
    </row>
    <row r="8648" spans="5:5" ht="18" customHeight="1" x14ac:dyDescent="0.25">
      <c r="E8648" s="29"/>
    </row>
    <row r="8649" spans="5:5" ht="18" customHeight="1" x14ac:dyDescent="0.25">
      <c r="E8649" s="29"/>
    </row>
    <row r="8650" spans="5:5" ht="18" customHeight="1" x14ac:dyDescent="0.25">
      <c r="E8650" s="29"/>
    </row>
    <row r="8651" spans="5:5" ht="18" customHeight="1" x14ac:dyDescent="0.25">
      <c r="E8651" s="29"/>
    </row>
    <row r="8652" spans="5:5" ht="18" customHeight="1" x14ac:dyDescent="0.25">
      <c r="E8652" s="29"/>
    </row>
    <row r="8653" spans="5:5" ht="18" customHeight="1" x14ac:dyDescent="0.25">
      <c r="E8653" s="29"/>
    </row>
    <row r="8654" spans="5:5" ht="18" customHeight="1" x14ac:dyDescent="0.25">
      <c r="E8654" s="29"/>
    </row>
    <row r="8655" spans="5:5" ht="18" customHeight="1" x14ac:dyDescent="0.25">
      <c r="E8655" s="29"/>
    </row>
    <row r="8656" spans="5:5" ht="18" customHeight="1" x14ac:dyDescent="0.25">
      <c r="E8656" s="29"/>
    </row>
    <row r="8657" spans="5:5" ht="18" customHeight="1" x14ac:dyDescent="0.25">
      <c r="E8657" s="29"/>
    </row>
    <row r="8658" spans="5:5" ht="18" customHeight="1" x14ac:dyDescent="0.25">
      <c r="E8658" s="29"/>
    </row>
    <row r="8659" spans="5:5" ht="18" customHeight="1" x14ac:dyDescent="0.25">
      <c r="E8659" s="29"/>
    </row>
    <row r="8660" spans="5:5" ht="18" customHeight="1" x14ac:dyDescent="0.25">
      <c r="E8660" s="29"/>
    </row>
    <row r="8661" spans="5:5" ht="18" customHeight="1" x14ac:dyDescent="0.25">
      <c r="E8661" s="29"/>
    </row>
    <row r="8662" spans="5:5" ht="18" customHeight="1" x14ac:dyDescent="0.25">
      <c r="E8662" s="29"/>
    </row>
    <row r="8663" spans="5:5" ht="18" customHeight="1" x14ac:dyDescent="0.25">
      <c r="E8663" s="29"/>
    </row>
    <row r="8664" spans="5:5" ht="18" customHeight="1" x14ac:dyDescent="0.25">
      <c r="E8664" s="29"/>
    </row>
    <row r="8665" spans="5:5" ht="18" customHeight="1" x14ac:dyDescent="0.25">
      <c r="E8665" s="29"/>
    </row>
    <row r="8666" spans="5:5" ht="18" customHeight="1" x14ac:dyDescent="0.25">
      <c r="E8666" s="29"/>
    </row>
    <row r="8667" spans="5:5" ht="18" customHeight="1" x14ac:dyDescent="0.25">
      <c r="E8667" s="29"/>
    </row>
    <row r="8668" spans="5:5" ht="18" customHeight="1" x14ac:dyDescent="0.25">
      <c r="E8668" s="29"/>
    </row>
    <row r="8669" spans="5:5" ht="18" customHeight="1" x14ac:dyDescent="0.25">
      <c r="E8669" s="29"/>
    </row>
    <row r="8670" spans="5:5" ht="18" customHeight="1" x14ac:dyDescent="0.25">
      <c r="E8670" s="29"/>
    </row>
    <row r="8671" spans="5:5" ht="18" customHeight="1" x14ac:dyDescent="0.25">
      <c r="E8671" s="29"/>
    </row>
    <row r="8672" spans="5:5" ht="18" customHeight="1" x14ac:dyDescent="0.25">
      <c r="E8672" s="29"/>
    </row>
    <row r="8673" spans="5:5" ht="18" customHeight="1" x14ac:dyDescent="0.25">
      <c r="E8673" s="29"/>
    </row>
    <row r="8674" spans="5:5" ht="18" customHeight="1" x14ac:dyDescent="0.25">
      <c r="E8674" s="29"/>
    </row>
    <row r="8675" spans="5:5" ht="18" customHeight="1" x14ac:dyDescent="0.25">
      <c r="E8675" s="29"/>
    </row>
    <row r="8676" spans="5:5" ht="18" customHeight="1" x14ac:dyDescent="0.25">
      <c r="E8676" s="29"/>
    </row>
    <row r="8677" spans="5:5" ht="18" customHeight="1" x14ac:dyDescent="0.25">
      <c r="E8677" s="29"/>
    </row>
    <row r="8678" spans="5:5" ht="18" customHeight="1" x14ac:dyDescent="0.25">
      <c r="E8678" s="29"/>
    </row>
    <row r="8679" spans="5:5" ht="18" customHeight="1" x14ac:dyDescent="0.25">
      <c r="E8679" s="29"/>
    </row>
    <row r="8680" spans="5:5" ht="18" customHeight="1" x14ac:dyDescent="0.25">
      <c r="E8680" s="29"/>
    </row>
    <row r="8681" spans="5:5" ht="18" customHeight="1" x14ac:dyDescent="0.25">
      <c r="E8681" s="29"/>
    </row>
    <row r="8682" spans="5:5" ht="18" customHeight="1" x14ac:dyDescent="0.25">
      <c r="E8682" s="29"/>
    </row>
    <row r="8683" spans="5:5" ht="18" customHeight="1" x14ac:dyDescent="0.25">
      <c r="E8683" s="29"/>
    </row>
    <row r="8684" spans="5:5" ht="18" customHeight="1" x14ac:dyDescent="0.25">
      <c r="E8684" s="29"/>
    </row>
    <row r="8685" spans="5:5" ht="18" customHeight="1" x14ac:dyDescent="0.25">
      <c r="E8685" s="29"/>
    </row>
    <row r="8686" spans="5:5" ht="18" customHeight="1" x14ac:dyDescent="0.25">
      <c r="E8686" s="29"/>
    </row>
    <row r="8687" spans="5:5" ht="18" customHeight="1" x14ac:dyDescent="0.25">
      <c r="E8687" s="29"/>
    </row>
    <row r="8688" spans="5:5" ht="18" customHeight="1" x14ac:dyDescent="0.25">
      <c r="E8688" s="29"/>
    </row>
    <row r="8689" spans="5:5" ht="18" customHeight="1" x14ac:dyDescent="0.25">
      <c r="E8689" s="29"/>
    </row>
    <row r="8690" spans="5:5" ht="18" customHeight="1" x14ac:dyDescent="0.25">
      <c r="E8690" s="29"/>
    </row>
    <row r="8691" spans="5:5" ht="18" customHeight="1" x14ac:dyDescent="0.25">
      <c r="E8691" s="29"/>
    </row>
    <row r="8692" spans="5:5" ht="18" customHeight="1" x14ac:dyDescent="0.25">
      <c r="E8692" s="29"/>
    </row>
    <row r="8693" spans="5:5" ht="18" customHeight="1" x14ac:dyDescent="0.25">
      <c r="E8693" s="29"/>
    </row>
    <row r="8694" spans="5:5" ht="18" customHeight="1" x14ac:dyDescent="0.25">
      <c r="E8694" s="29"/>
    </row>
    <row r="8695" spans="5:5" ht="18" customHeight="1" x14ac:dyDescent="0.25">
      <c r="E8695" s="29"/>
    </row>
    <row r="8696" spans="5:5" ht="18" customHeight="1" x14ac:dyDescent="0.25">
      <c r="E8696" s="29"/>
    </row>
    <row r="8697" spans="5:5" ht="18" customHeight="1" x14ac:dyDescent="0.25">
      <c r="E8697" s="29"/>
    </row>
    <row r="8698" spans="5:5" ht="18" customHeight="1" x14ac:dyDescent="0.25">
      <c r="E8698" s="29"/>
    </row>
    <row r="8699" spans="5:5" ht="18" customHeight="1" x14ac:dyDescent="0.25">
      <c r="E8699" s="29"/>
    </row>
    <row r="8700" spans="5:5" ht="18" customHeight="1" x14ac:dyDescent="0.25">
      <c r="E8700" s="29"/>
    </row>
    <row r="8701" spans="5:5" ht="18" customHeight="1" x14ac:dyDescent="0.25">
      <c r="E8701" s="29"/>
    </row>
    <row r="8702" spans="5:5" ht="18" customHeight="1" x14ac:dyDescent="0.25">
      <c r="E8702" s="29"/>
    </row>
    <row r="8703" spans="5:5" ht="18" customHeight="1" x14ac:dyDescent="0.25">
      <c r="E8703" s="29"/>
    </row>
    <row r="8704" spans="5:5" ht="18" customHeight="1" x14ac:dyDescent="0.25">
      <c r="E8704" s="29"/>
    </row>
    <row r="8705" spans="5:5" ht="18" customHeight="1" x14ac:dyDescent="0.25">
      <c r="E8705" s="29"/>
    </row>
    <row r="8706" spans="5:5" ht="18" customHeight="1" x14ac:dyDescent="0.25">
      <c r="E8706" s="29"/>
    </row>
    <row r="8707" spans="5:5" ht="18" customHeight="1" x14ac:dyDescent="0.25">
      <c r="E8707" s="29"/>
    </row>
    <row r="8708" spans="5:5" ht="18" customHeight="1" x14ac:dyDescent="0.25">
      <c r="E8708" s="29"/>
    </row>
    <row r="8709" spans="5:5" ht="18" customHeight="1" x14ac:dyDescent="0.25">
      <c r="E8709" s="29"/>
    </row>
    <row r="8710" spans="5:5" ht="18" customHeight="1" x14ac:dyDescent="0.25">
      <c r="E8710" s="29"/>
    </row>
    <row r="8711" spans="5:5" ht="18" customHeight="1" x14ac:dyDescent="0.25">
      <c r="E8711" s="29"/>
    </row>
    <row r="8712" spans="5:5" ht="18" customHeight="1" x14ac:dyDescent="0.25">
      <c r="E8712" s="29"/>
    </row>
    <row r="8713" spans="5:5" ht="18" customHeight="1" x14ac:dyDescent="0.25">
      <c r="E8713" s="29"/>
    </row>
    <row r="8714" spans="5:5" ht="18" customHeight="1" x14ac:dyDescent="0.25">
      <c r="E8714" s="29"/>
    </row>
    <row r="8715" spans="5:5" ht="18" customHeight="1" x14ac:dyDescent="0.25">
      <c r="E8715" s="29"/>
    </row>
    <row r="8716" spans="5:5" ht="18" customHeight="1" x14ac:dyDescent="0.25">
      <c r="E8716" s="29"/>
    </row>
    <row r="8717" spans="5:5" ht="18" customHeight="1" x14ac:dyDescent="0.25">
      <c r="E8717" s="29"/>
    </row>
    <row r="8718" spans="5:5" ht="18" customHeight="1" x14ac:dyDescent="0.25">
      <c r="E8718" s="29"/>
    </row>
    <row r="8719" spans="5:5" ht="18" customHeight="1" x14ac:dyDescent="0.25">
      <c r="E8719" s="29"/>
    </row>
    <row r="8720" spans="5:5" ht="18" customHeight="1" x14ac:dyDescent="0.25">
      <c r="E8720" s="29"/>
    </row>
    <row r="8721" spans="5:5" ht="18" customHeight="1" x14ac:dyDescent="0.25">
      <c r="E8721" s="29"/>
    </row>
    <row r="8722" spans="5:5" ht="18" customHeight="1" x14ac:dyDescent="0.25">
      <c r="E8722" s="29"/>
    </row>
    <row r="8723" spans="5:5" ht="18" customHeight="1" x14ac:dyDescent="0.25">
      <c r="E8723" s="29"/>
    </row>
    <row r="8724" spans="5:5" ht="18" customHeight="1" x14ac:dyDescent="0.25">
      <c r="E8724" s="29"/>
    </row>
    <row r="8725" spans="5:5" ht="18" customHeight="1" x14ac:dyDescent="0.25">
      <c r="E8725" s="29"/>
    </row>
    <row r="8726" spans="5:5" ht="18" customHeight="1" x14ac:dyDescent="0.25">
      <c r="E8726" s="29"/>
    </row>
    <row r="8727" spans="5:5" ht="18" customHeight="1" x14ac:dyDescent="0.25">
      <c r="E8727" s="29"/>
    </row>
    <row r="8728" spans="5:5" ht="18" customHeight="1" x14ac:dyDescent="0.25">
      <c r="E8728" s="29"/>
    </row>
    <row r="8729" spans="5:5" ht="18" customHeight="1" x14ac:dyDescent="0.25">
      <c r="E8729" s="29"/>
    </row>
    <row r="8730" spans="5:5" ht="18" customHeight="1" x14ac:dyDescent="0.25">
      <c r="E8730" s="29"/>
    </row>
    <row r="8731" spans="5:5" ht="18" customHeight="1" x14ac:dyDescent="0.25">
      <c r="E8731" s="29"/>
    </row>
    <row r="8732" spans="5:5" ht="18" customHeight="1" x14ac:dyDescent="0.25">
      <c r="E8732" s="29"/>
    </row>
    <row r="8733" spans="5:5" ht="18" customHeight="1" x14ac:dyDescent="0.25">
      <c r="E8733" s="29"/>
    </row>
    <row r="8734" spans="5:5" ht="18" customHeight="1" x14ac:dyDescent="0.25">
      <c r="E8734" s="29"/>
    </row>
    <row r="8735" spans="5:5" ht="18" customHeight="1" x14ac:dyDescent="0.25">
      <c r="E8735" s="29"/>
    </row>
    <row r="8736" spans="5:5" ht="18" customHeight="1" x14ac:dyDescent="0.25">
      <c r="E8736" s="29"/>
    </row>
    <row r="8737" spans="5:5" ht="18" customHeight="1" x14ac:dyDescent="0.25">
      <c r="E8737" s="29"/>
    </row>
    <row r="8738" spans="5:5" ht="18" customHeight="1" x14ac:dyDescent="0.25">
      <c r="E8738" s="29"/>
    </row>
    <row r="8739" spans="5:5" ht="18" customHeight="1" x14ac:dyDescent="0.25">
      <c r="E8739" s="29"/>
    </row>
    <row r="8740" spans="5:5" ht="18" customHeight="1" x14ac:dyDescent="0.25">
      <c r="E8740" s="29"/>
    </row>
    <row r="8741" spans="5:5" ht="18" customHeight="1" x14ac:dyDescent="0.25">
      <c r="E8741" s="29"/>
    </row>
    <row r="8742" spans="5:5" ht="18" customHeight="1" x14ac:dyDescent="0.25">
      <c r="E8742" s="29"/>
    </row>
    <row r="8743" spans="5:5" ht="18" customHeight="1" x14ac:dyDescent="0.25">
      <c r="E8743" s="29"/>
    </row>
    <row r="8744" spans="5:5" ht="18" customHeight="1" x14ac:dyDescent="0.25">
      <c r="E8744" s="29"/>
    </row>
    <row r="8745" spans="5:5" ht="18" customHeight="1" x14ac:dyDescent="0.25">
      <c r="E8745" s="29"/>
    </row>
    <row r="8746" spans="5:5" ht="18" customHeight="1" x14ac:dyDescent="0.25">
      <c r="E8746" s="29"/>
    </row>
    <row r="8747" spans="5:5" ht="18" customHeight="1" x14ac:dyDescent="0.25">
      <c r="E8747" s="29"/>
    </row>
    <row r="8748" spans="5:5" ht="18" customHeight="1" x14ac:dyDescent="0.25">
      <c r="E8748" s="29"/>
    </row>
    <row r="8749" spans="5:5" ht="18" customHeight="1" x14ac:dyDescent="0.25">
      <c r="E8749" s="29"/>
    </row>
    <row r="8750" spans="5:5" ht="18" customHeight="1" x14ac:dyDescent="0.25">
      <c r="E8750" s="29"/>
    </row>
    <row r="8751" spans="5:5" ht="18" customHeight="1" x14ac:dyDescent="0.25">
      <c r="E8751" s="29"/>
    </row>
    <row r="8752" spans="5:5" ht="18" customHeight="1" x14ac:dyDescent="0.25">
      <c r="E8752" s="29"/>
    </row>
    <row r="8753" spans="5:5" ht="18" customHeight="1" x14ac:dyDescent="0.25">
      <c r="E8753" s="29"/>
    </row>
    <row r="8754" spans="5:5" ht="18" customHeight="1" x14ac:dyDescent="0.25">
      <c r="E8754" s="29"/>
    </row>
    <row r="8755" spans="5:5" ht="18" customHeight="1" x14ac:dyDescent="0.25">
      <c r="E8755" s="29"/>
    </row>
    <row r="8756" spans="5:5" ht="18" customHeight="1" x14ac:dyDescent="0.25">
      <c r="E8756" s="29"/>
    </row>
    <row r="8757" spans="5:5" ht="18" customHeight="1" x14ac:dyDescent="0.25">
      <c r="E8757" s="29"/>
    </row>
    <row r="8758" spans="5:5" ht="18" customHeight="1" x14ac:dyDescent="0.25">
      <c r="E8758" s="29"/>
    </row>
    <row r="8759" spans="5:5" ht="18" customHeight="1" x14ac:dyDescent="0.25">
      <c r="E8759" s="29"/>
    </row>
    <row r="8760" spans="5:5" ht="18" customHeight="1" x14ac:dyDescent="0.25">
      <c r="E8760" s="29"/>
    </row>
    <row r="8761" spans="5:5" ht="18" customHeight="1" x14ac:dyDescent="0.25">
      <c r="E8761" s="29"/>
    </row>
    <row r="8762" spans="5:5" ht="18" customHeight="1" x14ac:dyDescent="0.25">
      <c r="E8762" s="29"/>
    </row>
    <row r="8763" spans="5:5" ht="18" customHeight="1" x14ac:dyDescent="0.25">
      <c r="E8763" s="29"/>
    </row>
    <row r="8764" spans="5:5" ht="18" customHeight="1" x14ac:dyDescent="0.25">
      <c r="E8764" s="29"/>
    </row>
    <row r="8765" spans="5:5" ht="18" customHeight="1" x14ac:dyDescent="0.25">
      <c r="E8765" s="29"/>
    </row>
    <row r="8766" spans="5:5" ht="18" customHeight="1" x14ac:dyDescent="0.25">
      <c r="E8766" s="29"/>
    </row>
    <row r="8767" spans="5:5" ht="18" customHeight="1" x14ac:dyDescent="0.25">
      <c r="E8767" s="29"/>
    </row>
    <row r="8768" spans="5:5" ht="18" customHeight="1" x14ac:dyDescent="0.25">
      <c r="E8768" s="29"/>
    </row>
    <row r="8769" spans="5:5" ht="18" customHeight="1" x14ac:dyDescent="0.25">
      <c r="E8769" s="29"/>
    </row>
    <row r="8770" spans="5:5" ht="18" customHeight="1" x14ac:dyDescent="0.25">
      <c r="E8770" s="29"/>
    </row>
    <row r="8771" spans="5:5" ht="18" customHeight="1" x14ac:dyDescent="0.25">
      <c r="E8771" s="29"/>
    </row>
    <row r="8772" spans="5:5" ht="18" customHeight="1" x14ac:dyDescent="0.25">
      <c r="E8772" s="29"/>
    </row>
    <row r="8773" spans="5:5" ht="18" customHeight="1" x14ac:dyDescent="0.25">
      <c r="E8773" s="29"/>
    </row>
    <row r="8774" spans="5:5" ht="18" customHeight="1" x14ac:dyDescent="0.25">
      <c r="E8774" s="29"/>
    </row>
    <row r="8775" spans="5:5" ht="18" customHeight="1" x14ac:dyDescent="0.25">
      <c r="E8775" s="29"/>
    </row>
    <row r="8776" spans="5:5" ht="18" customHeight="1" x14ac:dyDescent="0.25">
      <c r="E8776" s="29"/>
    </row>
    <row r="8777" spans="5:5" ht="18" customHeight="1" x14ac:dyDescent="0.25">
      <c r="E8777" s="29"/>
    </row>
    <row r="8778" spans="5:5" ht="18" customHeight="1" x14ac:dyDescent="0.25">
      <c r="E8778" s="29"/>
    </row>
    <row r="8779" spans="5:5" ht="18" customHeight="1" x14ac:dyDescent="0.25">
      <c r="E8779" s="29"/>
    </row>
    <row r="8780" spans="5:5" ht="18" customHeight="1" x14ac:dyDescent="0.25">
      <c r="E8780" s="29"/>
    </row>
    <row r="8781" spans="5:5" ht="18" customHeight="1" x14ac:dyDescent="0.25">
      <c r="E8781" s="29"/>
    </row>
    <row r="8782" spans="5:5" ht="18" customHeight="1" x14ac:dyDescent="0.25">
      <c r="E8782" s="29"/>
    </row>
    <row r="8783" spans="5:5" ht="18" customHeight="1" x14ac:dyDescent="0.25">
      <c r="E8783" s="29"/>
    </row>
    <row r="8784" spans="5:5" ht="18" customHeight="1" x14ac:dyDescent="0.25">
      <c r="E8784" s="29"/>
    </row>
    <row r="8785" spans="5:5" ht="18" customHeight="1" x14ac:dyDescent="0.25">
      <c r="E8785" s="29"/>
    </row>
    <row r="8786" spans="5:5" ht="18" customHeight="1" x14ac:dyDescent="0.25">
      <c r="E8786" s="29"/>
    </row>
    <row r="8787" spans="5:5" ht="18" customHeight="1" x14ac:dyDescent="0.25">
      <c r="E8787" s="29"/>
    </row>
    <row r="8788" spans="5:5" ht="18" customHeight="1" x14ac:dyDescent="0.25">
      <c r="E8788" s="29"/>
    </row>
    <row r="8789" spans="5:5" ht="18" customHeight="1" x14ac:dyDescent="0.25">
      <c r="E8789" s="29"/>
    </row>
    <row r="8790" spans="5:5" ht="18" customHeight="1" x14ac:dyDescent="0.25">
      <c r="E8790" s="29"/>
    </row>
    <row r="8791" spans="5:5" ht="18" customHeight="1" x14ac:dyDescent="0.25">
      <c r="E8791" s="29"/>
    </row>
    <row r="8792" spans="5:5" ht="18" customHeight="1" x14ac:dyDescent="0.25">
      <c r="E8792" s="29"/>
    </row>
    <row r="8793" spans="5:5" ht="18" customHeight="1" x14ac:dyDescent="0.25">
      <c r="E8793" s="29"/>
    </row>
    <row r="8794" spans="5:5" ht="18" customHeight="1" x14ac:dyDescent="0.25">
      <c r="E8794" s="29"/>
    </row>
    <row r="8795" spans="5:5" ht="18" customHeight="1" x14ac:dyDescent="0.25">
      <c r="E8795" s="29"/>
    </row>
    <row r="8796" spans="5:5" ht="18" customHeight="1" x14ac:dyDescent="0.25">
      <c r="E8796" s="29"/>
    </row>
    <row r="8797" spans="5:5" ht="18" customHeight="1" x14ac:dyDescent="0.25">
      <c r="E8797" s="29"/>
    </row>
    <row r="8798" spans="5:5" ht="18" customHeight="1" x14ac:dyDescent="0.25">
      <c r="E8798" s="29"/>
    </row>
    <row r="8799" spans="5:5" ht="18" customHeight="1" x14ac:dyDescent="0.25">
      <c r="E8799" s="29"/>
    </row>
    <row r="8800" spans="5:5" ht="18" customHeight="1" x14ac:dyDescent="0.25">
      <c r="E8800" s="29"/>
    </row>
    <row r="8801" spans="5:5" ht="18" customHeight="1" x14ac:dyDescent="0.25">
      <c r="E8801" s="29"/>
    </row>
    <row r="8802" spans="5:5" ht="18" customHeight="1" x14ac:dyDescent="0.25">
      <c r="E8802" s="29"/>
    </row>
    <row r="8803" spans="5:5" ht="18" customHeight="1" x14ac:dyDescent="0.25">
      <c r="E8803" s="29"/>
    </row>
    <row r="8804" spans="5:5" ht="18" customHeight="1" x14ac:dyDescent="0.25">
      <c r="E8804" s="29"/>
    </row>
    <row r="8805" spans="5:5" ht="18" customHeight="1" x14ac:dyDescent="0.25">
      <c r="E8805" s="29"/>
    </row>
    <row r="8806" spans="5:5" ht="18" customHeight="1" x14ac:dyDescent="0.25">
      <c r="E8806" s="29"/>
    </row>
    <row r="8807" spans="5:5" ht="18" customHeight="1" x14ac:dyDescent="0.25">
      <c r="E8807" s="29"/>
    </row>
    <row r="8808" spans="5:5" ht="18" customHeight="1" x14ac:dyDescent="0.25">
      <c r="E8808" s="29"/>
    </row>
    <row r="8809" spans="5:5" ht="18" customHeight="1" x14ac:dyDescent="0.25">
      <c r="E8809" s="29"/>
    </row>
    <row r="8810" spans="5:5" ht="18" customHeight="1" x14ac:dyDescent="0.25">
      <c r="E8810" s="29"/>
    </row>
    <row r="8811" spans="5:5" ht="18" customHeight="1" x14ac:dyDescent="0.25">
      <c r="E8811" s="29"/>
    </row>
    <row r="8812" spans="5:5" ht="18" customHeight="1" x14ac:dyDescent="0.25">
      <c r="E8812" s="29"/>
    </row>
    <row r="8813" spans="5:5" ht="18" customHeight="1" x14ac:dyDescent="0.25">
      <c r="E8813" s="29"/>
    </row>
    <row r="8814" spans="5:5" ht="18" customHeight="1" x14ac:dyDescent="0.25">
      <c r="E8814" s="29"/>
    </row>
    <row r="8815" spans="5:5" ht="18" customHeight="1" x14ac:dyDescent="0.25">
      <c r="E8815" s="29"/>
    </row>
    <row r="8816" spans="5:5" ht="18" customHeight="1" x14ac:dyDescent="0.25">
      <c r="E8816" s="29"/>
    </row>
    <row r="8817" spans="5:5" ht="18" customHeight="1" x14ac:dyDescent="0.25">
      <c r="E8817" s="29"/>
    </row>
    <row r="8818" spans="5:5" ht="18" customHeight="1" x14ac:dyDescent="0.25">
      <c r="E8818" s="29"/>
    </row>
    <row r="8819" spans="5:5" ht="18" customHeight="1" x14ac:dyDescent="0.25">
      <c r="E8819" s="29"/>
    </row>
    <row r="8820" spans="5:5" ht="18" customHeight="1" x14ac:dyDescent="0.25">
      <c r="E8820" s="29"/>
    </row>
    <row r="8821" spans="5:5" ht="18" customHeight="1" x14ac:dyDescent="0.25">
      <c r="E8821" s="29"/>
    </row>
    <row r="8822" spans="5:5" ht="18" customHeight="1" x14ac:dyDescent="0.25">
      <c r="E8822" s="29"/>
    </row>
    <row r="8823" spans="5:5" ht="18" customHeight="1" x14ac:dyDescent="0.25">
      <c r="E8823" s="29"/>
    </row>
    <row r="8824" spans="5:5" ht="18" customHeight="1" x14ac:dyDescent="0.25">
      <c r="E8824" s="29"/>
    </row>
    <row r="8825" spans="5:5" ht="18" customHeight="1" x14ac:dyDescent="0.25">
      <c r="E8825" s="29"/>
    </row>
    <row r="8826" spans="5:5" ht="18" customHeight="1" x14ac:dyDescent="0.25">
      <c r="E8826" s="29"/>
    </row>
    <row r="8827" spans="5:5" ht="18" customHeight="1" x14ac:dyDescent="0.25">
      <c r="E8827" s="29"/>
    </row>
    <row r="8828" spans="5:5" ht="18" customHeight="1" x14ac:dyDescent="0.25">
      <c r="E8828" s="29"/>
    </row>
    <row r="8829" spans="5:5" ht="18" customHeight="1" x14ac:dyDescent="0.25">
      <c r="E8829" s="29"/>
    </row>
    <row r="8830" spans="5:5" ht="18" customHeight="1" x14ac:dyDescent="0.25">
      <c r="E8830" s="29"/>
    </row>
    <row r="8831" spans="5:5" ht="18" customHeight="1" x14ac:dyDescent="0.25">
      <c r="E8831" s="29"/>
    </row>
    <row r="8832" spans="5:5" ht="18" customHeight="1" x14ac:dyDescent="0.25">
      <c r="E8832" s="29"/>
    </row>
    <row r="8833" spans="5:5" ht="18" customHeight="1" x14ac:dyDescent="0.25">
      <c r="E8833" s="29"/>
    </row>
    <row r="8834" spans="5:5" ht="18" customHeight="1" x14ac:dyDescent="0.25">
      <c r="E8834" s="29"/>
    </row>
    <row r="8835" spans="5:5" ht="18" customHeight="1" x14ac:dyDescent="0.25">
      <c r="E8835" s="29"/>
    </row>
    <row r="8836" spans="5:5" ht="18" customHeight="1" x14ac:dyDescent="0.25">
      <c r="E8836" s="29"/>
    </row>
    <row r="8837" spans="5:5" ht="18" customHeight="1" x14ac:dyDescent="0.25">
      <c r="E8837" s="29"/>
    </row>
    <row r="8838" spans="5:5" ht="18" customHeight="1" x14ac:dyDescent="0.25">
      <c r="E8838" s="29"/>
    </row>
    <row r="8839" spans="5:5" ht="18" customHeight="1" x14ac:dyDescent="0.25">
      <c r="E8839" s="29"/>
    </row>
    <row r="8840" spans="5:5" ht="18" customHeight="1" x14ac:dyDescent="0.25">
      <c r="E8840" s="29"/>
    </row>
    <row r="8841" spans="5:5" ht="18" customHeight="1" x14ac:dyDescent="0.25">
      <c r="E8841" s="29"/>
    </row>
    <row r="8842" spans="5:5" ht="18" customHeight="1" x14ac:dyDescent="0.25">
      <c r="E8842" s="29"/>
    </row>
    <row r="8843" spans="5:5" ht="18" customHeight="1" x14ac:dyDescent="0.25">
      <c r="E8843" s="29"/>
    </row>
    <row r="8844" spans="5:5" ht="18" customHeight="1" x14ac:dyDescent="0.25">
      <c r="E8844" s="29"/>
    </row>
    <row r="8845" spans="5:5" ht="18" customHeight="1" x14ac:dyDescent="0.25">
      <c r="E8845" s="29"/>
    </row>
    <row r="8846" spans="5:5" ht="18" customHeight="1" x14ac:dyDescent="0.25">
      <c r="E8846" s="29"/>
    </row>
    <row r="8847" spans="5:5" ht="18" customHeight="1" x14ac:dyDescent="0.25">
      <c r="E8847" s="29"/>
    </row>
    <row r="8848" spans="5:5" ht="18" customHeight="1" x14ac:dyDescent="0.25">
      <c r="E8848" s="29"/>
    </row>
    <row r="8849" spans="5:5" ht="18" customHeight="1" x14ac:dyDescent="0.25">
      <c r="E8849" s="29"/>
    </row>
    <row r="8850" spans="5:5" ht="18" customHeight="1" x14ac:dyDescent="0.25">
      <c r="E8850" s="29"/>
    </row>
    <row r="8851" spans="5:5" ht="18" customHeight="1" x14ac:dyDescent="0.25">
      <c r="E8851" s="29"/>
    </row>
    <row r="8852" spans="5:5" ht="18" customHeight="1" x14ac:dyDescent="0.25">
      <c r="E8852" s="29"/>
    </row>
    <row r="8853" spans="5:5" ht="18" customHeight="1" x14ac:dyDescent="0.25">
      <c r="E8853" s="29"/>
    </row>
    <row r="8854" spans="5:5" ht="18" customHeight="1" x14ac:dyDescent="0.25">
      <c r="E8854" s="29"/>
    </row>
    <row r="8855" spans="5:5" ht="18" customHeight="1" x14ac:dyDescent="0.25">
      <c r="E8855" s="29"/>
    </row>
    <row r="8856" spans="5:5" ht="18" customHeight="1" x14ac:dyDescent="0.25">
      <c r="E8856" s="29"/>
    </row>
    <row r="8857" spans="5:5" ht="18" customHeight="1" x14ac:dyDescent="0.25">
      <c r="E8857" s="29"/>
    </row>
    <row r="8858" spans="5:5" ht="18" customHeight="1" x14ac:dyDescent="0.25">
      <c r="E8858" s="29"/>
    </row>
    <row r="8859" spans="5:5" ht="18" customHeight="1" x14ac:dyDescent="0.25">
      <c r="E8859" s="29"/>
    </row>
    <row r="8860" spans="5:5" ht="18" customHeight="1" x14ac:dyDescent="0.25">
      <c r="E8860" s="29"/>
    </row>
    <row r="8861" spans="5:5" ht="18" customHeight="1" x14ac:dyDescent="0.25">
      <c r="E8861" s="29"/>
    </row>
    <row r="8862" spans="5:5" ht="18" customHeight="1" x14ac:dyDescent="0.25">
      <c r="E8862" s="29"/>
    </row>
    <row r="8863" spans="5:5" ht="18" customHeight="1" x14ac:dyDescent="0.25">
      <c r="E8863" s="29"/>
    </row>
    <row r="8864" spans="5:5" ht="18" customHeight="1" x14ac:dyDescent="0.25">
      <c r="E8864" s="29"/>
    </row>
    <row r="8865" spans="5:5" ht="18" customHeight="1" x14ac:dyDescent="0.25">
      <c r="E8865" s="29"/>
    </row>
    <row r="8866" spans="5:5" ht="18" customHeight="1" x14ac:dyDescent="0.25">
      <c r="E8866" s="29"/>
    </row>
    <row r="8867" spans="5:5" ht="18" customHeight="1" x14ac:dyDescent="0.25">
      <c r="E8867" s="29"/>
    </row>
    <row r="8868" spans="5:5" ht="18" customHeight="1" x14ac:dyDescent="0.25">
      <c r="E8868" s="29"/>
    </row>
    <row r="8869" spans="5:5" ht="18" customHeight="1" x14ac:dyDescent="0.25">
      <c r="E8869" s="29"/>
    </row>
    <row r="8870" spans="5:5" ht="18" customHeight="1" x14ac:dyDescent="0.25">
      <c r="E8870" s="29"/>
    </row>
    <row r="8871" spans="5:5" ht="18" customHeight="1" x14ac:dyDescent="0.25">
      <c r="E8871" s="29"/>
    </row>
    <row r="8872" spans="5:5" ht="18" customHeight="1" x14ac:dyDescent="0.25">
      <c r="E8872" s="29"/>
    </row>
    <row r="8873" spans="5:5" ht="18" customHeight="1" x14ac:dyDescent="0.25">
      <c r="E8873" s="29"/>
    </row>
    <row r="8874" spans="5:5" ht="18" customHeight="1" x14ac:dyDescent="0.25">
      <c r="E8874" s="29"/>
    </row>
    <row r="8875" spans="5:5" ht="18" customHeight="1" x14ac:dyDescent="0.25">
      <c r="E8875" s="29"/>
    </row>
    <row r="8876" spans="5:5" ht="18" customHeight="1" x14ac:dyDescent="0.25">
      <c r="E8876" s="29"/>
    </row>
    <row r="8877" spans="5:5" ht="18" customHeight="1" x14ac:dyDescent="0.25">
      <c r="E8877" s="29"/>
    </row>
    <row r="8878" spans="5:5" ht="18" customHeight="1" x14ac:dyDescent="0.25">
      <c r="E8878" s="29"/>
    </row>
    <row r="8879" spans="5:5" ht="18" customHeight="1" x14ac:dyDescent="0.25">
      <c r="E8879" s="29"/>
    </row>
    <row r="8880" spans="5:5" ht="18" customHeight="1" x14ac:dyDescent="0.25">
      <c r="E8880" s="29"/>
    </row>
    <row r="8881" spans="5:5" ht="18" customHeight="1" x14ac:dyDescent="0.25">
      <c r="E8881" s="29"/>
    </row>
    <row r="8882" spans="5:5" ht="18" customHeight="1" x14ac:dyDescent="0.25">
      <c r="E8882" s="29"/>
    </row>
    <row r="8883" spans="5:5" ht="18" customHeight="1" x14ac:dyDescent="0.25">
      <c r="E8883" s="29"/>
    </row>
    <row r="8884" spans="5:5" ht="18" customHeight="1" x14ac:dyDescent="0.25">
      <c r="E8884" s="29"/>
    </row>
    <row r="8885" spans="5:5" ht="18" customHeight="1" x14ac:dyDescent="0.25">
      <c r="E8885" s="29"/>
    </row>
    <row r="8886" spans="5:5" ht="18" customHeight="1" x14ac:dyDescent="0.25">
      <c r="E8886" s="29"/>
    </row>
    <row r="8887" spans="5:5" ht="18" customHeight="1" x14ac:dyDescent="0.25">
      <c r="E8887" s="29"/>
    </row>
    <row r="8888" spans="5:5" ht="18" customHeight="1" x14ac:dyDescent="0.25">
      <c r="E8888" s="29"/>
    </row>
    <row r="8889" spans="5:5" ht="18" customHeight="1" x14ac:dyDescent="0.25">
      <c r="E8889" s="29"/>
    </row>
    <row r="8890" spans="5:5" ht="18" customHeight="1" x14ac:dyDescent="0.25">
      <c r="E8890" s="29"/>
    </row>
    <row r="8891" spans="5:5" ht="18" customHeight="1" x14ac:dyDescent="0.25">
      <c r="E8891" s="29"/>
    </row>
    <row r="8892" spans="5:5" ht="18" customHeight="1" x14ac:dyDescent="0.25">
      <c r="E8892" s="29"/>
    </row>
    <row r="8893" spans="5:5" ht="18" customHeight="1" x14ac:dyDescent="0.25">
      <c r="E8893" s="29"/>
    </row>
    <row r="8894" spans="5:5" ht="18" customHeight="1" x14ac:dyDescent="0.25">
      <c r="E8894" s="29"/>
    </row>
    <row r="8895" spans="5:5" ht="18" customHeight="1" x14ac:dyDescent="0.25">
      <c r="E8895" s="29"/>
    </row>
    <row r="8896" spans="5:5" ht="18" customHeight="1" x14ac:dyDescent="0.25">
      <c r="E8896" s="29"/>
    </row>
    <row r="8897" spans="5:5" ht="18" customHeight="1" x14ac:dyDescent="0.25">
      <c r="E8897" s="29"/>
    </row>
    <row r="8898" spans="5:5" ht="18" customHeight="1" x14ac:dyDescent="0.25">
      <c r="E8898" s="29"/>
    </row>
    <row r="8899" spans="5:5" ht="18" customHeight="1" x14ac:dyDescent="0.25">
      <c r="E8899" s="29"/>
    </row>
    <row r="8900" spans="5:5" ht="18" customHeight="1" x14ac:dyDescent="0.25">
      <c r="E8900" s="29"/>
    </row>
    <row r="8901" spans="5:5" ht="18" customHeight="1" x14ac:dyDescent="0.25">
      <c r="E8901" s="29"/>
    </row>
    <row r="8902" spans="5:5" ht="18" customHeight="1" x14ac:dyDescent="0.25">
      <c r="E8902" s="29"/>
    </row>
    <row r="8903" spans="5:5" ht="18" customHeight="1" x14ac:dyDescent="0.25">
      <c r="E8903" s="29"/>
    </row>
    <row r="8904" spans="5:5" ht="18" customHeight="1" x14ac:dyDescent="0.25">
      <c r="E8904" s="29"/>
    </row>
    <row r="8905" spans="5:5" ht="18" customHeight="1" x14ac:dyDescent="0.25">
      <c r="E8905" s="29"/>
    </row>
    <row r="8906" spans="5:5" ht="18" customHeight="1" x14ac:dyDescent="0.25">
      <c r="E8906" s="29"/>
    </row>
    <row r="8907" spans="5:5" ht="18" customHeight="1" x14ac:dyDescent="0.25">
      <c r="E8907" s="29"/>
    </row>
    <row r="8908" spans="5:5" ht="18" customHeight="1" x14ac:dyDescent="0.25">
      <c r="E8908" s="29"/>
    </row>
    <row r="8909" spans="5:5" ht="18" customHeight="1" x14ac:dyDescent="0.25">
      <c r="E8909" s="29"/>
    </row>
    <row r="8910" spans="5:5" ht="18" customHeight="1" x14ac:dyDescent="0.25">
      <c r="E8910" s="29"/>
    </row>
    <row r="8911" spans="5:5" ht="18" customHeight="1" x14ac:dyDescent="0.25">
      <c r="E8911" s="29"/>
    </row>
    <row r="8912" spans="5:5" ht="18" customHeight="1" x14ac:dyDescent="0.25">
      <c r="E8912" s="29"/>
    </row>
    <row r="8913" spans="5:5" ht="18" customHeight="1" x14ac:dyDescent="0.25">
      <c r="E8913" s="29"/>
    </row>
    <row r="8914" spans="5:5" ht="18" customHeight="1" x14ac:dyDescent="0.25">
      <c r="E8914" s="29"/>
    </row>
    <row r="8915" spans="5:5" ht="18" customHeight="1" x14ac:dyDescent="0.25">
      <c r="E8915" s="29"/>
    </row>
    <row r="8916" spans="5:5" ht="18" customHeight="1" x14ac:dyDescent="0.25">
      <c r="E8916" s="29"/>
    </row>
    <row r="8917" spans="5:5" ht="18" customHeight="1" x14ac:dyDescent="0.25">
      <c r="E8917" s="29"/>
    </row>
    <row r="8918" spans="5:5" ht="18" customHeight="1" x14ac:dyDescent="0.25">
      <c r="E8918" s="29"/>
    </row>
    <row r="8919" spans="5:5" ht="18" customHeight="1" x14ac:dyDescent="0.25">
      <c r="E8919" s="29"/>
    </row>
    <row r="8920" spans="5:5" ht="18" customHeight="1" x14ac:dyDescent="0.25">
      <c r="E8920" s="29"/>
    </row>
    <row r="8921" spans="5:5" ht="18" customHeight="1" x14ac:dyDescent="0.25">
      <c r="E8921" s="29"/>
    </row>
    <row r="8922" spans="5:5" ht="18" customHeight="1" x14ac:dyDescent="0.25">
      <c r="E8922" s="29"/>
    </row>
    <row r="8923" spans="5:5" ht="18" customHeight="1" x14ac:dyDescent="0.25">
      <c r="E8923" s="29"/>
    </row>
    <row r="8924" spans="5:5" ht="18" customHeight="1" x14ac:dyDescent="0.25">
      <c r="E8924" s="29"/>
    </row>
    <row r="8925" spans="5:5" ht="18" customHeight="1" x14ac:dyDescent="0.25">
      <c r="E8925" s="29"/>
    </row>
    <row r="8926" spans="5:5" ht="18" customHeight="1" x14ac:dyDescent="0.25">
      <c r="E8926" s="29"/>
    </row>
    <row r="8927" spans="5:5" ht="18" customHeight="1" x14ac:dyDescent="0.25">
      <c r="E8927" s="29"/>
    </row>
    <row r="8928" spans="5:5" ht="18" customHeight="1" x14ac:dyDescent="0.25">
      <c r="E8928" s="29"/>
    </row>
    <row r="8929" spans="5:5" ht="18" customHeight="1" x14ac:dyDescent="0.25">
      <c r="E8929" s="29"/>
    </row>
    <row r="8930" spans="5:5" ht="18" customHeight="1" x14ac:dyDescent="0.25">
      <c r="E8930" s="29"/>
    </row>
    <row r="8931" spans="5:5" ht="18" customHeight="1" x14ac:dyDescent="0.25">
      <c r="E8931" s="29"/>
    </row>
    <row r="8932" spans="5:5" ht="18" customHeight="1" x14ac:dyDescent="0.25">
      <c r="E8932" s="29"/>
    </row>
    <row r="8933" spans="5:5" ht="18" customHeight="1" x14ac:dyDescent="0.25">
      <c r="E8933" s="29"/>
    </row>
    <row r="8934" spans="5:5" ht="18" customHeight="1" x14ac:dyDescent="0.25">
      <c r="E8934" s="29"/>
    </row>
    <row r="8935" spans="5:5" ht="18" customHeight="1" x14ac:dyDescent="0.25">
      <c r="E8935" s="29"/>
    </row>
    <row r="8936" spans="5:5" ht="18" customHeight="1" x14ac:dyDescent="0.25">
      <c r="E8936" s="29"/>
    </row>
    <row r="8937" spans="5:5" ht="18" customHeight="1" x14ac:dyDescent="0.25">
      <c r="E8937" s="29"/>
    </row>
    <row r="8938" spans="5:5" ht="18" customHeight="1" x14ac:dyDescent="0.25">
      <c r="E8938" s="29"/>
    </row>
    <row r="8939" spans="5:5" ht="18" customHeight="1" x14ac:dyDescent="0.25">
      <c r="E8939" s="29"/>
    </row>
    <row r="8940" spans="5:5" ht="18" customHeight="1" x14ac:dyDescent="0.25">
      <c r="E8940" s="29"/>
    </row>
    <row r="8941" spans="5:5" ht="18" customHeight="1" x14ac:dyDescent="0.25">
      <c r="E8941" s="29"/>
    </row>
    <row r="8942" spans="5:5" ht="18" customHeight="1" x14ac:dyDescent="0.25">
      <c r="E8942" s="29"/>
    </row>
    <row r="8943" spans="5:5" ht="18" customHeight="1" x14ac:dyDescent="0.25">
      <c r="E8943" s="29"/>
    </row>
    <row r="8944" spans="5:5" ht="18" customHeight="1" x14ac:dyDescent="0.25">
      <c r="E8944" s="29"/>
    </row>
    <row r="8945" spans="5:5" ht="18" customHeight="1" x14ac:dyDescent="0.25">
      <c r="E8945" s="29"/>
    </row>
    <row r="8946" spans="5:5" ht="18" customHeight="1" x14ac:dyDescent="0.25">
      <c r="E8946" s="29"/>
    </row>
    <row r="8947" spans="5:5" ht="18" customHeight="1" x14ac:dyDescent="0.25">
      <c r="E8947" s="29"/>
    </row>
    <row r="8948" spans="5:5" ht="18" customHeight="1" x14ac:dyDescent="0.25">
      <c r="E8948" s="29"/>
    </row>
    <row r="8949" spans="5:5" ht="18" customHeight="1" x14ac:dyDescent="0.25">
      <c r="E8949" s="29"/>
    </row>
    <row r="8950" spans="5:5" ht="18" customHeight="1" x14ac:dyDescent="0.25">
      <c r="E8950" s="29"/>
    </row>
    <row r="8951" spans="5:5" ht="18" customHeight="1" x14ac:dyDescent="0.25">
      <c r="E8951" s="29"/>
    </row>
    <row r="8952" spans="5:5" ht="18" customHeight="1" x14ac:dyDescent="0.25">
      <c r="E8952" s="29"/>
    </row>
    <row r="8953" spans="5:5" ht="18" customHeight="1" x14ac:dyDescent="0.25">
      <c r="E8953" s="29"/>
    </row>
    <row r="8954" spans="5:5" ht="18" customHeight="1" x14ac:dyDescent="0.25">
      <c r="E8954" s="29"/>
    </row>
    <row r="8955" spans="5:5" ht="18" customHeight="1" x14ac:dyDescent="0.25">
      <c r="E8955" s="29"/>
    </row>
    <row r="8956" spans="5:5" ht="18" customHeight="1" x14ac:dyDescent="0.25">
      <c r="E8956" s="29"/>
    </row>
    <row r="8957" spans="5:5" ht="18" customHeight="1" x14ac:dyDescent="0.25">
      <c r="E8957" s="29"/>
    </row>
    <row r="8958" spans="5:5" ht="18" customHeight="1" x14ac:dyDescent="0.25">
      <c r="E8958" s="29"/>
    </row>
    <row r="8959" spans="5:5" ht="18" customHeight="1" x14ac:dyDescent="0.25">
      <c r="E8959" s="29"/>
    </row>
    <row r="8960" spans="5:5" ht="18" customHeight="1" x14ac:dyDescent="0.25">
      <c r="E8960" s="29"/>
    </row>
    <row r="8961" spans="5:5" ht="18" customHeight="1" x14ac:dyDescent="0.25">
      <c r="E8961" s="29"/>
    </row>
    <row r="8962" spans="5:5" ht="18" customHeight="1" x14ac:dyDescent="0.25">
      <c r="E8962" s="29"/>
    </row>
    <row r="8963" spans="5:5" ht="18" customHeight="1" x14ac:dyDescent="0.25">
      <c r="E8963" s="29"/>
    </row>
    <row r="8964" spans="5:5" ht="18" customHeight="1" x14ac:dyDescent="0.25">
      <c r="E8964" s="29"/>
    </row>
    <row r="8965" spans="5:5" ht="18" customHeight="1" x14ac:dyDescent="0.25">
      <c r="E8965" s="29"/>
    </row>
    <row r="8966" spans="5:5" ht="18" customHeight="1" x14ac:dyDescent="0.25">
      <c r="E8966" s="29"/>
    </row>
    <row r="8967" spans="5:5" ht="18" customHeight="1" x14ac:dyDescent="0.25">
      <c r="E8967" s="29"/>
    </row>
    <row r="8968" spans="5:5" ht="18" customHeight="1" x14ac:dyDescent="0.25">
      <c r="E8968" s="29"/>
    </row>
    <row r="8969" spans="5:5" ht="18" customHeight="1" x14ac:dyDescent="0.25">
      <c r="E8969" s="29"/>
    </row>
    <row r="8970" spans="5:5" ht="18" customHeight="1" x14ac:dyDescent="0.25">
      <c r="E8970" s="29"/>
    </row>
    <row r="8971" spans="5:5" ht="18" customHeight="1" x14ac:dyDescent="0.25">
      <c r="E8971" s="29"/>
    </row>
    <row r="8972" spans="5:5" ht="18" customHeight="1" x14ac:dyDescent="0.25">
      <c r="E8972" s="29"/>
    </row>
    <row r="8973" spans="5:5" ht="18" customHeight="1" x14ac:dyDescent="0.25">
      <c r="E8973" s="29"/>
    </row>
    <row r="8974" spans="5:5" ht="18" customHeight="1" x14ac:dyDescent="0.25">
      <c r="E8974" s="29"/>
    </row>
    <row r="8975" spans="5:5" ht="18" customHeight="1" x14ac:dyDescent="0.25">
      <c r="E8975" s="29"/>
    </row>
    <row r="8976" spans="5:5" ht="18" customHeight="1" x14ac:dyDescent="0.25">
      <c r="E8976" s="29"/>
    </row>
    <row r="8977" spans="5:5" ht="18" customHeight="1" x14ac:dyDescent="0.25">
      <c r="E8977" s="29"/>
    </row>
    <row r="8978" spans="5:5" ht="18" customHeight="1" x14ac:dyDescent="0.25">
      <c r="E8978" s="29"/>
    </row>
    <row r="8979" spans="5:5" ht="18" customHeight="1" x14ac:dyDescent="0.25">
      <c r="E8979" s="29"/>
    </row>
    <row r="8980" spans="5:5" ht="18" customHeight="1" x14ac:dyDescent="0.25">
      <c r="E8980" s="29"/>
    </row>
    <row r="8981" spans="5:5" ht="18" customHeight="1" x14ac:dyDescent="0.25">
      <c r="E8981" s="29"/>
    </row>
    <row r="8982" spans="5:5" ht="18" customHeight="1" x14ac:dyDescent="0.25">
      <c r="E8982" s="29"/>
    </row>
    <row r="8983" spans="5:5" ht="18" customHeight="1" x14ac:dyDescent="0.25">
      <c r="E8983" s="29"/>
    </row>
    <row r="8984" spans="5:5" ht="18" customHeight="1" x14ac:dyDescent="0.25">
      <c r="E8984" s="29"/>
    </row>
    <row r="8985" spans="5:5" ht="18" customHeight="1" x14ac:dyDescent="0.25">
      <c r="E8985" s="29"/>
    </row>
    <row r="8986" spans="5:5" ht="18" customHeight="1" x14ac:dyDescent="0.25">
      <c r="E8986" s="29"/>
    </row>
    <row r="8987" spans="5:5" ht="18" customHeight="1" x14ac:dyDescent="0.25">
      <c r="E8987" s="29"/>
    </row>
    <row r="8988" spans="5:5" ht="18" customHeight="1" x14ac:dyDescent="0.25">
      <c r="E8988" s="29"/>
    </row>
    <row r="8989" spans="5:5" ht="18" customHeight="1" x14ac:dyDescent="0.25">
      <c r="E8989" s="29"/>
    </row>
    <row r="8990" spans="5:5" ht="18" customHeight="1" x14ac:dyDescent="0.25">
      <c r="E8990" s="29"/>
    </row>
    <row r="8991" spans="5:5" ht="18" customHeight="1" x14ac:dyDescent="0.25">
      <c r="E8991" s="29"/>
    </row>
    <row r="8992" spans="5:5" ht="18" customHeight="1" x14ac:dyDescent="0.25">
      <c r="E8992" s="29"/>
    </row>
    <row r="8993" spans="5:5" ht="18" customHeight="1" x14ac:dyDescent="0.25">
      <c r="E8993" s="29"/>
    </row>
    <row r="8994" spans="5:5" ht="18" customHeight="1" x14ac:dyDescent="0.25">
      <c r="E8994" s="29"/>
    </row>
    <row r="8995" spans="5:5" ht="18" customHeight="1" x14ac:dyDescent="0.25">
      <c r="E8995" s="29"/>
    </row>
    <row r="8996" spans="5:5" ht="18" customHeight="1" x14ac:dyDescent="0.25">
      <c r="E8996" s="29"/>
    </row>
    <row r="8997" spans="5:5" ht="18" customHeight="1" x14ac:dyDescent="0.25">
      <c r="E8997" s="29"/>
    </row>
    <row r="8998" spans="5:5" ht="18" customHeight="1" x14ac:dyDescent="0.25">
      <c r="E8998" s="29"/>
    </row>
    <row r="8999" spans="5:5" ht="18" customHeight="1" x14ac:dyDescent="0.25">
      <c r="E8999" s="29"/>
    </row>
    <row r="9000" spans="5:5" ht="18" customHeight="1" x14ac:dyDescent="0.25">
      <c r="E9000" s="29"/>
    </row>
    <row r="9001" spans="5:5" ht="18" customHeight="1" x14ac:dyDescent="0.25">
      <c r="E9001" s="29"/>
    </row>
    <row r="9002" spans="5:5" ht="18" customHeight="1" x14ac:dyDescent="0.25">
      <c r="E9002" s="29"/>
    </row>
    <row r="9003" spans="5:5" ht="18" customHeight="1" x14ac:dyDescent="0.25">
      <c r="E9003" s="29"/>
    </row>
    <row r="9004" spans="5:5" ht="18" customHeight="1" x14ac:dyDescent="0.25">
      <c r="E9004" s="29"/>
    </row>
    <row r="9005" spans="5:5" ht="18" customHeight="1" x14ac:dyDescent="0.25">
      <c r="E9005" s="29"/>
    </row>
    <row r="9006" spans="5:5" ht="18" customHeight="1" x14ac:dyDescent="0.25">
      <c r="E9006" s="29"/>
    </row>
    <row r="9007" spans="5:5" ht="18" customHeight="1" x14ac:dyDescent="0.25">
      <c r="E9007" s="29"/>
    </row>
    <row r="9008" spans="5:5" ht="18" customHeight="1" x14ac:dyDescent="0.25">
      <c r="E9008" s="29"/>
    </row>
    <row r="9009" spans="5:5" ht="18" customHeight="1" x14ac:dyDescent="0.25">
      <c r="E9009" s="29"/>
    </row>
    <row r="9010" spans="5:5" ht="18" customHeight="1" x14ac:dyDescent="0.25">
      <c r="E9010" s="29"/>
    </row>
    <row r="9011" spans="5:5" ht="18" customHeight="1" x14ac:dyDescent="0.25">
      <c r="E9011" s="29"/>
    </row>
    <row r="9012" spans="5:5" ht="18" customHeight="1" x14ac:dyDescent="0.25">
      <c r="E9012" s="29"/>
    </row>
    <row r="9013" spans="5:5" ht="18" customHeight="1" x14ac:dyDescent="0.25">
      <c r="E9013" s="29"/>
    </row>
    <row r="9014" spans="5:5" ht="18" customHeight="1" x14ac:dyDescent="0.25">
      <c r="E9014" s="29"/>
    </row>
    <row r="9015" spans="5:5" ht="18" customHeight="1" x14ac:dyDescent="0.25">
      <c r="E9015" s="29"/>
    </row>
    <row r="9016" spans="5:5" ht="18" customHeight="1" x14ac:dyDescent="0.25">
      <c r="E9016" s="29"/>
    </row>
    <row r="9017" spans="5:5" ht="18" customHeight="1" x14ac:dyDescent="0.25">
      <c r="E9017" s="29"/>
    </row>
    <row r="9018" spans="5:5" ht="18" customHeight="1" x14ac:dyDescent="0.25">
      <c r="E9018" s="29"/>
    </row>
    <row r="9019" spans="5:5" ht="18" customHeight="1" x14ac:dyDescent="0.25">
      <c r="E9019" s="29"/>
    </row>
    <row r="9020" spans="5:5" ht="18" customHeight="1" x14ac:dyDescent="0.25">
      <c r="E9020" s="29"/>
    </row>
    <row r="9021" spans="5:5" ht="18" customHeight="1" x14ac:dyDescent="0.25">
      <c r="E9021" s="29"/>
    </row>
    <row r="9022" spans="5:5" ht="18" customHeight="1" x14ac:dyDescent="0.25">
      <c r="E9022" s="29"/>
    </row>
    <row r="9023" spans="5:5" ht="18" customHeight="1" x14ac:dyDescent="0.25">
      <c r="E9023" s="29"/>
    </row>
    <row r="9024" spans="5:5" ht="18" customHeight="1" x14ac:dyDescent="0.25">
      <c r="E9024" s="29"/>
    </row>
    <row r="9025" spans="5:5" ht="18" customHeight="1" x14ac:dyDescent="0.25">
      <c r="E9025" s="29"/>
    </row>
    <row r="9026" spans="5:5" ht="18" customHeight="1" x14ac:dyDescent="0.25">
      <c r="E9026" s="29"/>
    </row>
    <row r="9027" spans="5:5" ht="18" customHeight="1" x14ac:dyDescent="0.25">
      <c r="E9027" s="29"/>
    </row>
    <row r="9028" spans="5:5" ht="18" customHeight="1" x14ac:dyDescent="0.25">
      <c r="E9028" s="29"/>
    </row>
    <row r="9029" spans="5:5" ht="18" customHeight="1" x14ac:dyDescent="0.25">
      <c r="E9029" s="29"/>
    </row>
    <row r="9030" spans="5:5" ht="18" customHeight="1" x14ac:dyDescent="0.25">
      <c r="E9030" s="29"/>
    </row>
    <row r="9031" spans="5:5" ht="18" customHeight="1" x14ac:dyDescent="0.25">
      <c r="E9031" s="29"/>
    </row>
    <row r="9032" spans="5:5" ht="18" customHeight="1" x14ac:dyDescent="0.25">
      <c r="E9032" s="29"/>
    </row>
    <row r="9033" spans="5:5" ht="18" customHeight="1" x14ac:dyDescent="0.25">
      <c r="E9033" s="29"/>
    </row>
    <row r="9034" spans="5:5" ht="18" customHeight="1" x14ac:dyDescent="0.25">
      <c r="E9034" s="29"/>
    </row>
    <row r="9035" spans="5:5" ht="18" customHeight="1" x14ac:dyDescent="0.25">
      <c r="E9035" s="29"/>
    </row>
    <row r="9036" spans="5:5" ht="18" customHeight="1" x14ac:dyDescent="0.25">
      <c r="E9036" s="29"/>
    </row>
    <row r="9037" spans="5:5" ht="18" customHeight="1" x14ac:dyDescent="0.25">
      <c r="E9037" s="29"/>
    </row>
    <row r="9038" spans="5:5" ht="18" customHeight="1" x14ac:dyDescent="0.25">
      <c r="E9038" s="29"/>
    </row>
    <row r="9039" spans="5:5" ht="18" customHeight="1" x14ac:dyDescent="0.25">
      <c r="E9039" s="29"/>
    </row>
    <row r="9040" spans="5:5" ht="18" customHeight="1" x14ac:dyDescent="0.25">
      <c r="E9040" s="29"/>
    </row>
    <row r="9041" spans="5:5" ht="18" customHeight="1" x14ac:dyDescent="0.25">
      <c r="E9041" s="29"/>
    </row>
    <row r="9042" spans="5:5" ht="18" customHeight="1" x14ac:dyDescent="0.25">
      <c r="E9042" s="29"/>
    </row>
    <row r="9043" spans="5:5" ht="18" customHeight="1" x14ac:dyDescent="0.25">
      <c r="E9043" s="29"/>
    </row>
    <row r="9044" spans="5:5" ht="18" customHeight="1" x14ac:dyDescent="0.25">
      <c r="E9044" s="29"/>
    </row>
    <row r="9045" spans="5:5" ht="18" customHeight="1" x14ac:dyDescent="0.25">
      <c r="E9045" s="29"/>
    </row>
    <row r="9046" spans="5:5" ht="18" customHeight="1" x14ac:dyDescent="0.25">
      <c r="E9046" s="29"/>
    </row>
    <row r="9047" spans="5:5" ht="18" customHeight="1" x14ac:dyDescent="0.25">
      <c r="E9047" s="29"/>
    </row>
    <row r="9048" spans="5:5" ht="18" customHeight="1" x14ac:dyDescent="0.25">
      <c r="E9048" s="29"/>
    </row>
    <row r="9049" spans="5:5" ht="18" customHeight="1" x14ac:dyDescent="0.25">
      <c r="E9049" s="29"/>
    </row>
    <row r="9050" spans="5:5" ht="18" customHeight="1" x14ac:dyDescent="0.25">
      <c r="E9050" s="29"/>
    </row>
    <row r="9051" spans="5:5" ht="18" customHeight="1" x14ac:dyDescent="0.25">
      <c r="E9051" s="29"/>
    </row>
    <row r="9052" spans="5:5" ht="18" customHeight="1" x14ac:dyDescent="0.25">
      <c r="E9052" s="29"/>
    </row>
    <row r="9053" spans="5:5" ht="18" customHeight="1" x14ac:dyDescent="0.25">
      <c r="E9053" s="29"/>
    </row>
    <row r="9054" spans="5:5" ht="18" customHeight="1" x14ac:dyDescent="0.25">
      <c r="E9054" s="29"/>
    </row>
    <row r="9055" spans="5:5" ht="18" customHeight="1" x14ac:dyDescent="0.25">
      <c r="E9055" s="29"/>
    </row>
    <row r="9056" spans="5:5" ht="18" customHeight="1" x14ac:dyDescent="0.25">
      <c r="E9056" s="29"/>
    </row>
    <row r="9057" spans="5:5" ht="18" customHeight="1" x14ac:dyDescent="0.25">
      <c r="E9057" s="29"/>
    </row>
    <row r="9058" spans="5:5" ht="18" customHeight="1" x14ac:dyDescent="0.25">
      <c r="E9058" s="29"/>
    </row>
    <row r="9059" spans="5:5" ht="18" customHeight="1" x14ac:dyDescent="0.25">
      <c r="E9059" s="29"/>
    </row>
    <row r="9060" spans="5:5" ht="18" customHeight="1" x14ac:dyDescent="0.25">
      <c r="E9060" s="29"/>
    </row>
    <row r="9061" spans="5:5" ht="18" customHeight="1" x14ac:dyDescent="0.25">
      <c r="E9061" s="29"/>
    </row>
    <row r="9062" spans="5:5" ht="18" customHeight="1" x14ac:dyDescent="0.25">
      <c r="E9062" s="29"/>
    </row>
    <row r="9063" spans="5:5" ht="18" customHeight="1" x14ac:dyDescent="0.25">
      <c r="E9063" s="29"/>
    </row>
    <row r="9064" spans="5:5" ht="18" customHeight="1" x14ac:dyDescent="0.25">
      <c r="E9064" s="29"/>
    </row>
    <row r="9065" spans="5:5" ht="18" customHeight="1" x14ac:dyDescent="0.25">
      <c r="E9065" s="29"/>
    </row>
    <row r="9066" spans="5:5" ht="18" customHeight="1" x14ac:dyDescent="0.25">
      <c r="E9066" s="29"/>
    </row>
    <row r="9067" spans="5:5" ht="18" customHeight="1" x14ac:dyDescent="0.25">
      <c r="E9067" s="29"/>
    </row>
    <row r="9068" spans="5:5" ht="18" customHeight="1" x14ac:dyDescent="0.25">
      <c r="E9068" s="29"/>
    </row>
    <row r="9069" spans="5:5" ht="18" customHeight="1" x14ac:dyDescent="0.25">
      <c r="E9069" s="29"/>
    </row>
    <row r="9070" spans="5:5" ht="18" customHeight="1" x14ac:dyDescent="0.25">
      <c r="E9070" s="29"/>
    </row>
    <row r="9071" spans="5:5" ht="18" customHeight="1" x14ac:dyDescent="0.25">
      <c r="E9071" s="29"/>
    </row>
    <row r="9072" spans="5:5" ht="18" customHeight="1" x14ac:dyDescent="0.25">
      <c r="E9072" s="29"/>
    </row>
    <row r="9073" spans="5:5" ht="18" customHeight="1" x14ac:dyDescent="0.25">
      <c r="E9073" s="29"/>
    </row>
    <row r="9074" spans="5:5" ht="18" customHeight="1" x14ac:dyDescent="0.25">
      <c r="E9074" s="29"/>
    </row>
    <row r="9075" spans="5:5" ht="18" customHeight="1" x14ac:dyDescent="0.25">
      <c r="E9075" s="29"/>
    </row>
    <row r="9076" spans="5:5" ht="18" customHeight="1" x14ac:dyDescent="0.25">
      <c r="E9076" s="29"/>
    </row>
    <row r="9077" spans="5:5" ht="18" customHeight="1" x14ac:dyDescent="0.25">
      <c r="E9077" s="29"/>
    </row>
    <row r="9078" spans="5:5" ht="18" customHeight="1" x14ac:dyDescent="0.25">
      <c r="E9078" s="29"/>
    </row>
    <row r="9079" spans="5:5" ht="18" customHeight="1" x14ac:dyDescent="0.25">
      <c r="E9079" s="29"/>
    </row>
    <row r="9080" spans="5:5" ht="18" customHeight="1" x14ac:dyDescent="0.25">
      <c r="E9080" s="29"/>
    </row>
    <row r="9081" spans="5:5" ht="18" customHeight="1" x14ac:dyDescent="0.25">
      <c r="E9081" s="29"/>
    </row>
    <row r="9082" spans="5:5" ht="18" customHeight="1" x14ac:dyDescent="0.25">
      <c r="E9082" s="29"/>
    </row>
    <row r="9083" spans="5:5" ht="18" customHeight="1" x14ac:dyDescent="0.25">
      <c r="E9083" s="29"/>
    </row>
    <row r="9084" spans="5:5" ht="18" customHeight="1" x14ac:dyDescent="0.25">
      <c r="E9084" s="29"/>
    </row>
    <row r="9085" spans="5:5" ht="18" customHeight="1" x14ac:dyDescent="0.25">
      <c r="E9085" s="29"/>
    </row>
    <row r="9086" spans="5:5" ht="18" customHeight="1" x14ac:dyDescent="0.25">
      <c r="E9086" s="29"/>
    </row>
    <row r="9087" spans="5:5" ht="18" customHeight="1" x14ac:dyDescent="0.25">
      <c r="E9087" s="29"/>
    </row>
    <row r="9088" spans="5:5" ht="18" customHeight="1" x14ac:dyDescent="0.25">
      <c r="E9088" s="29"/>
    </row>
    <row r="9089" spans="5:5" ht="18" customHeight="1" x14ac:dyDescent="0.25">
      <c r="E9089" s="29"/>
    </row>
    <row r="9090" spans="5:5" ht="18" customHeight="1" x14ac:dyDescent="0.25">
      <c r="E9090" s="29"/>
    </row>
    <row r="9091" spans="5:5" ht="18" customHeight="1" x14ac:dyDescent="0.25">
      <c r="E9091" s="29"/>
    </row>
    <row r="9092" spans="5:5" ht="18" customHeight="1" x14ac:dyDescent="0.25">
      <c r="E9092" s="29"/>
    </row>
    <row r="9093" spans="5:5" ht="18" customHeight="1" x14ac:dyDescent="0.25">
      <c r="E9093" s="29"/>
    </row>
    <row r="9094" spans="5:5" ht="18" customHeight="1" x14ac:dyDescent="0.25">
      <c r="E9094" s="29"/>
    </row>
    <row r="9095" spans="5:5" ht="18" customHeight="1" x14ac:dyDescent="0.25">
      <c r="E9095" s="29"/>
    </row>
    <row r="9096" spans="5:5" ht="18" customHeight="1" x14ac:dyDescent="0.25">
      <c r="E9096" s="29"/>
    </row>
    <row r="9097" spans="5:5" ht="18" customHeight="1" x14ac:dyDescent="0.25">
      <c r="E9097" s="29"/>
    </row>
    <row r="9098" spans="5:5" ht="18" customHeight="1" x14ac:dyDescent="0.25">
      <c r="E9098" s="29"/>
    </row>
    <row r="9099" spans="5:5" ht="18" customHeight="1" x14ac:dyDescent="0.25">
      <c r="E9099" s="29"/>
    </row>
    <row r="9100" spans="5:5" ht="18" customHeight="1" x14ac:dyDescent="0.25">
      <c r="E9100" s="29"/>
    </row>
    <row r="9101" spans="5:5" ht="18" customHeight="1" x14ac:dyDescent="0.25">
      <c r="E9101" s="29"/>
    </row>
    <row r="9102" spans="5:5" ht="18" customHeight="1" x14ac:dyDescent="0.25">
      <c r="E9102" s="29"/>
    </row>
    <row r="9103" spans="5:5" ht="18" customHeight="1" x14ac:dyDescent="0.25">
      <c r="E9103" s="29"/>
    </row>
    <row r="9104" spans="5:5" ht="18" customHeight="1" x14ac:dyDescent="0.25">
      <c r="E9104" s="29"/>
    </row>
    <row r="9105" spans="5:5" ht="18" customHeight="1" x14ac:dyDescent="0.25">
      <c r="E9105" s="29"/>
    </row>
    <row r="9106" spans="5:5" ht="18" customHeight="1" x14ac:dyDescent="0.25">
      <c r="E9106" s="29"/>
    </row>
    <row r="9107" spans="5:5" ht="18" customHeight="1" x14ac:dyDescent="0.25">
      <c r="E9107" s="29"/>
    </row>
    <row r="9108" spans="5:5" ht="18" customHeight="1" x14ac:dyDescent="0.25">
      <c r="E9108" s="29"/>
    </row>
    <row r="9109" spans="5:5" ht="18" customHeight="1" x14ac:dyDescent="0.25">
      <c r="E9109" s="29"/>
    </row>
    <row r="9110" spans="5:5" ht="18" customHeight="1" x14ac:dyDescent="0.25">
      <c r="E9110" s="29"/>
    </row>
    <row r="9111" spans="5:5" ht="18" customHeight="1" x14ac:dyDescent="0.25">
      <c r="E9111" s="29"/>
    </row>
    <row r="9112" spans="5:5" ht="18" customHeight="1" x14ac:dyDescent="0.25">
      <c r="E9112" s="29"/>
    </row>
    <row r="9113" spans="5:5" ht="18" customHeight="1" x14ac:dyDescent="0.25">
      <c r="E9113" s="29"/>
    </row>
    <row r="9114" spans="5:5" ht="18" customHeight="1" x14ac:dyDescent="0.25">
      <c r="E9114" s="29"/>
    </row>
    <row r="9115" spans="5:5" ht="18" customHeight="1" x14ac:dyDescent="0.25">
      <c r="E9115" s="29"/>
    </row>
    <row r="9116" spans="5:5" ht="18" customHeight="1" x14ac:dyDescent="0.25">
      <c r="E9116" s="29"/>
    </row>
    <row r="9117" spans="5:5" ht="18" customHeight="1" x14ac:dyDescent="0.25">
      <c r="E9117" s="29"/>
    </row>
    <row r="9118" spans="5:5" ht="18" customHeight="1" x14ac:dyDescent="0.25">
      <c r="E9118" s="29"/>
    </row>
    <row r="9119" spans="5:5" ht="18" customHeight="1" x14ac:dyDescent="0.25">
      <c r="E9119" s="29"/>
    </row>
    <row r="9120" spans="5:5" ht="18" customHeight="1" x14ac:dyDescent="0.25">
      <c r="E9120" s="29"/>
    </row>
    <row r="9121" spans="5:5" ht="18" customHeight="1" x14ac:dyDescent="0.25">
      <c r="E9121" s="29"/>
    </row>
    <row r="9122" spans="5:5" ht="18" customHeight="1" x14ac:dyDescent="0.25">
      <c r="E9122" s="29"/>
    </row>
    <row r="9123" spans="5:5" ht="18" customHeight="1" x14ac:dyDescent="0.25">
      <c r="E9123" s="29"/>
    </row>
    <row r="9124" spans="5:5" ht="18" customHeight="1" x14ac:dyDescent="0.25">
      <c r="E9124" s="29"/>
    </row>
    <row r="9125" spans="5:5" ht="18" customHeight="1" x14ac:dyDescent="0.25">
      <c r="E9125" s="29"/>
    </row>
    <row r="9126" spans="5:5" ht="18" customHeight="1" x14ac:dyDescent="0.25">
      <c r="E9126" s="29"/>
    </row>
    <row r="9127" spans="5:5" ht="18" customHeight="1" x14ac:dyDescent="0.25">
      <c r="E9127" s="29"/>
    </row>
    <row r="9128" spans="5:5" ht="18" customHeight="1" x14ac:dyDescent="0.25">
      <c r="E9128" s="29"/>
    </row>
    <row r="9129" spans="5:5" ht="18" customHeight="1" x14ac:dyDescent="0.25">
      <c r="E9129" s="29"/>
    </row>
    <row r="9130" spans="5:5" ht="18" customHeight="1" x14ac:dyDescent="0.25">
      <c r="E9130" s="29"/>
    </row>
    <row r="9131" spans="5:5" ht="18" customHeight="1" x14ac:dyDescent="0.25">
      <c r="E9131" s="29"/>
    </row>
    <row r="9132" spans="5:5" ht="18" customHeight="1" x14ac:dyDescent="0.25">
      <c r="E9132" s="29"/>
    </row>
    <row r="9133" spans="5:5" ht="18" customHeight="1" x14ac:dyDescent="0.25">
      <c r="E9133" s="29"/>
    </row>
    <row r="9134" spans="5:5" ht="18" customHeight="1" x14ac:dyDescent="0.25">
      <c r="E9134" s="29"/>
    </row>
    <row r="9135" spans="5:5" ht="18" customHeight="1" x14ac:dyDescent="0.25">
      <c r="E9135" s="29"/>
    </row>
    <row r="9136" spans="5:5" ht="18" customHeight="1" x14ac:dyDescent="0.25">
      <c r="E9136" s="29"/>
    </row>
    <row r="9137" spans="5:5" ht="18" customHeight="1" x14ac:dyDescent="0.25">
      <c r="E9137" s="29"/>
    </row>
    <row r="9138" spans="5:5" ht="18" customHeight="1" x14ac:dyDescent="0.25">
      <c r="E9138" s="29"/>
    </row>
    <row r="9139" spans="5:5" ht="18" customHeight="1" x14ac:dyDescent="0.25">
      <c r="E9139" s="29"/>
    </row>
    <row r="9140" spans="5:5" ht="18" customHeight="1" x14ac:dyDescent="0.25">
      <c r="E9140" s="29"/>
    </row>
    <row r="9141" spans="5:5" ht="18" customHeight="1" x14ac:dyDescent="0.25">
      <c r="E9141" s="29"/>
    </row>
    <row r="9142" spans="5:5" ht="18" customHeight="1" x14ac:dyDescent="0.25">
      <c r="E9142" s="29"/>
    </row>
    <row r="9143" spans="5:5" ht="18" customHeight="1" x14ac:dyDescent="0.25">
      <c r="E9143" s="29"/>
    </row>
    <row r="9144" spans="5:5" ht="18" customHeight="1" x14ac:dyDescent="0.25">
      <c r="E9144" s="29"/>
    </row>
    <row r="9145" spans="5:5" ht="18" customHeight="1" x14ac:dyDescent="0.25">
      <c r="E9145" s="29"/>
    </row>
    <row r="9146" spans="5:5" ht="18" customHeight="1" x14ac:dyDescent="0.25">
      <c r="E9146" s="29"/>
    </row>
    <row r="9147" spans="5:5" ht="18" customHeight="1" x14ac:dyDescent="0.25">
      <c r="E9147" s="29"/>
    </row>
    <row r="9148" spans="5:5" ht="18" customHeight="1" x14ac:dyDescent="0.25">
      <c r="E9148" s="29"/>
    </row>
    <row r="9149" spans="5:5" ht="18" customHeight="1" x14ac:dyDescent="0.25">
      <c r="E9149" s="29"/>
    </row>
    <row r="9150" spans="5:5" ht="18" customHeight="1" x14ac:dyDescent="0.25">
      <c r="E9150" s="29"/>
    </row>
    <row r="9151" spans="5:5" ht="18" customHeight="1" x14ac:dyDescent="0.25">
      <c r="E9151" s="29"/>
    </row>
    <row r="9152" spans="5:5" ht="18" customHeight="1" x14ac:dyDescent="0.25">
      <c r="E9152" s="29"/>
    </row>
    <row r="9153" spans="5:5" ht="18" customHeight="1" x14ac:dyDescent="0.25">
      <c r="E9153" s="29"/>
    </row>
    <row r="9154" spans="5:5" ht="18" customHeight="1" x14ac:dyDescent="0.25">
      <c r="E9154" s="29"/>
    </row>
    <row r="9155" spans="5:5" ht="18" customHeight="1" x14ac:dyDescent="0.25">
      <c r="E9155" s="29"/>
    </row>
    <row r="9156" spans="5:5" ht="18" customHeight="1" x14ac:dyDescent="0.25">
      <c r="E9156" s="29"/>
    </row>
    <row r="9157" spans="5:5" ht="18" customHeight="1" x14ac:dyDescent="0.25">
      <c r="E9157" s="29"/>
    </row>
    <row r="9158" spans="5:5" ht="18" customHeight="1" x14ac:dyDescent="0.25">
      <c r="E9158" s="29"/>
    </row>
    <row r="9159" spans="5:5" ht="18" customHeight="1" x14ac:dyDescent="0.25">
      <c r="E9159" s="29"/>
    </row>
    <row r="9160" spans="5:5" ht="18" customHeight="1" x14ac:dyDescent="0.25">
      <c r="E9160" s="29"/>
    </row>
    <row r="9161" spans="5:5" ht="18" customHeight="1" x14ac:dyDescent="0.25">
      <c r="E9161" s="29"/>
    </row>
    <row r="9162" spans="5:5" ht="18" customHeight="1" x14ac:dyDescent="0.25">
      <c r="E9162" s="29"/>
    </row>
    <row r="9163" spans="5:5" ht="18" customHeight="1" x14ac:dyDescent="0.25">
      <c r="E9163" s="29"/>
    </row>
    <row r="9164" spans="5:5" ht="18" customHeight="1" x14ac:dyDescent="0.25">
      <c r="E9164" s="29"/>
    </row>
    <row r="9165" spans="5:5" ht="18" customHeight="1" x14ac:dyDescent="0.25">
      <c r="E9165" s="29"/>
    </row>
    <row r="9166" spans="5:5" ht="18" customHeight="1" x14ac:dyDescent="0.25">
      <c r="E9166" s="29"/>
    </row>
    <row r="9167" spans="5:5" ht="18" customHeight="1" x14ac:dyDescent="0.25">
      <c r="E9167" s="29"/>
    </row>
    <row r="9168" spans="5:5" ht="18" customHeight="1" x14ac:dyDescent="0.25">
      <c r="E9168" s="29"/>
    </row>
    <row r="9169" spans="5:5" ht="18" customHeight="1" x14ac:dyDescent="0.25">
      <c r="E9169" s="29"/>
    </row>
    <row r="9170" spans="5:5" ht="18" customHeight="1" x14ac:dyDescent="0.25">
      <c r="E9170" s="29"/>
    </row>
    <row r="9171" spans="5:5" ht="18" customHeight="1" x14ac:dyDescent="0.25">
      <c r="E9171" s="29"/>
    </row>
    <row r="9172" spans="5:5" ht="18" customHeight="1" x14ac:dyDescent="0.25">
      <c r="E9172" s="29"/>
    </row>
    <row r="9173" spans="5:5" ht="18" customHeight="1" x14ac:dyDescent="0.25">
      <c r="E9173" s="29"/>
    </row>
    <row r="9174" spans="5:5" ht="18" customHeight="1" x14ac:dyDescent="0.25">
      <c r="E9174" s="29"/>
    </row>
    <row r="9175" spans="5:5" ht="18" customHeight="1" x14ac:dyDescent="0.25">
      <c r="E9175" s="29"/>
    </row>
    <row r="9176" spans="5:5" ht="18" customHeight="1" x14ac:dyDescent="0.25">
      <c r="E9176" s="29"/>
    </row>
    <row r="9177" spans="5:5" ht="18" customHeight="1" x14ac:dyDescent="0.25">
      <c r="E9177" s="29"/>
    </row>
    <row r="9178" spans="5:5" ht="18" customHeight="1" x14ac:dyDescent="0.25">
      <c r="E9178" s="29"/>
    </row>
    <row r="9179" spans="5:5" ht="18" customHeight="1" x14ac:dyDescent="0.25">
      <c r="E9179" s="29"/>
    </row>
    <row r="9180" spans="5:5" ht="18" customHeight="1" x14ac:dyDescent="0.25">
      <c r="E9180" s="29"/>
    </row>
    <row r="9181" spans="5:5" ht="18" customHeight="1" x14ac:dyDescent="0.25">
      <c r="E9181" s="29"/>
    </row>
    <row r="9182" spans="5:5" ht="18" customHeight="1" x14ac:dyDescent="0.25">
      <c r="E9182" s="29"/>
    </row>
    <row r="9183" spans="5:5" ht="18" customHeight="1" x14ac:dyDescent="0.25">
      <c r="E9183" s="29"/>
    </row>
    <row r="9184" spans="5:5" ht="18" customHeight="1" x14ac:dyDescent="0.25">
      <c r="E9184" s="29"/>
    </row>
    <row r="9185" spans="5:5" ht="18" customHeight="1" x14ac:dyDescent="0.25">
      <c r="E9185" s="29"/>
    </row>
    <row r="9186" spans="5:5" ht="18" customHeight="1" x14ac:dyDescent="0.25">
      <c r="E9186" s="29"/>
    </row>
    <row r="9187" spans="5:5" ht="18" customHeight="1" x14ac:dyDescent="0.25">
      <c r="E9187" s="29"/>
    </row>
    <row r="9188" spans="5:5" ht="18" customHeight="1" x14ac:dyDescent="0.25">
      <c r="E9188" s="29"/>
    </row>
    <row r="9189" spans="5:5" ht="18" customHeight="1" x14ac:dyDescent="0.25">
      <c r="E9189" s="29"/>
    </row>
    <row r="9190" spans="5:5" ht="18" customHeight="1" x14ac:dyDescent="0.25">
      <c r="E9190" s="29"/>
    </row>
    <row r="9191" spans="5:5" ht="18" customHeight="1" x14ac:dyDescent="0.25">
      <c r="E9191" s="29"/>
    </row>
    <row r="9192" spans="5:5" ht="18" customHeight="1" x14ac:dyDescent="0.25">
      <c r="E9192" s="29"/>
    </row>
    <row r="9193" spans="5:5" ht="18" customHeight="1" x14ac:dyDescent="0.25">
      <c r="E9193" s="29"/>
    </row>
    <row r="9194" spans="5:5" ht="18" customHeight="1" x14ac:dyDescent="0.25">
      <c r="E9194" s="29"/>
    </row>
    <row r="9195" spans="5:5" ht="18" customHeight="1" x14ac:dyDescent="0.25">
      <c r="E9195" s="29"/>
    </row>
    <row r="9196" spans="5:5" ht="18" customHeight="1" x14ac:dyDescent="0.25">
      <c r="E9196" s="29"/>
    </row>
    <row r="9197" spans="5:5" ht="18" customHeight="1" x14ac:dyDescent="0.25">
      <c r="E9197" s="29"/>
    </row>
    <row r="9198" spans="5:5" ht="18" customHeight="1" x14ac:dyDescent="0.25">
      <c r="E9198" s="29"/>
    </row>
    <row r="9199" spans="5:5" ht="18" customHeight="1" x14ac:dyDescent="0.25">
      <c r="E9199" s="29"/>
    </row>
    <row r="9200" spans="5:5" ht="18" customHeight="1" x14ac:dyDescent="0.25">
      <c r="E9200" s="29"/>
    </row>
    <row r="9201" spans="5:5" ht="18" customHeight="1" x14ac:dyDescent="0.25">
      <c r="E9201" s="29"/>
    </row>
    <row r="9202" spans="5:5" ht="18" customHeight="1" x14ac:dyDescent="0.25">
      <c r="E9202" s="29"/>
    </row>
    <row r="9203" spans="5:5" ht="18" customHeight="1" x14ac:dyDescent="0.25">
      <c r="E9203" s="29"/>
    </row>
    <row r="9204" spans="5:5" ht="18" customHeight="1" x14ac:dyDescent="0.25">
      <c r="E9204" s="29"/>
    </row>
    <row r="9205" spans="5:5" ht="18" customHeight="1" x14ac:dyDescent="0.25">
      <c r="E9205" s="29"/>
    </row>
    <row r="9206" spans="5:5" ht="18" customHeight="1" x14ac:dyDescent="0.25">
      <c r="E9206" s="29"/>
    </row>
    <row r="9207" spans="5:5" ht="18" customHeight="1" x14ac:dyDescent="0.25">
      <c r="E9207" s="29"/>
    </row>
    <row r="9208" spans="5:5" ht="18" customHeight="1" x14ac:dyDescent="0.25">
      <c r="E9208" s="29"/>
    </row>
    <row r="9209" spans="5:5" ht="18" customHeight="1" x14ac:dyDescent="0.25">
      <c r="E9209" s="29"/>
    </row>
    <row r="9210" spans="5:5" ht="18" customHeight="1" x14ac:dyDescent="0.25">
      <c r="E9210" s="29"/>
    </row>
    <row r="9211" spans="5:5" ht="18" customHeight="1" x14ac:dyDescent="0.25">
      <c r="E9211" s="29"/>
    </row>
    <row r="9212" spans="5:5" ht="18" customHeight="1" x14ac:dyDescent="0.25">
      <c r="E9212" s="29"/>
    </row>
    <row r="9213" spans="5:5" ht="18" customHeight="1" x14ac:dyDescent="0.25">
      <c r="E9213" s="29"/>
    </row>
    <row r="9214" spans="5:5" ht="18" customHeight="1" x14ac:dyDescent="0.25">
      <c r="E9214" s="29"/>
    </row>
    <row r="9215" spans="5:5" ht="18" customHeight="1" x14ac:dyDescent="0.25">
      <c r="E9215" s="29"/>
    </row>
    <row r="9216" spans="5:5" ht="18" customHeight="1" x14ac:dyDescent="0.25">
      <c r="E9216" s="29"/>
    </row>
    <row r="9217" spans="5:5" ht="18" customHeight="1" x14ac:dyDescent="0.25">
      <c r="E9217" s="29"/>
    </row>
    <row r="9218" spans="5:5" ht="18" customHeight="1" x14ac:dyDescent="0.25">
      <c r="E9218" s="29"/>
    </row>
    <row r="9219" spans="5:5" ht="18" customHeight="1" x14ac:dyDescent="0.25">
      <c r="E9219" s="29"/>
    </row>
    <row r="9220" spans="5:5" ht="18" customHeight="1" x14ac:dyDescent="0.25">
      <c r="E9220" s="29"/>
    </row>
    <row r="9221" spans="5:5" ht="18" customHeight="1" x14ac:dyDescent="0.25">
      <c r="E9221" s="29"/>
    </row>
    <row r="9222" spans="5:5" ht="18" customHeight="1" x14ac:dyDescent="0.25">
      <c r="E9222" s="29"/>
    </row>
    <row r="9223" spans="5:5" ht="18" customHeight="1" x14ac:dyDescent="0.25">
      <c r="E9223" s="29"/>
    </row>
    <row r="9224" spans="5:5" ht="18" customHeight="1" x14ac:dyDescent="0.25">
      <c r="E9224" s="29"/>
    </row>
    <row r="9225" spans="5:5" ht="18" customHeight="1" x14ac:dyDescent="0.25">
      <c r="E9225" s="29"/>
    </row>
    <row r="9226" spans="5:5" ht="18" customHeight="1" x14ac:dyDescent="0.25">
      <c r="E9226" s="29"/>
    </row>
    <row r="9227" spans="5:5" ht="18" customHeight="1" x14ac:dyDescent="0.25">
      <c r="E9227" s="29"/>
    </row>
    <row r="9228" spans="5:5" ht="18" customHeight="1" x14ac:dyDescent="0.25">
      <c r="E9228" s="29"/>
    </row>
    <row r="9229" spans="5:5" ht="18" customHeight="1" x14ac:dyDescent="0.25">
      <c r="E9229" s="29"/>
    </row>
    <row r="9230" spans="5:5" ht="18" customHeight="1" x14ac:dyDescent="0.25">
      <c r="E9230" s="29"/>
    </row>
    <row r="9231" spans="5:5" ht="18" customHeight="1" x14ac:dyDescent="0.25">
      <c r="E9231" s="29"/>
    </row>
    <row r="9232" spans="5:5" ht="18" customHeight="1" x14ac:dyDescent="0.25">
      <c r="E9232" s="29"/>
    </row>
    <row r="9233" spans="5:5" ht="18" customHeight="1" x14ac:dyDescent="0.25">
      <c r="E9233" s="29"/>
    </row>
    <row r="9234" spans="5:5" ht="18" customHeight="1" x14ac:dyDescent="0.25">
      <c r="E9234" s="29"/>
    </row>
    <row r="9235" spans="5:5" ht="18" customHeight="1" x14ac:dyDescent="0.25">
      <c r="E9235" s="29"/>
    </row>
    <row r="9236" spans="5:5" ht="18" customHeight="1" x14ac:dyDescent="0.25">
      <c r="E9236" s="29"/>
    </row>
    <row r="9237" spans="5:5" ht="18" customHeight="1" x14ac:dyDescent="0.25">
      <c r="E9237" s="29"/>
    </row>
    <row r="9238" spans="5:5" ht="18" customHeight="1" x14ac:dyDescent="0.25">
      <c r="E9238" s="29"/>
    </row>
    <row r="9239" spans="5:5" ht="18" customHeight="1" x14ac:dyDescent="0.25">
      <c r="E9239" s="29"/>
    </row>
    <row r="9240" spans="5:5" ht="18" customHeight="1" x14ac:dyDescent="0.25">
      <c r="E9240" s="29"/>
    </row>
    <row r="9241" spans="5:5" ht="18" customHeight="1" x14ac:dyDescent="0.25">
      <c r="E9241" s="29"/>
    </row>
    <row r="9242" spans="5:5" ht="18" customHeight="1" x14ac:dyDescent="0.25">
      <c r="E9242" s="29"/>
    </row>
    <row r="9243" spans="5:5" ht="18" customHeight="1" x14ac:dyDescent="0.25">
      <c r="E9243" s="29"/>
    </row>
    <row r="9244" spans="5:5" ht="18" customHeight="1" x14ac:dyDescent="0.25">
      <c r="E9244" s="29"/>
    </row>
    <row r="9245" spans="5:5" ht="18" customHeight="1" x14ac:dyDescent="0.25">
      <c r="E9245" s="29"/>
    </row>
    <row r="9246" spans="5:5" ht="18" customHeight="1" x14ac:dyDescent="0.25">
      <c r="E9246" s="29"/>
    </row>
    <row r="9247" spans="5:5" ht="18" customHeight="1" x14ac:dyDescent="0.25">
      <c r="E9247" s="29"/>
    </row>
    <row r="9248" spans="5:5" ht="18" customHeight="1" x14ac:dyDescent="0.25">
      <c r="E9248" s="29"/>
    </row>
    <row r="9249" spans="5:5" ht="18" customHeight="1" x14ac:dyDescent="0.25">
      <c r="E9249" s="29"/>
    </row>
    <row r="9250" spans="5:5" ht="18" customHeight="1" x14ac:dyDescent="0.25">
      <c r="E9250" s="29"/>
    </row>
    <row r="9251" spans="5:5" ht="18" customHeight="1" x14ac:dyDescent="0.25">
      <c r="E9251" s="29"/>
    </row>
    <row r="9252" spans="5:5" ht="18" customHeight="1" x14ac:dyDescent="0.25">
      <c r="E9252" s="29"/>
    </row>
    <row r="9253" spans="5:5" ht="18" customHeight="1" x14ac:dyDescent="0.25">
      <c r="E9253" s="29"/>
    </row>
    <row r="9254" spans="5:5" ht="18" customHeight="1" x14ac:dyDescent="0.25">
      <c r="E9254" s="29"/>
    </row>
    <row r="9255" spans="5:5" ht="18" customHeight="1" x14ac:dyDescent="0.25">
      <c r="E9255" s="29"/>
    </row>
    <row r="9256" spans="5:5" ht="18" customHeight="1" x14ac:dyDescent="0.25">
      <c r="E9256" s="29"/>
    </row>
    <row r="9257" spans="5:5" ht="18" customHeight="1" x14ac:dyDescent="0.25">
      <c r="E9257" s="29"/>
    </row>
    <row r="9258" spans="5:5" ht="18" customHeight="1" x14ac:dyDescent="0.25">
      <c r="E9258" s="29"/>
    </row>
    <row r="9259" spans="5:5" ht="18" customHeight="1" x14ac:dyDescent="0.25">
      <c r="E9259" s="29"/>
    </row>
    <row r="9260" spans="5:5" ht="18" customHeight="1" x14ac:dyDescent="0.25">
      <c r="E9260" s="29"/>
    </row>
    <row r="9261" spans="5:5" ht="18" customHeight="1" x14ac:dyDescent="0.25">
      <c r="E9261" s="29"/>
    </row>
    <row r="9262" spans="5:5" ht="18" customHeight="1" x14ac:dyDescent="0.25">
      <c r="E9262" s="29"/>
    </row>
    <row r="9263" spans="5:5" ht="18" customHeight="1" x14ac:dyDescent="0.25">
      <c r="E9263" s="29"/>
    </row>
    <row r="9264" spans="5:5" ht="18" customHeight="1" x14ac:dyDescent="0.25">
      <c r="E9264" s="29"/>
    </row>
    <row r="9265" spans="5:5" ht="18" customHeight="1" x14ac:dyDescent="0.25">
      <c r="E9265" s="29"/>
    </row>
    <row r="9266" spans="5:5" ht="18" customHeight="1" x14ac:dyDescent="0.25">
      <c r="E9266" s="29"/>
    </row>
    <row r="9267" spans="5:5" ht="18" customHeight="1" x14ac:dyDescent="0.25">
      <c r="E9267" s="29"/>
    </row>
    <row r="9268" spans="5:5" ht="18" customHeight="1" x14ac:dyDescent="0.25">
      <c r="E9268" s="29"/>
    </row>
    <row r="9269" spans="5:5" ht="18" customHeight="1" x14ac:dyDescent="0.25">
      <c r="E9269" s="29"/>
    </row>
    <row r="9270" spans="5:5" ht="18" customHeight="1" x14ac:dyDescent="0.25">
      <c r="E9270" s="29"/>
    </row>
    <row r="9271" spans="5:5" ht="18" customHeight="1" x14ac:dyDescent="0.25">
      <c r="E9271" s="29"/>
    </row>
    <row r="9272" spans="5:5" ht="18" customHeight="1" x14ac:dyDescent="0.25">
      <c r="E9272" s="29"/>
    </row>
    <row r="9273" spans="5:5" ht="18" customHeight="1" x14ac:dyDescent="0.25">
      <c r="E9273" s="29"/>
    </row>
    <row r="9274" spans="5:5" ht="18" customHeight="1" x14ac:dyDescent="0.25">
      <c r="E9274" s="29"/>
    </row>
    <row r="9275" spans="5:5" ht="18" customHeight="1" x14ac:dyDescent="0.25">
      <c r="E9275" s="29"/>
    </row>
    <row r="9276" spans="5:5" ht="18" customHeight="1" x14ac:dyDescent="0.25">
      <c r="E9276" s="29"/>
    </row>
    <row r="9277" spans="5:5" ht="18" customHeight="1" x14ac:dyDescent="0.25">
      <c r="E9277" s="29"/>
    </row>
    <row r="9278" spans="5:5" ht="18" customHeight="1" x14ac:dyDescent="0.25">
      <c r="E9278" s="29"/>
    </row>
    <row r="9279" spans="5:5" ht="18" customHeight="1" x14ac:dyDescent="0.25">
      <c r="E9279" s="29"/>
    </row>
    <row r="9280" spans="5:5" ht="18" customHeight="1" x14ac:dyDescent="0.25">
      <c r="E9280" s="29"/>
    </row>
    <row r="9281" spans="5:5" ht="18" customHeight="1" x14ac:dyDescent="0.25">
      <c r="E9281" s="29"/>
    </row>
    <row r="9282" spans="5:5" ht="18" customHeight="1" x14ac:dyDescent="0.25">
      <c r="E9282" s="29"/>
    </row>
    <row r="9283" spans="5:5" ht="18" customHeight="1" x14ac:dyDescent="0.25">
      <c r="E9283" s="29"/>
    </row>
    <row r="9284" spans="5:5" ht="18" customHeight="1" x14ac:dyDescent="0.25">
      <c r="E9284" s="29"/>
    </row>
    <row r="9285" spans="5:5" ht="18" customHeight="1" x14ac:dyDescent="0.25">
      <c r="E9285" s="29"/>
    </row>
    <row r="9286" spans="5:5" ht="18" customHeight="1" x14ac:dyDescent="0.25">
      <c r="E9286" s="29"/>
    </row>
    <row r="9287" spans="5:5" ht="18" customHeight="1" x14ac:dyDescent="0.25">
      <c r="E9287" s="29"/>
    </row>
    <row r="9288" spans="5:5" ht="18" customHeight="1" x14ac:dyDescent="0.25">
      <c r="E9288" s="29"/>
    </row>
    <row r="9289" spans="5:5" ht="18" customHeight="1" x14ac:dyDescent="0.25">
      <c r="E9289" s="29"/>
    </row>
    <row r="9290" spans="5:5" ht="18" customHeight="1" x14ac:dyDescent="0.25">
      <c r="E9290" s="29"/>
    </row>
    <row r="9291" spans="5:5" ht="18" customHeight="1" x14ac:dyDescent="0.25">
      <c r="E9291" s="29"/>
    </row>
    <row r="9292" spans="5:5" ht="18" customHeight="1" x14ac:dyDescent="0.25">
      <c r="E9292" s="29"/>
    </row>
    <row r="9293" spans="5:5" ht="18" customHeight="1" x14ac:dyDescent="0.25">
      <c r="E9293" s="29"/>
    </row>
    <row r="9294" spans="5:5" ht="18" customHeight="1" x14ac:dyDescent="0.25">
      <c r="E9294" s="29"/>
    </row>
    <row r="9295" spans="5:5" ht="18" customHeight="1" x14ac:dyDescent="0.25">
      <c r="E9295" s="29"/>
    </row>
    <row r="9296" spans="5:5" ht="18" customHeight="1" x14ac:dyDescent="0.25">
      <c r="E9296" s="29"/>
    </row>
    <row r="9297" spans="5:5" ht="18" customHeight="1" x14ac:dyDescent="0.25">
      <c r="E9297" s="29"/>
    </row>
    <row r="9298" spans="5:5" ht="18" customHeight="1" x14ac:dyDescent="0.25">
      <c r="E9298" s="29"/>
    </row>
    <row r="9299" spans="5:5" ht="18" customHeight="1" x14ac:dyDescent="0.25">
      <c r="E9299" s="29"/>
    </row>
    <row r="9300" spans="5:5" ht="18" customHeight="1" x14ac:dyDescent="0.25">
      <c r="E9300" s="29"/>
    </row>
    <row r="9301" spans="5:5" ht="18" customHeight="1" x14ac:dyDescent="0.25">
      <c r="E9301" s="29"/>
    </row>
    <row r="9302" spans="5:5" ht="18" customHeight="1" x14ac:dyDescent="0.25">
      <c r="E9302" s="29"/>
    </row>
    <row r="9303" spans="5:5" ht="18" customHeight="1" x14ac:dyDescent="0.25">
      <c r="E9303" s="29"/>
    </row>
    <row r="9304" spans="5:5" ht="18" customHeight="1" x14ac:dyDescent="0.25">
      <c r="E9304" s="29"/>
    </row>
    <row r="9305" spans="5:5" ht="18" customHeight="1" x14ac:dyDescent="0.25">
      <c r="E9305" s="29"/>
    </row>
    <row r="9306" spans="5:5" ht="18" customHeight="1" x14ac:dyDescent="0.25">
      <c r="E9306" s="29"/>
    </row>
    <row r="9307" spans="5:5" ht="18" customHeight="1" x14ac:dyDescent="0.25">
      <c r="E9307" s="29"/>
    </row>
    <row r="9308" spans="5:5" ht="18" customHeight="1" x14ac:dyDescent="0.25">
      <c r="E9308" s="29"/>
    </row>
    <row r="9309" spans="5:5" ht="18" customHeight="1" x14ac:dyDescent="0.25">
      <c r="E9309" s="29"/>
    </row>
    <row r="9310" spans="5:5" ht="18" customHeight="1" x14ac:dyDescent="0.25">
      <c r="E9310" s="29"/>
    </row>
    <row r="9311" spans="5:5" ht="18" customHeight="1" x14ac:dyDescent="0.25">
      <c r="E9311" s="29"/>
    </row>
    <row r="9312" spans="5:5" ht="18" customHeight="1" x14ac:dyDescent="0.25">
      <c r="E9312" s="29"/>
    </row>
    <row r="9313" spans="5:5" ht="18" customHeight="1" x14ac:dyDescent="0.25">
      <c r="E9313" s="29"/>
    </row>
    <row r="9314" spans="5:5" ht="18" customHeight="1" x14ac:dyDescent="0.25">
      <c r="E9314" s="29"/>
    </row>
    <row r="9315" spans="5:5" ht="18" customHeight="1" x14ac:dyDescent="0.25">
      <c r="E9315" s="29"/>
    </row>
    <row r="9316" spans="5:5" ht="18" customHeight="1" x14ac:dyDescent="0.25">
      <c r="E9316" s="29"/>
    </row>
    <row r="9317" spans="5:5" ht="18" customHeight="1" x14ac:dyDescent="0.25">
      <c r="E9317" s="29"/>
    </row>
    <row r="9318" spans="5:5" ht="18" customHeight="1" x14ac:dyDescent="0.25">
      <c r="E9318" s="29"/>
    </row>
    <row r="9319" spans="5:5" ht="18" customHeight="1" x14ac:dyDescent="0.25">
      <c r="E9319" s="29"/>
    </row>
    <row r="9320" spans="5:5" ht="18" customHeight="1" x14ac:dyDescent="0.25">
      <c r="E9320" s="29"/>
    </row>
    <row r="9321" spans="5:5" ht="18" customHeight="1" x14ac:dyDescent="0.25">
      <c r="E9321" s="29"/>
    </row>
    <row r="9322" spans="5:5" ht="18" customHeight="1" x14ac:dyDescent="0.25">
      <c r="E9322" s="29"/>
    </row>
    <row r="9323" spans="5:5" ht="18" customHeight="1" x14ac:dyDescent="0.25">
      <c r="E9323" s="29"/>
    </row>
    <row r="9324" spans="5:5" ht="18" customHeight="1" x14ac:dyDescent="0.25">
      <c r="E9324" s="29"/>
    </row>
    <row r="9325" spans="5:5" ht="18" customHeight="1" x14ac:dyDescent="0.25">
      <c r="E9325" s="29"/>
    </row>
    <row r="9326" spans="5:5" ht="18" customHeight="1" x14ac:dyDescent="0.25">
      <c r="E9326" s="29"/>
    </row>
    <row r="9327" spans="5:5" ht="18" customHeight="1" x14ac:dyDescent="0.25">
      <c r="E9327" s="29"/>
    </row>
    <row r="9328" spans="5:5" ht="18" customHeight="1" x14ac:dyDescent="0.25">
      <c r="E9328" s="29"/>
    </row>
    <row r="9329" spans="5:5" ht="18" customHeight="1" x14ac:dyDescent="0.25">
      <c r="E9329" s="29"/>
    </row>
    <row r="9330" spans="5:5" ht="18" customHeight="1" x14ac:dyDescent="0.25">
      <c r="E9330" s="29"/>
    </row>
    <row r="9331" spans="5:5" ht="18" customHeight="1" x14ac:dyDescent="0.25">
      <c r="E9331" s="29"/>
    </row>
    <row r="9332" spans="5:5" ht="18" customHeight="1" x14ac:dyDescent="0.25">
      <c r="E9332" s="29"/>
    </row>
    <row r="9333" spans="5:5" ht="18" customHeight="1" x14ac:dyDescent="0.25">
      <c r="E9333" s="29"/>
    </row>
    <row r="9334" spans="5:5" ht="18" customHeight="1" x14ac:dyDescent="0.25">
      <c r="E9334" s="29"/>
    </row>
    <row r="9335" spans="5:5" ht="18" customHeight="1" x14ac:dyDescent="0.25">
      <c r="E9335" s="29"/>
    </row>
    <row r="9336" spans="5:5" ht="18" customHeight="1" x14ac:dyDescent="0.25">
      <c r="E9336" s="29"/>
    </row>
    <row r="9337" spans="5:5" ht="18" customHeight="1" x14ac:dyDescent="0.25">
      <c r="E9337" s="29"/>
    </row>
    <row r="9338" spans="5:5" ht="18" customHeight="1" x14ac:dyDescent="0.25">
      <c r="E9338" s="29"/>
    </row>
    <row r="9339" spans="5:5" ht="18" customHeight="1" x14ac:dyDescent="0.25">
      <c r="E9339" s="29"/>
    </row>
    <row r="9340" spans="5:5" ht="18" customHeight="1" x14ac:dyDescent="0.25">
      <c r="E9340" s="29"/>
    </row>
    <row r="9341" spans="5:5" ht="18" customHeight="1" x14ac:dyDescent="0.25">
      <c r="E9341" s="29"/>
    </row>
    <row r="9342" spans="5:5" ht="18" customHeight="1" x14ac:dyDescent="0.25">
      <c r="E9342" s="29"/>
    </row>
    <row r="9343" spans="5:5" ht="18" customHeight="1" x14ac:dyDescent="0.25">
      <c r="E9343" s="29"/>
    </row>
    <row r="9344" spans="5:5" ht="18" customHeight="1" x14ac:dyDescent="0.25">
      <c r="E9344" s="29"/>
    </row>
    <row r="9345" spans="5:5" ht="18" customHeight="1" x14ac:dyDescent="0.25">
      <c r="E9345" s="29"/>
    </row>
    <row r="9346" spans="5:5" ht="18" customHeight="1" x14ac:dyDescent="0.25">
      <c r="E9346" s="29"/>
    </row>
    <row r="9347" spans="5:5" ht="18" customHeight="1" x14ac:dyDescent="0.25">
      <c r="E9347" s="29"/>
    </row>
    <row r="9348" spans="5:5" ht="18" customHeight="1" x14ac:dyDescent="0.25">
      <c r="E9348" s="29"/>
    </row>
    <row r="9349" spans="5:5" ht="18" customHeight="1" x14ac:dyDescent="0.25">
      <c r="E9349" s="29"/>
    </row>
    <row r="9350" spans="5:5" ht="18" customHeight="1" x14ac:dyDescent="0.25">
      <c r="E9350" s="29"/>
    </row>
    <row r="9351" spans="5:5" ht="18" customHeight="1" x14ac:dyDescent="0.25">
      <c r="E9351" s="29"/>
    </row>
    <row r="9352" spans="5:5" ht="18" customHeight="1" x14ac:dyDescent="0.25">
      <c r="E9352" s="29"/>
    </row>
    <row r="9353" spans="5:5" ht="18" customHeight="1" x14ac:dyDescent="0.25">
      <c r="E9353" s="29"/>
    </row>
    <row r="9354" spans="5:5" ht="18" customHeight="1" x14ac:dyDescent="0.25">
      <c r="E9354" s="29"/>
    </row>
    <row r="9355" spans="5:5" ht="18" customHeight="1" x14ac:dyDescent="0.25">
      <c r="E9355" s="29"/>
    </row>
    <row r="9356" spans="5:5" ht="18" customHeight="1" x14ac:dyDescent="0.25">
      <c r="E9356" s="29"/>
    </row>
    <row r="9357" spans="5:5" ht="18" customHeight="1" x14ac:dyDescent="0.25">
      <c r="E9357" s="29"/>
    </row>
    <row r="9358" spans="5:5" ht="18" customHeight="1" x14ac:dyDescent="0.25">
      <c r="E9358" s="29"/>
    </row>
    <row r="9359" spans="5:5" ht="18" customHeight="1" x14ac:dyDescent="0.25">
      <c r="E9359" s="29"/>
    </row>
    <row r="9360" spans="5:5" ht="18" customHeight="1" x14ac:dyDescent="0.25">
      <c r="E9360" s="29"/>
    </row>
    <row r="9361" spans="5:5" ht="18" customHeight="1" x14ac:dyDescent="0.25">
      <c r="E9361" s="29"/>
    </row>
    <row r="9362" spans="5:5" ht="18" customHeight="1" x14ac:dyDescent="0.25">
      <c r="E9362" s="29"/>
    </row>
    <row r="9363" spans="5:5" ht="18" customHeight="1" x14ac:dyDescent="0.25">
      <c r="E9363" s="29"/>
    </row>
    <row r="9364" spans="5:5" ht="18" customHeight="1" x14ac:dyDescent="0.25">
      <c r="E9364" s="29"/>
    </row>
    <row r="9365" spans="5:5" ht="18" customHeight="1" x14ac:dyDescent="0.25">
      <c r="E9365" s="29"/>
    </row>
    <row r="9366" spans="5:5" ht="18" customHeight="1" x14ac:dyDescent="0.25">
      <c r="E9366" s="29"/>
    </row>
    <row r="9367" spans="5:5" ht="18" customHeight="1" x14ac:dyDescent="0.25">
      <c r="E9367" s="29"/>
    </row>
    <row r="9368" spans="5:5" ht="18" customHeight="1" x14ac:dyDescent="0.25">
      <c r="E9368" s="29"/>
    </row>
    <row r="9369" spans="5:5" ht="18" customHeight="1" x14ac:dyDescent="0.25">
      <c r="E9369" s="29"/>
    </row>
    <row r="9370" spans="5:5" ht="18" customHeight="1" x14ac:dyDescent="0.25">
      <c r="E9370" s="29"/>
    </row>
    <row r="9371" spans="5:5" ht="18" customHeight="1" x14ac:dyDescent="0.25">
      <c r="E9371" s="29"/>
    </row>
    <row r="9372" spans="5:5" ht="18" customHeight="1" x14ac:dyDescent="0.25">
      <c r="E9372" s="29"/>
    </row>
    <row r="9373" spans="5:5" ht="18" customHeight="1" x14ac:dyDescent="0.25">
      <c r="E9373" s="29"/>
    </row>
    <row r="9374" spans="5:5" ht="18" customHeight="1" x14ac:dyDescent="0.25">
      <c r="E9374" s="29"/>
    </row>
    <row r="9375" spans="5:5" ht="18" customHeight="1" x14ac:dyDescent="0.25">
      <c r="E9375" s="29"/>
    </row>
    <row r="9376" spans="5:5" ht="18" customHeight="1" x14ac:dyDescent="0.25">
      <c r="E9376" s="29"/>
    </row>
    <row r="9377" spans="5:5" ht="18" customHeight="1" x14ac:dyDescent="0.25">
      <c r="E9377" s="29"/>
    </row>
    <row r="9378" spans="5:5" ht="18" customHeight="1" x14ac:dyDescent="0.25">
      <c r="E9378" s="29"/>
    </row>
    <row r="9379" spans="5:5" ht="18" customHeight="1" x14ac:dyDescent="0.25">
      <c r="E9379" s="29"/>
    </row>
    <row r="9380" spans="5:5" ht="18" customHeight="1" x14ac:dyDescent="0.25">
      <c r="E9380" s="29"/>
    </row>
    <row r="9381" spans="5:5" ht="18" customHeight="1" x14ac:dyDescent="0.25">
      <c r="E9381" s="29"/>
    </row>
    <row r="9382" spans="5:5" ht="18" customHeight="1" x14ac:dyDescent="0.25">
      <c r="E9382" s="29"/>
    </row>
    <row r="9383" spans="5:5" ht="18" customHeight="1" x14ac:dyDescent="0.25">
      <c r="E9383" s="29"/>
    </row>
    <row r="9384" spans="5:5" ht="18" customHeight="1" x14ac:dyDescent="0.25">
      <c r="E9384" s="29"/>
    </row>
    <row r="9385" spans="5:5" ht="18" customHeight="1" x14ac:dyDescent="0.25">
      <c r="E9385" s="29"/>
    </row>
    <row r="9386" spans="5:5" ht="18" customHeight="1" x14ac:dyDescent="0.25">
      <c r="E9386" s="29"/>
    </row>
    <row r="9387" spans="5:5" ht="18" customHeight="1" x14ac:dyDescent="0.25">
      <c r="E9387" s="29"/>
    </row>
    <row r="9388" spans="5:5" ht="18" customHeight="1" x14ac:dyDescent="0.25">
      <c r="E9388" s="29"/>
    </row>
    <row r="9389" spans="5:5" ht="18" customHeight="1" x14ac:dyDescent="0.25">
      <c r="E9389" s="29"/>
    </row>
    <row r="9390" spans="5:5" ht="18" customHeight="1" x14ac:dyDescent="0.25">
      <c r="E9390" s="29"/>
    </row>
    <row r="9391" spans="5:5" ht="18" customHeight="1" x14ac:dyDescent="0.25">
      <c r="E9391" s="29"/>
    </row>
    <row r="9392" spans="5:5" ht="18" customHeight="1" x14ac:dyDescent="0.25">
      <c r="E9392" s="29"/>
    </row>
    <row r="9393" spans="5:5" ht="18" customHeight="1" x14ac:dyDescent="0.25">
      <c r="E9393" s="29"/>
    </row>
    <row r="9394" spans="5:5" ht="18" customHeight="1" x14ac:dyDescent="0.25">
      <c r="E9394" s="29"/>
    </row>
    <row r="9395" spans="5:5" ht="18" customHeight="1" x14ac:dyDescent="0.25">
      <c r="E9395" s="29"/>
    </row>
    <row r="9396" spans="5:5" ht="18" customHeight="1" x14ac:dyDescent="0.25">
      <c r="E9396" s="29"/>
    </row>
    <row r="9397" spans="5:5" ht="18" customHeight="1" x14ac:dyDescent="0.25">
      <c r="E9397" s="29"/>
    </row>
    <row r="9398" spans="5:5" ht="18" customHeight="1" x14ac:dyDescent="0.25">
      <c r="E9398" s="29"/>
    </row>
    <row r="9399" spans="5:5" ht="18" customHeight="1" x14ac:dyDescent="0.25">
      <c r="E9399" s="29"/>
    </row>
    <row r="9400" spans="5:5" ht="18" customHeight="1" x14ac:dyDescent="0.25">
      <c r="E9400" s="29"/>
    </row>
    <row r="9401" spans="5:5" ht="18" customHeight="1" x14ac:dyDescent="0.25">
      <c r="E9401" s="29"/>
    </row>
    <row r="9402" spans="5:5" ht="18" customHeight="1" x14ac:dyDescent="0.25">
      <c r="E9402" s="29"/>
    </row>
    <row r="9403" spans="5:5" ht="18" customHeight="1" x14ac:dyDescent="0.25">
      <c r="E9403" s="29"/>
    </row>
    <row r="9404" spans="5:5" ht="18" customHeight="1" x14ac:dyDescent="0.25">
      <c r="E9404" s="29"/>
    </row>
    <row r="9405" spans="5:5" ht="18" customHeight="1" x14ac:dyDescent="0.25">
      <c r="E9405" s="29"/>
    </row>
    <row r="9406" spans="5:5" ht="18" customHeight="1" x14ac:dyDescent="0.25">
      <c r="E9406" s="29"/>
    </row>
    <row r="9407" spans="5:5" ht="18" customHeight="1" x14ac:dyDescent="0.25">
      <c r="E9407" s="29"/>
    </row>
    <row r="9408" spans="5:5" ht="18" customHeight="1" x14ac:dyDescent="0.25">
      <c r="E9408" s="29"/>
    </row>
    <row r="9409" spans="5:5" ht="18" customHeight="1" x14ac:dyDescent="0.25">
      <c r="E9409" s="29"/>
    </row>
    <row r="9410" spans="5:5" ht="18" customHeight="1" x14ac:dyDescent="0.25">
      <c r="E9410" s="29"/>
    </row>
    <row r="9411" spans="5:5" ht="18" customHeight="1" x14ac:dyDescent="0.25">
      <c r="E9411" s="29"/>
    </row>
    <row r="9412" spans="5:5" ht="18" customHeight="1" x14ac:dyDescent="0.25">
      <c r="E9412" s="29"/>
    </row>
    <row r="9413" spans="5:5" ht="18" customHeight="1" x14ac:dyDescent="0.25">
      <c r="E9413" s="29"/>
    </row>
    <row r="9414" spans="5:5" ht="18" customHeight="1" x14ac:dyDescent="0.25">
      <c r="E9414" s="29"/>
    </row>
    <row r="9415" spans="5:5" ht="18" customHeight="1" x14ac:dyDescent="0.25">
      <c r="E9415" s="29"/>
    </row>
    <row r="9416" spans="5:5" ht="18" customHeight="1" x14ac:dyDescent="0.25">
      <c r="E9416" s="29"/>
    </row>
    <row r="9417" spans="5:5" ht="18" customHeight="1" x14ac:dyDescent="0.25">
      <c r="E9417" s="29"/>
    </row>
    <row r="9418" spans="5:5" ht="18" customHeight="1" x14ac:dyDescent="0.25">
      <c r="E9418" s="29"/>
    </row>
    <row r="9419" spans="5:5" ht="18" customHeight="1" x14ac:dyDescent="0.25">
      <c r="E9419" s="29"/>
    </row>
    <row r="9420" spans="5:5" ht="18" customHeight="1" x14ac:dyDescent="0.25">
      <c r="E9420" s="29"/>
    </row>
    <row r="9421" spans="5:5" ht="18" customHeight="1" x14ac:dyDescent="0.25">
      <c r="E9421" s="29"/>
    </row>
    <row r="9422" spans="5:5" ht="18" customHeight="1" x14ac:dyDescent="0.25">
      <c r="E9422" s="29"/>
    </row>
    <row r="9423" spans="5:5" ht="18" customHeight="1" x14ac:dyDescent="0.25">
      <c r="E9423" s="29"/>
    </row>
    <row r="9424" spans="5:5" ht="18" customHeight="1" x14ac:dyDescent="0.25">
      <c r="E9424" s="29"/>
    </row>
    <row r="9425" spans="5:5" ht="18" customHeight="1" x14ac:dyDescent="0.25">
      <c r="E9425" s="29"/>
    </row>
    <row r="9426" spans="5:5" ht="18" customHeight="1" x14ac:dyDescent="0.25">
      <c r="E9426" s="29"/>
    </row>
    <row r="9427" spans="5:5" ht="18" customHeight="1" x14ac:dyDescent="0.25">
      <c r="E9427" s="29"/>
    </row>
    <row r="9428" spans="5:5" ht="18" customHeight="1" x14ac:dyDescent="0.25">
      <c r="E9428" s="29"/>
    </row>
    <row r="9429" spans="5:5" ht="18" customHeight="1" x14ac:dyDescent="0.25">
      <c r="E9429" s="29"/>
    </row>
    <row r="9430" spans="5:5" ht="18" customHeight="1" x14ac:dyDescent="0.25">
      <c r="E9430" s="29"/>
    </row>
    <row r="9431" spans="5:5" ht="18" customHeight="1" x14ac:dyDescent="0.25">
      <c r="E9431" s="29"/>
    </row>
    <row r="9432" spans="5:5" ht="18" customHeight="1" x14ac:dyDescent="0.25">
      <c r="E9432" s="29"/>
    </row>
    <row r="9433" spans="5:5" ht="18" customHeight="1" x14ac:dyDescent="0.25">
      <c r="E9433" s="29"/>
    </row>
    <row r="9434" spans="5:5" ht="18" customHeight="1" x14ac:dyDescent="0.25">
      <c r="E9434" s="29"/>
    </row>
    <row r="9435" spans="5:5" ht="18" customHeight="1" x14ac:dyDescent="0.25">
      <c r="E9435" s="29"/>
    </row>
    <row r="9436" spans="5:5" ht="18" customHeight="1" x14ac:dyDescent="0.25">
      <c r="E9436" s="29"/>
    </row>
    <row r="9437" spans="5:5" ht="18" customHeight="1" x14ac:dyDescent="0.25">
      <c r="E9437" s="29"/>
    </row>
    <row r="9438" spans="5:5" ht="18" customHeight="1" x14ac:dyDescent="0.25">
      <c r="E9438" s="29"/>
    </row>
    <row r="9439" spans="5:5" ht="18" customHeight="1" x14ac:dyDescent="0.25">
      <c r="E9439" s="29"/>
    </row>
    <row r="9440" spans="5:5" ht="18" customHeight="1" x14ac:dyDescent="0.25">
      <c r="E9440" s="29"/>
    </row>
    <row r="9441" spans="5:5" ht="18" customHeight="1" x14ac:dyDescent="0.25">
      <c r="E9441" s="29"/>
    </row>
    <row r="9442" spans="5:5" ht="18" customHeight="1" x14ac:dyDescent="0.25">
      <c r="E9442" s="29"/>
    </row>
    <row r="9443" spans="5:5" ht="18" customHeight="1" x14ac:dyDescent="0.25">
      <c r="E9443" s="29"/>
    </row>
    <row r="9444" spans="5:5" ht="18" customHeight="1" x14ac:dyDescent="0.25">
      <c r="E9444" s="29"/>
    </row>
    <row r="9445" spans="5:5" ht="18" customHeight="1" x14ac:dyDescent="0.25">
      <c r="E9445" s="29"/>
    </row>
    <row r="9446" spans="5:5" ht="18" customHeight="1" x14ac:dyDescent="0.25">
      <c r="E9446" s="29"/>
    </row>
    <row r="9447" spans="5:5" ht="18" customHeight="1" x14ac:dyDescent="0.25">
      <c r="E9447" s="29"/>
    </row>
    <row r="9448" spans="5:5" ht="18" customHeight="1" x14ac:dyDescent="0.25">
      <c r="E9448" s="29"/>
    </row>
    <row r="9449" spans="5:5" ht="18" customHeight="1" x14ac:dyDescent="0.25">
      <c r="E9449" s="29"/>
    </row>
    <row r="9450" spans="5:5" ht="18" customHeight="1" x14ac:dyDescent="0.25">
      <c r="E9450" s="29"/>
    </row>
    <row r="9451" spans="5:5" ht="18" customHeight="1" x14ac:dyDescent="0.25">
      <c r="E9451" s="29"/>
    </row>
    <row r="9452" spans="5:5" ht="18" customHeight="1" x14ac:dyDescent="0.25">
      <c r="E9452" s="29"/>
    </row>
    <row r="9453" spans="5:5" ht="18" customHeight="1" x14ac:dyDescent="0.25">
      <c r="E9453" s="29"/>
    </row>
    <row r="9454" spans="5:5" ht="18" customHeight="1" x14ac:dyDescent="0.25">
      <c r="E9454" s="29"/>
    </row>
    <row r="9455" spans="5:5" ht="18" customHeight="1" x14ac:dyDescent="0.25">
      <c r="E9455" s="29"/>
    </row>
    <row r="9456" spans="5:5" ht="18" customHeight="1" x14ac:dyDescent="0.25">
      <c r="E9456" s="29"/>
    </row>
    <row r="9457" spans="5:5" ht="18" customHeight="1" x14ac:dyDescent="0.25">
      <c r="E9457" s="29"/>
    </row>
    <row r="9458" spans="5:5" ht="18" customHeight="1" x14ac:dyDescent="0.25">
      <c r="E9458" s="29"/>
    </row>
    <row r="9459" spans="5:5" ht="18" customHeight="1" x14ac:dyDescent="0.25">
      <c r="E9459" s="29"/>
    </row>
    <row r="9460" spans="5:5" ht="18" customHeight="1" x14ac:dyDescent="0.25">
      <c r="E9460" s="29"/>
    </row>
    <row r="9461" spans="5:5" ht="18" customHeight="1" x14ac:dyDescent="0.25">
      <c r="E9461" s="29"/>
    </row>
    <row r="9462" spans="5:5" ht="18" customHeight="1" x14ac:dyDescent="0.25">
      <c r="E9462" s="29"/>
    </row>
    <row r="9463" spans="5:5" ht="18" customHeight="1" x14ac:dyDescent="0.25">
      <c r="E9463" s="29"/>
    </row>
    <row r="9464" spans="5:5" ht="18" customHeight="1" x14ac:dyDescent="0.25">
      <c r="E9464" s="29"/>
    </row>
    <row r="9465" spans="5:5" ht="18" customHeight="1" x14ac:dyDescent="0.25">
      <c r="E9465" s="29"/>
    </row>
    <row r="9466" spans="5:5" ht="18" customHeight="1" x14ac:dyDescent="0.25">
      <c r="E9466" s="29"/>
    </row>
    <row r="9467" spans="5:5" ht="18" customHeight="1" x14ac:dyDescent="0.25">
      <c r="E9467" s="29"/>
    </row>
    <row r="9468" spans="5:5" ht="18" customHeight="1" x14ac:dyDescent="0.25">
      <c r="E9468" s="29"/>
    </row>
    <row r="9469" spans="5:5" ht="18" customHeight="1" x14ac:dyDescent="0.25">
      <c r="E9469" s="29"/>
    </row>
    <row r="9470" spans="5:5" ht="18" customHeight="1" x14ac:dyDescent="0.25">
      <c r="E9470" s="29"/>
    </row>
    <row r="9471" spans="5:5" ht="18" customHeight="1" x14ac:dyDescent="0.25">
      <c r="E9471" s="29"/>
    </row>
    <row r="9472" spans="5:5" ht="18" customHeight="1" x14ac:dyDescent="0.25">
      <c r="E9472" s="29"/>
    </row>
    <row r="9473" spans="5:5" ht="18" customHeight="1" x14ac:dyDescent="0.25">
      <c r="E9473" s="29"/>
    </row>
    <row r="9474" spans="5:5" ht="18" customHeight="1" x14ac:dyDescent="0.25">
      <c r="E9474" s="29"/>
    </row>
    <row r="9475" spans="5:5" ht="18" customHeight="1" x14ac:dyDescent="0.25">
      <c r="E9475" s="29"/>
    </row>
    <row r="9476" spans="5:5" ht="18" customHeight="1" x14ac:dyDescent="0.25">
      <c r="E9476" s="29"/>
    </row>
    <row r="9477" spans="5:5" ht="18" customHeight="1" x14ac:dyDescent="0.25">
      <c r="E9477" s="29"/>
    </row>
    <row r="9478" spans="5:5" ht="18" customHeight="1" x14ac:dyDescent="0.25">
      <c r="E9478" s="29"/>
    </row>
    <row r="9479" spans="5:5" ht="18" customHeight="1" x14ac:dyDescent="0.25">
      <c r="E9479" s="29"/>
    </row>
    <row r="9480" spans="5:5" ht="18" customHeight="1" x14ac:dyDescent="0.25">
      <c r="E9480" s="29"/>
    </row>
    <row r="9481" spans="5:5" ht="18" customHeight="1" x14ac:dyDescent="0.25">
      <c r="E9481" s="29"/>
    </row>
    <row r="9482" spans="5:5" ht="18" customHeight="1" x14ac:dyDescent="0.25">
      <c r="E9482" s="29"/>
    </row>
    <row r="9483" spans="5:5" ht="18" customHeight="1" x14ac:dyDescent="0.25">
      <c r="E9483" s="29"/>
    </row>
    <row r="9484" spans="5:5" ht="18" customHeight="1" x14ac:dyDescent="0.25">
      <c r="E9484" s="29"/>
    </row>
    <row r="9485" spans="5:5" ht="18" customHeight="1" x14ac:dyDescent="0.25">
      <c r="E9485" s="29"/>
    </row>
    <row r="9486" spans="5:5" ht="18" customHeight="1" x14ac:dyDescent="0.25">
      <c r="E9486" s="29"/>
    </row>
    <row r="9487" spans="5:5" ht="18" customHeight="1" x14ac:dyDescent="0.25">
      <c r="E9487" s="29"/>
    </row>
    <row r="9488" spans="5:5" ht="18" customHeight="1" x14ac:dyDescent="0.25">
      <c r="E9488" s="29"/>
    </row>
    <row r="9489" spans="5:5" ht="18" customHeight="1" x14ac:dyDescent="0.25">
      <c r="E9489" s="29"/>
    </row>
    <row r="9490" spans="5:5" ht="18" customHeight="1" x14ac:dyDescent="0.25">
      <c r="E9490" s="29"/>
    </row>
    <row r="9491" spans="5:5" ht="18" customHeight="1" x14ac:dyDescent="0.25">
      <c r="E9491" s="29"/>
    </row>
    <row r="9492" spans="5:5" ht="18" customHeight="1" x14ac:dyDescent="0.25">
      <c r="E9492" s="29"/>
    </row>
    <row r="9493" spans="5:5" ht="18" customHeight="1" x14ac:dyDescent="0.25">
      <c r="E9493" s="29"/>
    </row>
    <row r="9494" spans="5:5" ht="18" customHeight="1" x14ac:dyDescent="0.25">
      <c r="E9494" s="29"/>
    </row>
    <row r="9495" spans="5:5" ht="18" customHeight="1" x14ac:dyDescent="0.25">
      <c r="E9495" s="29"/>
    </row>
    <row r="9496" spans="5:5" ht="18" customHeight="1" x14ac:dyDescent="0.25">
      <c r="E9496" s="29"/>
    </row>
    <row r="9497" spans="5:5" ht="18" customHeight="1" x14ac:dyDescent="0.25">
      <c r="E9497" s="29"/>
    </row>
    <row r="9498" spans="5:5" ht="18" customHeight="1" x14ac:dyDescent="0.25">
      <c r="E9498" s="29"/>
    </row>
    <row r="9499" spans="5:5" ht="18" customHeight="1" x14ac:dyDescent="0.25">
      <c r="E9499" s="29"/>
    </row>
    <row r="9500" spans="5:5" ht="18" customHeight="1" x14ac:dyDescent="0.25">
      <c r="E9500" s="29"/>
    </row>
    <row r="9501" spans="5:5" ht="18" customHeight="1" x14ac:dyDescent="0.25">
      <c r="E9501" s="29"/>
    </row>
    <row r="9502" spans="5:5" ht="18" customHeight="1" x14ac:dyDescent="0.25">
      <c r="E9502" s="29"/>
    </row>
    <row r="9503" spans="5:5" ht="18" customHeight="1" x14ac:dyDescent="0.25">
      <c r="E9503" s="29"/>
    </row>
    <row r="9504" spans="5:5" ht="18" customHeight="1" x14ac:dyDescent="0.25">
      <c r="E9504" s="29"/>
    </row>
    <row r="9505" spans="5:5" ht="18" customHeight="1" x14ac:dyDescent="0.25">
      <c r="E9505" s="29"/>
    </row>
    <row r="9506" spans="5:5" ht="18" customHeight="1" x14ac:dyDescent="0.25">
      <c r="E9506" s="29"/>
    </row>
    <row r="9507" spans="5:5" ht="18" customHeight="1" x14ac:dyDescent="0.25">
      <c r="E9507" s="29"/>
    </row>
    <row r="9508" spans="5:5" ht="18" customHeight="1" x14ac:dyDescent="0.25">
      <c r="E9508" s="29"/>
    </row>
    <row r="9509" spans="5:5" ht="18" customHeight="1" x14ac:dyDescent="0.25">
      <c r="E9509" s="29"/>
    </row>
    <row r="9510" spans="5:5" ht="18" customHeight="1" x14ac:dyDescent="0.25">
      <c r="E9510" s="29"/>
    </row>
    <row r="9511" spans="5:5" ht="18" customHeight="1" x14ac:dyDescent="0.25">
      <c r="E9511" s="29"/>
    </row>
    <row r="9512" spans="5:5" ht="18" customHeight="1" x14ac:dyDescent="0.25">
      <c r="E9512" s="29"/>
    </row>
    <row r="9513" spans="5:5" ht="18" customHeight="1" x14ac:dyDescent="0.25">
      <c r="E9513" s="29"/>
    </row>
    <row r="9514" spans="5:5" ht="18" customHeight="1" x14ac:dyDescent="0.25">
      <c r="E9514" s="29"/>
    </row>
    <row r="9515" spans="5:5" ht="18" customHeight="1" x14ac:dyDescent="0.25">
      <c r="E9515" s="29"/>
    </row>
    <row r="9516" spans="5:5" ht="18" customHeight="1" x14ac:dyDescent="0.25">
      <c r="E9516" s="29"/>
    </row>
    <row r="9517" spans="5:5" ht="18" customHeight="1" x14ac:dyDescent="0.25">
      <c r="E9517" s="29"/>
    </row>
    <row r="9518" spans="5:5" ht="18" customHeight="1" x14ac:dyDescent="0.25">
      <c r="E9518" s="29"/>
    </row>
    <row r="9519" spans="5:5" ht="18" customHeight="1" x14ac:dyDescent="0.25">
      <c r="E9519" s="29"/>
    </row>
    <row r="9520" spans="5:5" ht="18" customHeight="1" x14ac:dyDescent="0.25">
      <c r="E9520" s="29"/>
    </row>
    <row r="9521" spans="5:5" ht="18" customHeight="1" x14ac:dyDescent="0.25">
      <c r="E9521" s="29"/>
    </row>
    <row r="9522" spans="5:5" ht="18" customHeight="1" x14ac:dyDescent="0.25">
      <c r="E9522" s="29"/>
    </row>
    <row r="9523" spans="5:5" ht="18" customHeight="1" x14ac:dyDescent="0.25">
      <c r="E9523" s="29"/>
    </row>
    <row r="9524" spans="5:5" ht="18" customHeight="1" x14ac:dyDescent="0.25">
      <c r="E9524" s="29"/>
    </row>
    <row r="9525" spans="5:5" ht="18" customHeight="1" x14ac:dyDescent="0.25">
      <c r="E9525" s="29"/>
    </row>
    <row r="9526" spans="5:5" ht="18" customHeight="1" x14ac:dyDescent="0.25">
      <c r="E9526" s="29"/>
    </row>
    <row r="9527" spans="5:5" ht="18" customHeight="1" x14ac:dyDescent="0.25">
      <c r="E9527" s="29"/>
    </row>
    <row r="9528" spans="5:5" ht="18" customHeight="1" x14ac:dyDescent="0.25">
      <c r="E9528" s="29"/>
    </row>
    <row r="9529" spans="5:5" ht="18" customHeight="1" x14ac:dyDescent="0.25">
      <c r="E9529" s="29"/>
    </row>
    <row r="9530" spans="5:5" ht="18" customHeight="1" x14ac:dyDescent="0.25">
      <c r="E9530" s="29"/>
    </row>
    <row r="9531" spans="5:5" ht="18" customHeight="1" x14ac:dyDescent="0.25">
      <c r="E9531" s="29"/>
    </row>
    <row r="9532" spans="5:5" ht="18" customHeight="1" x14ac:dyDescent="0.25">
      <c r="E9532" s="29"/>
    </row>
    <row r="9533" spans="5:5" ht="18" customHeight="1" x14ac:dyDescent="0.25">
      <c r="E9533" s="29"/>
    </row>
    <row r="9534" spans="5:5" ht="18" customHeight="1" x14ac:dyDescent="0.25">
      <c r="E9534" s="29"/>
    </row>
    <row r="9535" spans="5:5" ht="18" customHeight="1" x14ac:dyDescent="0.25">
      <c r="E9535" s="29"/>
    </row>
    <row r="9536" spans="5:5" ht="18" customHeight="1" x14ac:dyDescent="0.25">
      <c r="E9536" s="29"/>
    </row>
    <row r="9537" spans="5:5" ht="18" customHeight="1" x14ac:dyDescent="0.25">
      <c r="E9537" s="29"/>
    </row>
    <row r="9538" spans="5:5" ht="18" customHeight="1" x14ac:dyDescent="0.25">
      <c r="E9538" s="29"/>
    </row>
    <row r="9539" spans="5:5" ht="18" customHeight="1" x14ac:dyDescent="0.25">
      <c r="E9539" s="29"/>
    </row>
    <row r="9540" spans="5:5" ht="18" customHeight="1" x14ac:dyDescent="0.25">
      <c r="E9540" s="29"/>
    </row>
    <row r="9541" spans="5:5" ht="18" customHeight="1" x14ac:dyDescent="0.25">
      <c r="E9541" s="29"/>
    </row>
    <row r="9542" spans="5:5" ht="18" customHeight="1" x14ac:dyDescent="0.25">
      <c r="E9542" s="29"/>
    </row>
    <row r="9543" spans="5:5" ht="18" customHeight="1" x14ac:dyDescent="0.25">
      <c r="E9543" s="29"/>
    </row>
    <row r="9544" spans="5:5" ht="18" customHeight="1" x14ac:dyDescent="0.25">
      <c r="E9544" s="29"/>
    </row>
    <row r="9545" spans="5:5" ht="18" customHeight="1" x14ac:dyDescent="0.25">
      <c r="E9545" s="29"/>
    </row>
    <row r="9546" spans="5:5" ht="18" customHeight="1" x14ac:dyDescent="0.25">
      <c r="E9546" s="29"/>
    </row>
    <row r="9547" spans="5:5" ht="18" customHeight="1" x14ac:dyDescent="0.25">
      <c r="E9547" s="29"/>
    </row>
    <row r="9548" spans="5:5" ht="18" customHeight="1" x14ac:dyDescent="0.25">
      <c r="E9548" s="29"/>
    </row>
    <row r="9549" spans="5:5" ht="18" customHeight="1" x14ac:dyDescent="0.25">
      <c r="E9549" s="29"/>
    </row>
    <row r="9550" spans="5:5" ht="18" customHeight="1" x14ac:dyDescent="0.25">
      <c r="E9550" s="29"/>
    </row>
    <row r="9551" spans="5:5" ht="18" customHeight="1" x14ac:dyDescent="0.25">
      <c r="E9551" s="29"/>
    </row>
    <row r="9552" spans="5:5" ht="18" customHeight="1" x14ac:dyDescent="0.25">
      <c r="E9552" s="29"/>
    </row>
    <row r="9553" spans="5:5" ht="18" customHeight="1" x14ac:dyDescent="0.25">
      <c r="E9553" s="29"/>
    </row>
    <row r="9554" spans="5:5" ht="18" customHeight="1" x14ac:dyDescent="0.25">
      <c r="E9554" s="29"/>
    </row>
    <row r="9555" spans="5:5" ht="18" customHeight="1" x14ac:dyDescent="0.25">
      <c r="E9555" s="29"/>
    </row>
    <row r="9556" spans="5:5" ht="18" customHeight="1" x14ac:dyDescent="0.25">
      <c r="E9556" s="29"/>
    </row>
    <row r="9557" spans="5:5" ht="18" customHeight="1" x14ac:dyDescent="0.25">
      <c r="E9557" s="29"/>
    </row>
    <row r="9558" spans="5:5" ht="18" customHeight="1" x14ac:dyDescent="0.25">
      <c r="E9558" s="29"/>
    </row>
    <row r="9559" spans="5:5" ht="18" customHeight="1" x14ac:dyDescent="0.25">
      <c r="E9559" s="29"/>
    </row>
    <row r="9560" spans="5:5" ht="18" customHeight="1" x14ac:dyDescent="0.25">
      <c r="E9560" s="29"/>
    </row>
    <row r="9561" spans="5:5" ht="18" customHeight="1" x14ac:dyDescent="0.25">
      <c r="E9561" s="29"/>
    </row>
    <row r="9562" spans="5:5" ht="18" customHeight="1" x14ac:dyDescent="0.25">
      <c r="E9562" s="29"/>
    </row>
    <row r="9563" spans="5:5" ht="18" customHeight="1" x14ac:dyDescent="0.25">
      <c r="E9563" s="29"/>
    </row>
    <row r="9564" spans="5:5" ht="18" customHeight="1" x14ac:dyDescent="0.25">
      <c r="E9564" s="29"/>
    </row>
    <row r="9565" spans="5:5" ht="18" customHeight="1" x14ac:dyDescent="0.25">
      <c r="E9565" s="29"/>
    </row>
    <row r="9566" spans="5:5" ht="18" customHeight="1" x14ac:dyDescent="0.25">
      <c r="E9566" s="29"/>
    </row>
    <row r="9567" spans="5:5" ht="18" customHeight="1" x14ac:dyDescent="0.25">
      <c r="E9567" s="29"/>
    </row>
    <row r="9568" spans="5:5" ht="18" customHeight="1" x14ac:dyDescent="0.25">
      <c r="E9568" s="29"/>
    </row>
    <row r="9569" spans="5:5" ht="18" customHeight="1" x14ac:dyDescent="0.25">
      <c r="E9569" s="29"/>
    </row>
    <row r="9570" spans="5:5" ht="18" customHeight="1" x14ac:dyDescent="0.25">
      <c r="E9570" s="29"/>
    </row>
    <row r="9571" spans="5:5" ht="18" customHeight="1" x14ac:dyDescent="0.25">
      <c r="E9571" s="29"/>
    </row>
    <row r="9572" spans="5:5" ht="18" customHeight="1" x14ac:dyDescent="0.25">
      <c r="E9572" s="29"/>
    </row>
    <row r="9573" spans="5:5" ht="18" customHeight="1" x14ac:dyDescent="0.25">
      <c r="E9573" s="29"/>
    </row>
    <row r="9574" spans="5:5" ht="18" customHeight="1" x14ac:dyDescent="0.25">
      <c r="E9574" s="29"/>
    </row>
    <row r="9575" spans="5:5" ht="18" customHeight="1" x14ac:dyDescent="0.25">
      <c r="E9575" s="29"/>
    </row>
    <row r="9576" spans="5:5" ht="18" customHeight="1" x14ac:dyDescent="0.25">
      <c r="E9576" s="29"/>
    </row>
    <row r="9577" spans="5:5" ht="18" customHeight="1" x14ac:dyDescent="0.25">
      <c r="E9577" s="29"/>
    </row>
    <row r="9578" spans="5:5" ht="18" customHeight="1" x14ac:dyDescent="0.25">
      <c r="E9578" s="29"/>
    </row>
    <row r="9579" spans="5:5" ht="18" customHeight="1" x14ac:dyDescent="0.25">
      <c r="E9579" s="29"/>
    </row>
    <row r="9580" spans="5:5" ht="18" customHeight="1" x14ac:dyDescent="0.25">
      <c r="E9580" s="29"/>
    </row>
    <row r="9581" spans="5:5" ht="18" customHeight="1" x14ac:dyDescent="0.25">
      <c r="E9581" s="29"/>
    </row>
    <row r="9582" spans="5:5" ht="18" customHeight="1" x14ac:dyDescent="0.25">
      <c r="E9582" s="29"/>
    </row>
    <row r="9583" spans="5:5" ht="18" customHeight="1" x14ac:dyDescent="0.25">
      <c r="E9583" s="29"/>
    </row>
    <row r="9584" spans="5:5" ht="18" customHeight="1" x14ac:dyDescent="0.25">
      <c r="E9584" s="29"/>
    </row>
    <row r="9585" spans="5:5" ht="18" customHeight="1" x14ac:dyDescent="0.25">
      <c r="E9585" s="29"/>
    </row>
    <row r="9586" spans="5:5" ht="18" customHeight="1" x14ac:dyDescent="0.25">
      <c r="E9586" s="29"/>
    </row>
    <row r="9587" spans="5:5" ht="18" customHeight="1" x14ac:dyDescent="0.25">
      <c r="E9587" s="29"/>
    </row>
    <row r="9588" spans="5:5" ht="18" customHeight="1" x14ac:dyDescent="0.25">
      <c r="E9588" s="29"/>
    </row>
    <row r="9589" spans="5:5" ht="18" customHeight="1" x14ac:dyDescent="0.25">
      <c r="E9589" s="29"/>
    </row>
    <row r="9590" spans="5:5" ht="18" customHeight="1" x14ac:dyDescent="0.25">
      <c r="E9590" s="29"/>
    </row>
    <row r="9591" spans="5:5" ht="18" customHeight="1" x14ac:dyDescent="0.25">
      <c r="E9591" s="29"/>
    </row>
    <row r="9592" spans="5:5" ht="18" customHeight="1" x14ac:dyDescent="0.25">
      <c r="E9592" s="29"/>
    </row>
    <row r="9593" spans="5:5" ht="18" customHeight="1" x14ac:dyDescent="0.25">
      <c r="E9593" s="29"/>
    </row>
    <row r="9594" spans="5:5" ht="18" customHeight="1" x14ac:dyDescent="0.25">
      <c r="E9594" s="29"/>
    </row>
    <row r="9595" spans="5:5" ht="18" customHeight="1" x14ac:dyDescent="0.25">
      <c r="E9595" s="29"/>
    </row>
    <row r="9596" spans="5:5" ht="18" customHeight="1" x14ac:dyDescent="0.25">
      <c r="E9596" s="29"/>
    </row>
    <row r="9597" spans="5:5" ht="18" customHeight="1" x14ac:dyDescent="0.25">
      <c r="E9597" s="29"/>
    </row>
    <row r="9598" spans="5:5" ht="18" customHeight="1" x14ac:dyDescent="0.25">
      <c r="E9598" s="29"/>
    </row>
    <row r="9599" spans="5:5" ht="18" customHeight="1" x14ac:dyDescent="0.25">
      <c r="E9599" s="29"/>
    </row>
    <row r="9600" spans="5:5" ht="18" customHeight="1" x14ac:dyDescent="0.25">
      <c r="E9600" s="29"/>
    </row>
    <row r="9601" spans="5:5" ht="18" customHeight="1" x14ac:dyDescent="0.25">
      <c r="E9601" s="29"/>
    </row>
    <row r="9602" spans="5:5" ht="18" customHeight="1" x14ac:dyDescent="0.25">
      <c r="E9602" s="29"/>
    </row>
    <row r="9603" spans="5:5" ht="18" customHeight="1" x14ac:dyDescent="0.25">
      <c r="E9603" s="29"/>
    </row>
    <row r="9604" spans="5:5" ht="18" customHeight="1" x14ac:dyDescent="0.25">
      <c r="E9604" s="29"/>
    </row>
    <row r="9605" spans="5:5" ht="18" customHeight="1" x14ac:dyDescent="0.25">
      <c r="E9605" s="29"/>
    </row>
    <row r="9606" spans="5:5" ht="18" customHeight="1" x14ac:dyDescent="0.25">
      <c r="E9606" s="29"/>
    </row>
    <row r="9607" spans="5:5" ht="18" customHeight="1" x14ac:dyDescent="0.25">
      <c r="E9607" s="29"/>
    </row>
    <row r="9608" spans="5:5" ht="18" customHeight="1" x14ac:dyDescent="0.25">
      <c r="E9608" s="29"/>
    </row>
    <row r="9609" spans="5:5" ht="18" customHeight="1" x14ac:dyDescent="0.25">
      <c r="E9609" s="29"/>
    </row>
    <row r="9610" spans="5:5" ht="18" customHeight="1" x14ac:dyDescent="0.25">
      <c r="E9610" s="29"/>
    </row>
    <row r="9611" spans="5:5" ht="18" customHeight="1" x14ac:dyDescent="0.25">
      <c r="E9611" s="29"/>
    </row>
    <row r="9612" spans="5:5" ht="18" customHeight="1" x14ac:dyDescent="0.25">
      <c r="E9612" s="29"/>
    </row>
    <row r="9613" spans="5:5" ht="18" customHeight="1" x14ac:dyDescent="0.25">
      <c r="E9613" s="29"/>
    </row>
    <row r="9614" spans="5:5" ht="18" customHeight="1" x14ac:dyDescent="0.25">
      <c r="E9614" s="29"/>
    </row>
    <row r="9615" spans="5:5" ht="18" customHeight="1" x14ac:dyDescent="0.25">
      <c r="E9615" s="29"/>
    </row>
    <row r="9616" spans="5:5" ht="18" customHeight="1" x14ac:dyDescent="0.25">
      <c r="E9616" s="29"/>
    </row>
    <row r="9617" spans="5:5" ht="18" customHeight="1" x14ac:dyDescent="0.25">
      <c r="E9617" s="29"/>
    </row>
    <row r="9618" spans="5:5" ht="18" customHeight="1" x14ac:dyDescent="0.25">
      <c r="E9618" s="29"/>
    </row>
    <row r="9619" spans="5:5" ht="18" customHeight="1" x14ac:dyDescent="0.25">
      <c r="E9619" s="29"/>
    </row>
    <row r="9620" spans="5:5" ht="18" customHeight="1" x14ac:dyDescent="0.25">
      <c r="E9620" s="29"/>
    </row>
    <row r="9621" spans="5:5" ht="18" customHeight="1" x14ac:dyDescent="0.25">
      <c r="E9621" s="29"/>
    </row>
    <row r="9622" spans="5:5" ht="18" customHeight="1" x14ac:dyDescent="0.25">
      <c r="E9622" s="29"/>
    </row>
    <row r="9623" spans="5:5" ht="18" customHeight="1" x14ac:dyDescent="0.25">
      <c r="E9623" s="29"/>
    </row>
    <row r="9624" spans="5:5" ht="18" customHeight="1" x14ac:dyDescent="0.25">
      <c r="E9624" s="29"/>
    </row>
    <row r="9625" spans="5:5" ht="18" customHeight="1" x14ac:dyDescent="0.25">
      <c r="E9625" s="29"/>
    </row>
    <row r="9626" spans="5:5" ht="18" customHeight="1" x14ac:dyDescent="0.25">
      <c r="E9626" s="29"/>
    </row>
    <row r="9627" spans="5:5" ht="18" customHeight="1" x14ac:dyDescent="0.25">
      <c r="E9627" s="29"/>
    </row>
    <row r="9628" spans="5:5" ht="18" customHeight="1" x14ac:dyDescent="0.25">
      <c r="E9628" s="29"/>
    </row>
    <row r="9629" spans="5:5" ht="18" customHeight="1" x14ac:dyDescent="0.25">
      <c r="E9629" s="29"/>
    </row>
    <row r="9630" spans="5:5" ht="18" customHeight="1" x14ac:dyDescent="0.25">
      <c r="E9630" s="29"/>
    </row>
    <row r="9631" spans="5:5" ht="18" customHeight="1" x14ac:dyDescent="0.25">
      <c r="E9631" s="29"/>
    </row>
    <row r="9632" spans="5:5" ht="18" customHeight="1" x14ac:dyDescent="0.25">
      <c r="E9632" s="29"/>
    </row>
    <row r="9633" spans="5:5" ht="18" customHeight="1" x14ac:dyDescent="0.25">
      <c r="E9633" s="29"/>
    </row>
    <row r="9634" spans="5:5" ht="18" customHeight="1" x14ac:dyDescent="0.25">
      <c r="E9634" s="29"/>
    </row>
    <row r="9635" spans="5:5" ht="18" customHeight="1" x14ac:dyDescent="0.25">
      <c r="E9635" s="29"/>
    </row>
    <row r="9636" spans="5:5" ht="18" customHeight="1" x14ac:dyDescent="0.25">
      <c r="E9636" s="29"/>
    </row>
    <row r="9637" spans="5:5" ht="18" customHeight="1" x14ac:dyDescent="0.25">
      <c r="E9637" s="29"/>
    </row>
    <row r="9638" spans="5:5" ht="18" customHeight="1" x14ac:dyDescent="0.25">
      <c r="E9638" s="29"/>
    </row>
    <row r="9639" spans="5:5" ht="18" customHeight="1" x14ac:dyDescent="0.25">
      <c r="E9639" s="29"/>
    </row>
    <row r="9640" spans="5:5" ht="18" customHeight="1" x14ac:dyDescent="0.25">
      <c r="E9640" s="29"/>
    </row>
    <row r="9641" spans="5:5" ht="18" customHeight="1" x14ac:dyDescent="0.25">
      <c r="E9641" s="29"/>
    </row>
    <row r="9642" spans="5:5" ht="18" customHeight="1" x14ac:dyDescent="0.25">
      <c r="E9642" s="29"/>
    </row>
    <row r="9643" spans="5:5" ht="18" customHeight="1" x14ac:dyDescent="0.25">
      <c r="E9643" s="29"/>
    </row>
    <row r="9644" spans="5:5" ht="18" customHeight="1" x14ac:dyDescent="0.25">
      <c r="E9644" s="29"/>
    </row>
    <row r="9645" spans="5:5" ht="18" customHeight="1" x14ac:dyDescent="0.25">
      <c r="E9645" s="29"/>
    </row>
    <row r="9646" spans="5:5" ht="18" customHeight="1" x14ac:dyDescent="0.25">
      <c r="E9646" s="29"/>
    </row>
    <row r="9647" spans="5:5" ht="18" customHeight="1" x14ac:dyDescent="0.25">
      <c r="E9647" s="29"/>
    </row>
    <row r="9648" spans="5:5" ht="18" customHeight="1" x14ac:dyDescent="0.25">
      <c r="E9648" s="29"/>
    </row>
    <row r="9649" spans="5:5" ht="18" customHeight="1" x14ac:dyDescent="0.25">
      <c r="E9649" s="29"/>
    </row>
    <row r="9650" spans="5:5" ht="18" customHeight="1" x14ac:dyDescent="0.25">
      <c r="E9650" s="29"/>
    </row>
    <row r="9651" spans="5:5" ht="18" customHeight="1" x14ac:dyDescent="0.25">
      <c r="E9651" s="29"/>
    </row>
    <row r="9652" spans="5:5" ht="18" customHeight="1" x14ac:dyDescent="0.25">
      <c r="E9652" s="29"/>
    </row>
    <row r="9653" spans="5:5" ht="18" customHeight="1" x14ac:dyDescent="0.25">
      <c r="E9653" s="29"/>
    </row>
    <row r="9654" spans="5:5" ht="18" customHeight="1" x14ac:dyDescent="0.25">
      <c r="E9654" s="29"/>
    </row>
    <row r="9655" spans="5:5" ht="18" customHeight="1" x14ac:dyDescent="0.25">
      <c r="E9655" s="29"/>
    </row>
    <row r="9656" spans="5:5" ht="18" customHeight="1" x14ac:dyDescent="0.25">
      <c r="E9656" s="29"/>
    </row>
    <row r="9657" spans="5:5" ht="18" customHeight="1" x14ac:dyDescent="0.25">
      <c r="E9657" s="29"/>
    </row>
    <row r="9658" spans="5:5" ht="18" customHeight="1" x14ac:dyDescent="0.25">
      <c r="E9658" s="29"/>
    </row>
    <row r="9659" spans="5:5" ht="18" customHeight="1" x14ac:dyDescent="0.25">
      <c r="E9659" s="29"/>
    </row>
    <row r="9660" spans="5:5" ht="18" customHeight="1" x14ac:dyDescent="0.25">
      <c r="E9660" s="29"/>
    </row>
    <row r="9661" spans="5:5" ht="18" customHeight="1" x14ac:dyDescent="0.25">
      <c r="E9661" s="29"/>
    </row>
    <row r="9662" spans="5:5" ht="18" customHeight="1" x14ac:dyDescent="0.25">
      <c r="E9662" s="29"/>
    </row>
    <row r="9663" spans="5:5" ht="18" customHeight="1" x14ac:dyDescent="0.25">
      <c r="E9663" s="29"/>
    </row>
    <row r="9664" spans="5:5" ht="18" customHeight="1" x14ac:dyDescent="0.25">
      <c r="E9664" s="29"/>
    </row>
    <row r="9665" spans="5:5" ht="18" customHeight="1" x14ac:dyDescent="0.25">
      <c r="E9665" s="29"/>
    </row>
    <row r="9666" spans="5:5" ht="18" customHeight="1" x14ac:dyDescent="0.25">
      <c r="E9666" s="29"/>
    </row>
    <row r="9667" spans="5:5" ht="18" customHeight="1" x14ac:dyDescent="0.25">
      <c r="E9667" s="29"/>
    </row>
    <row r="9668" spans="5:5" ht="18" customHeight="1" x14ac:dyDescent="0.25">
      <c r="E9668" s="29"/>
    </row>
    <row r="9669" spans="5:5" ht="18" customHeight="1" x14ac:dyDescent="0.25">
      <c r="E9669" s="29"/>
    </row>
    <row r="9670" spans="5:5" ht="18" customHeight="1" x14ac:dyDescent="0.25">
      <c r="E9670" s="29"/>
    </row>
    <row r="9671" spans="5:5" ht="18" customHeight="1" x14ac:dyDescent="0.25">
      <c r="E9671" s="29"/>
    </row>
    <row r="9672" spans="5:5" ht="18" customHeight="1" x14ac:dyDescent="0.25">
      <c r="E9672" s="29"/>
    </row>
    <row r="9673" spans="5:5" ht="18" customHeight="1" x14ac:dyDescent="0.25">
      <c r="E9673" s="29"/>
    </row>
    <row r="9674" spans="5:5" ht="18" customHeight="1" x14ac:dyDescent="0.25">
      <c r="E9674" s="29"/>
    </row>
    <row r="9675" spans="5:5" ht="18" customHeight="1" x14ac:dyDescent="0.25">
      <c r="E9675" s="29"/>
    </row>
    <row r="9676" spans="5:5" ht="18" customHeight="1" x14ac:dyDescent="0.25">
      <c r="E9676" s="29"/>
    </row>
    <row r="9677" spans="5:5" ht="18" customHeight="1" x14ac:dyDescent="0.25">
      <c r="E9677" s="29"/>
    </row>
    <row r="9678" spans="5:5" ht="18" customHeight="1" x14ac:dyDescent="0.25">
      <c r="E9678" s="29"/>
    </row>
    <row r="9679" spans="5:5" ht="18" customHeight="1" x14ac:dyDescent="0.25">
      <c r="E9679" s="29"/>
    </row>
    <row r="9680" spans="5:5" ht="18" customHeight="1" x14ac:dyDescent="0.25">
      <c r="E9680" s="29"/>
    </row>
    <row r="9681" spans="5:5" ht="18" customHeight="1" x14ac:dyDescent="0.25">
      <c r="E9681" s="29"/>
    </row>
    <row r="9682" spans="5:5" ht="18" customHeight="1" x14ac:dyDescent="0.25">
      <c r="E9682" s="29"/>
    </row>
    <row r="9683" spans="5:5" ht="18" customHeight="1" x14ac:dyDescent="0.25">
      <c r="E9683" s="29"/>
    </row>
    <row r="9684" spans="5:5" ht="18" customHeight="1" x14ac:dyDescent="0.25">
      <c r="E9684" s="29"/>
    </row>
    <row r="9685" spans="5:5" ht="18" customHeight="1" x14ac:dyDescent="0.25">
      <c r="E9685" s="29"/>
    </row>
    <row r="9686" spans="5:5" ht="18" customHeight="1" x14ac:dyDescent="0.25">
      <c r="E9686" s="29"/>
    </row>
    <row r="9687" spans="5:5" ht="18" customHeight="1" x14ac:dyDescent="0.25">
      <c r="E9687" s="29"/>
    </row>
    <row r="9688" spans="5:5" ht="18" customHeight="1" x14ac:dyDescent="0.25">
      <c r="E9688" s="29"/>
    </row>
    <row r="9689" spans="5:5" ht="18" customHeight="1" x14ac:dyDescent="0.25">
      <c r="E9689" s="29"/>
    </row>
    <row r="9690" spans="5:5" ht="18" customHeight="1" x14ac:dyDescent="0.25">
      <c r="E9690" s="29"/>
    </row>
    <row r="9691" spans="5:5" ht="18" customHeight="1" x14ac:dyDescent="0.25">
      <c r="E9691" s="29"/>
    </row>
    <row r="9692" spans="5:5" ht="18" customHeight="1" x14ac:dyDescent="0.25">
      <c r="E9692" s="29"/>
    </row>
    <row r="9693" spans="5:5" ht="18" customHeight="1" x14ac:dyDescent="0.25">
      <c r="E9693" s="29"/>
    </row>
    <row r="9694" spans="5:5" ht="18" customHeight="1" x14ac:dyDescent="0.25">
      <c r="E9694" s="29"/>
    </row>
    <row r="9695" spans="5:5" ht="18" customHeight="1" x14ac:dyDescent="0.25">
      <c r="E9695" s="29"/>
    </row>
    <row r="9696" spans="5:5" ht="18" customHeight="1" x14ac:dyDescent="0.25">
      <c r="E9696" s="29"/>
    </row>
    <row r="9697" spans="5:5" ht="18" customHeight="1" x14ac:dyDescent="0.25">
      <c r="E9697" s="29"/>
    </row>
    <row r="9698" spans="5:5" ht="18" customHeight="1" x14ac:dyDescent="0.25">
      <c r="E9698" s="29"/>
    </row>
    <row r="9699" spans="5:5" ht="18" customHeight="1" x14ac:dyDescent="0.25">
      <c r="E9699" s="29"/>
    </row>
    <row r="9700" spans="5:5" ht="18" customHeight="1" x14ac:dyDescent="0.25">
      <c r="E9700" s="29"/>
    </row>
    <row r="9701" spans="5:5" ht="18" customHeight="1" x14ac:dyDescent="0.25">
      <c r="E9701" s="29"/>
    </row>
    <row r="9702" spans="5:5" ht="18" customHeight="1" x14ac:dyDescent="0.25">
      <c r="E9702" s="29"/>
    </row>
    <row r="9703" spans="5:5" ht="18" customHeight="1" x14ac:dyDescent="0.25">
      <c r="E9703" s="29"/>
    </row>
    <row r="9704" spans="5:5" ht="18" customHeight="1" x14ac:dyDescent="0.25">
      <c r="E9704" s="29"/>
    </row>
    <row r="9705" spans="5:5" ht="18" customHeight="1" x14ac:dyDescent="0.25">
      <c r="E9705" s="29"/>
    </row>
    <row r="9706" spans="5:5" ht="18" customHeight="1" x14ac:dyDescent="0.25">
      <c r="E9706" s="29"/>
    </row>
    <row r="9707" spans="5:5" ht="18" customHeight="1" x14ac:dyDescent="0.25">
      <c r="E9707" s="29"/>
    </row>
    <row r="9708" spans="5:5" ht="18" customHeight="1" x14ac:dyDescent="0.25">
      <c r="E9708" s="29"/>
    </row>
    <row r="9709" spans="5:5" ht="18" customHeight="1" x14ac:dyDescent="0.25">
      <c r="E9709" s="29"/>
    </row>
    <row r="9710" spans="5:5" ht="18" customHeight="1" x14ac:dyDescent="0.25">
      <c r="E9710" s="29"/>
    </row>
    <row r="9711" spans="5:5" ht="18" customHeight="1" x14ac:dyDescent="0.25">
      <c r="E9711" s="29"/>
    </row>
    <row r="9712" spans="5:5" ht="18" customHeight="1" x14ac:dyDescent="0.25">
      <c r="E9712" s="29"/>
    </row>
    <row r="9713" spans="5:5" ht="18" customHeight="1" x14ac:dyDescent="0.25">
      <c r="E9713" s="29"/>
    </row>
    <row r="9714" spans="5:5" ht="18" customHeight="1" x14ac:dyDescent="0.25">
      <c r="E9714" s="29"/>
    </row>
    <row r="9715" spans="5:5" ht="18" customHeight="1" x14ac:dyDescent="0.25">
      <c r="E9715" s="29"/>
    </row>
    <row r="9716" spans="5:5" ht="18" customHeight="1" x14ac:dyDescent="0.25">
      <c r="E9716" s="29"/>
    </row>
    <row r="9717" spans="5:5" ht="18" customHeight="1" x14ac:dyDescent="0.25">
      <c r="E9717" s="29"/>
    </row>
    <row r="9718" spans="5:5" ht="18" customHeight="1" x14ac:dyDescent="0.25">
      <c r="E9718" s="29"/>
    </row>
    <row r="9719" spans="5:5" ht="18" customHeight="1" x14ac:dyDescent="0.25">
      <c r="E9719" s="29"/>
    </row>
    <row r="9720" spans="5:5" ht="18" customHeight="1" x14ac:dyDescent="0.25">
      <c r="E9720" s="29"/>
    </row>
    <row r="9721" spans="5:5" ht="18" customHeight="1" x14ac:dyDescent="0.25">
      <c r="E9721" s="29"/>
    </row>
    <row r="9722" spans="5:5" ht="18" customHeight="1" x14ac:dyDescent="0.25">
      <c r="E9722" s="29"/>
    </row>
    <row r="9723" spans="5:5" ht="18" customHeight="1" x14ac:dyDescent="0.25">
      <c r="E9723" s="29"/>
    </row>
    <row r="9724" spans="5:5" ht="18" customHeight="1" x14ac:dyDescent="0.25">
      <c r="E9724" s="29"/>
    </row>
    <row r="9725" spans="5:5" ht="18" customHeight="1" x14ac:dyDescent="0.25">
      <c r="E9725" s="29"/>
    </row>
    <row r="9726" spans="5:5" ht="18" customHeight="1" x14ac:dyDescent="0.25">
      <c r="E9726" s="29"/>
    </row>
    <row r="9727" spans="5:5" ht="18" customHeight="1" x14ac:dyDescent="0.25">
      <c r="E9727" s="29"/>
    </row>
    <row r="9728" spans="5:5" ht="18" customHeight="1" x14ac:dyDescent="0.25">
      <c r="E9728" s="29"/>
    </row>
    <row r="9729" spans="5:5" ht="18" customHeight="1" x14ac:dyDescent="0.25">
      <c r="E9729" s="29"/>
    </row>
    <row r="9730" spans="5:5" ht="18" customHeight="1" x14ac:dyDescent="0.25">
      <c r="E9730" s="29"/>
    </row>
    <row r="9731" spans="5:5" ht="18" customHeight="1" x14ac:dyDescent="0.25">
      <c r="E9731" s="29"/>
    </row>
    <row r="9732" spans="5:5" ht="18" customHeight="1" x14ac:dyDescent="0.25">
      <c r="E9732" s="29"/>
    </row>
    <row r="9733" spans="5:5" ht="18" customHeight="1" x14ac:dyDescent="0.25">
      <c r="E9733" s="29"/>
    </row>
    <row r="9734" spans="5:5" ht="18" customHeight="1" x14ac:dyDescent="0.25">
      <c r="E9734" s="29"/>
    </row>
    <row r="9735" spans="5:5" ht="18" customHeight="1" x14ac:dyDescent="0.25">
      <c r="E9735" s="29"/>
    </row>
    <row r="9736" spans="5:5" ht="18" customHeight="1" x14ac:dyDescent="0.25">
      <c r="E9736" s="29"/>
    </row>
    <row r="9737" spans="5:5" ht="18" customHeight="1" x14ac:dyDescent="0.25">
      <c r="E9737" s="29"/>
    </row>
    <row r="9738" spans="5:5" ht="18" customHeight="1" x14ac:dyDescent="0.25">
      <c r="E9738" s="29"/>
    </row>
    <row r="9739" spans="5:5" ht="18" customHeight="1" x14ac:dyDescent="0.25">
      <c r="E9739" s="29"/>
    </row>
    <row r="9740" spans="5:5" ht="18" customHeight="1" x14ac:dyDescent="0.25">
      <c r="E9740" s="29"/>
    </row>
    <row r="9741" spans="5:5" ht="18" customHeight="1" x14ac:dyDescent="0.25">
      <c r="E9741" s="29"/>
    </row>
    <row r="9742" spans="5:5" ht="18" customHeight="1" x14ac:dyDescent="0.25">
      <c r="E9742" s="29"/>
    </row>
    <row r="9743" spans="5:5" ht="18" customHeight="1" x14ac:dyDescent="0.25">
      <c r="E9743" s="29"/>
    </row>
    <row r="9744" spans="5:5" ht="18" customHeight="1" x14ac:dyDescent="0.25">
      <c r="E9744" s="29"/>
    </row>
    <row r="9745" spans="5:5" ht="18" customHeight="1" x14ac:dyDescent="0.25">
      <c r="E9745" s="29"/>
    </row>
    <row r="9746" spans="5:5" ht="18" customHeight="1" x14ac:dyDescent="0.25">
      <c r="E9746" s="29"/>
    </row>
    <row r="9747" spans="5:5" ht="18" customHeight="1" x14ac:dyDescent="0.25">
      <c r="E9747" s="29"/>
    </row>
    <row r="9748" spans="5:5" ht="18" customHeight="1" x14ac:dyDescent="0.25">
      <c r="E9748" s="29"/>
    </row>
    <row r="9749" spans="5:5" ht="18" customHeight="1" x14ac:dyDescent="0.25">
      <c r="E9749" s="29"/>
    </row>
    <row r="9750" spans="5:5" ht="18" customHeight="1" x14ac:dyDescent="0.25">
      <c r="E9750" s="29"/>
    </row>
    <row r="9751" spans="5:5" ht="18" customHeight="1" x14ac:dyDescent="0.25">
      <c r="E9751" s="29"/>
    </row>
    <row r="9752" spans="5:5" ht="18" customHeight="1" x14ac:dyDescent="0.25">
      <c r="E9752" s="29"/>
    </row>
    <row r="9753" spans="5:5" ht="18" customHeight="1" x14ac:dyDescent="0.25">
      <c r="E9753" s="29"/>
    </row>
    <row r="9754" spans="5:5" ht="18" customHeight="1" x14ac:dyDescent="0.25">
      <c r="E9754" s="29"/>
    </row>
    <row r="9755" spans="5:5" ht="18" customHeight="1" x14ac:dyDescent="0.25">
      <c r="E9755" s="29"/>
    </row>
    <row r="9756" spans="5:5" ht="18" customHeight="1" x14ac:dyDescent="0.25">
      <c r="E9756" s="29"/>
    </row>
    <row r="9757" spans="5:5" ht="18" customHeight="1" x14ac:dyDescent="0.25">
      <c r="E9757" s="29"/>
    </row>
    <row r="9758" spans="5:5" ht="18" customHeight="1" x14ac:dyDescent="0.25">
      <c r="E9758" s="29"/>
    </row>
    <row r="9759" spans="5:5" ht="18" customHeight="1" x14ac:dyDescent="0.25">
      <c r="E9759" s="29"/>
    </row>
    <row r="9760" spans="5:5" ht="18" customHeight="1" x14ac:dyDescent="0.25">
      <c r="E9760" s="29"/>
    </row>
    <row r="9761" spans="5:5" ht="18" customHeight="1" x14ac:dyDescent="0.25">
      <c r="E9761" s="29"/>
    </row>
    <row r="9762" spans="5:5" ht="18" customHeight="1" x14ac:dyDescent="0.25">
      <c r="E9762" s="29"/>
    </row>
    <row r="9763" spans="5:5" ht="18" customHeight="1" x14ac:dyDescent="0.25">
      <c r="E9763" s="29"/>
    </row>
    <row r="9764" spans="5:5" ht="18" customHeight="1" x14ac:dyDescent="0.25">
      <c r="E9764" s="29"/>
    </row>
    <row r="9765" spans="5:5" ht="18" customHeight="1" x14ac:dyDescent="0.25">
      <c r="E9765" s="29"/>
    </row>
    <row r="9766" spans="5:5" ht="18" customHeight="1" x14ac:dyDescent="0.25">
      <c r="E9766" s="29"/>
    </row>
    <row r="9767" spans="5:5" ht="18" customHeight="1" x14ac:dyDescent="0.25">
      <c r="E9767" s="29"/>
    </row>
    <row r="9768" spans="5:5" ht="18" customHeight="1" x14ac:dyDescent="0.25">
      <c r="E9768" s="29"/>
    </row>
    <row r="9769" spans="5:5" ht="18" customHeight="1" x14ac:dyDescent="0.25">
      <c r="E9769" s="29"/>
    </row>
    <row r="9770" spans="5:5" ht="18" customHeight="1" x14ac:dyDescent="0.25">
      <c r="E9770" s="29"/>
    </row>
    <row r="9771" spans="5:5" ht="18" customHeight="1" x14ac:dyDescent="0.25">
      <c r="E9771" s="29"/>
    </row>
    <row r="9772" spans="5:5" ht="18" customHeight="1" x14ac:dyDescent="0.25">
      <c r="E9772" s="29"/>
    </row>
    <row r="9773" spans="5:5" ht="18" customHeight="1" x14ac:dyDescent="0.25">
      <c r="E9773" s="29"/>
    </row>
    <row r="9774" spans="5:5" ht="18" customHeight="1" x14ac:dyDescent="0.25">
      <c r="E9774" s="29"/>
    </row>
    <row r="9775" spans="5:5" ht="18" customHeight="1" x14ac:dyDescent="0.25">
      <c r="E9775" s="29"/>
    </row>
    <row r="9776" spans="5:5" ht="18" customHeight="1" x14ac:dyDescent="0.25">
      <c r="E9776" s="29"/>
    </row>
    <row r="9777" spans="5:5" ht="18" customHeight="1" x14ac:dyDescent="0.25">
      <c r="E9777" s="29"/>
    </row>
    <row r="9778" spans="5:5" ht="18" customHeight="1" x14ac:dyDescent="0.25">
      <c r="E9778" s="29"/>
    </row>
    <row r="9779" spans="5:5" ht="18" customHeight="1" x14ac:dyDescent="0.25">
      <c r="E9779" s="29"/>
    </row>
    <row r="9780" spans="5:5" ht="18" customHeight="1" x14ac:dyDescent="0.25">
      <c r="E9780" s="29"/>
    </row>
    <row r="9781" spans="5:5" ht="18" customHeight="1" x14ac:dyDescent="0.25">
      <c r="E9781" s="29"/>
    </row>
    <row r="9782" spans="5:5" ht="18" customHeight="1" x14ac:dyDescent="0.25">
      <c r="E9782" s="29"/>
    </row>
    <row r="9783" spans="5:5" ht="18" customHeight="1" x14ac:dyDescent="0.25">
      <c r="E9783" s="29"/>
    </row>
    <row r="9784" spans="5:5" ht="18" customHeight="1" x14ac:dyDescent="0.25">
      <c r="E9784" s="29"/>
    </row>
    <row r="9785" spans="5:5" ht="18" customHeight="1" x14ac:dyDescent="0.25">
      <c r="E9785" s="29"/>
    </row>
    <row r="9786" spans="5:5" ht="18" customHeight="1" x14ac:dyDescent="0.25">
      <c r="E9786" s="29"/>
    </row>
    <row r="9787" spans="5:5" ht="18" customHeight="1" x14ac:dyDescent="0.25">
      <c r="E9787" s="29"/>
    </row>
    <row r="9788" spans="5:5" ht="18" customHeight="1" x14ac:dyDescent="0.25">
      <c r="E9788" s="29"/>
    </row>
    <row r="9789" spans="5:5" ht="18" customHeight="1" x14ac:dyDescent="0.25">
      <c r="E9789" s="29"/>
    </row>
    <row r="9790" spans="5:5" ht="18" customHeight="1" x14ac:dyDescent="0.25">
      <c r="E9790" s="29"/>
    </row>
    <row r="9791" spans="5:5" ht="18" customHeight="1" x14ac:dyDescent="0.25">
      <c r="E9791" s="29"/>
    </row>
    <row r="9792" spans="5:5" ht="18" customHeight="1" x14ac:dyDescent="0.25">
      <c r="E9792" s="29"/>
    </row>
    <row r="9793" spans="5:5" ht="18" customHeight="1" x14ac:dyDescent="0.25">
      <c r="E9793" s="29"/>
    </row>
    <row r="9794" spans="5:5" ht="18" customHeight="1" x14ac:dyDescent="0.25">
      <c r="E9794" s="29"/>
    </row>
    <row r="9795" spans="5:5" ht="18" customHeight="1" x14ac:dyDescent="0.25">
      <c r="E9795" s="29"/>
    </row>
    <row r="9796" spans="5:5" ht="18" customHeight="1" x14ac:dyDescent="0.25">
      <c r="E9796" s="29"/>
    </row>
    <row r="9797" spans="5:5" ht="18" customHeight="1" x14ac:dyDescent="0.25">
      <c r="E9797" s="29"/>
    </row>
    <row r="9798" spans="5:5" ht="18" customHeight="1" x14ac:dyDescent="0.25">
      <c r="E9798" s="29"/>
    </row>
    <row r="9799" spans="5:5" ht="18" customHeight="1" x14ac:dyDescent="0.25">
      <c r="E9799" s="29"/>
    </row>
    <row r="9800" spans="5:5" ht="18" customHeight="1" x14ac:dyDescent="0.25">
      <c r="E9800" s="29"/>
    </row>
    <row r="9801" spans="5:5" ht="18" customHeight="1" x14ac:dyDescent="0.25">
      <c r="E9801" s="29"/>
    </row>
    <row r="9802" spans="5:5" ht="18" customHeight="1" x14ac:dyDescent="0.25">
      <c r="E9802" s="29"/>
    </row>
    <row r="9803" spans="5:5" ht="18" customHeight="1" x14ac:dyDescent="0.25">
      <c r="E9803" s="29"/>
    </row>
    <row r="9804" spans="5:5" ht="18" customHeight="1" x14ac:dyDescent="0.25">
      <c r="E9804" s="29"/>
    </row>
    <row r="9805" spans="5:5" ht="18" customHeight="1" x14ac:dyDescent="0.25">
      <c r="E9805" s="29"/>
    </row>
    <row r="9806" spans="5:5" ht="18" customHeight="1" x14ac:dyDescent="0.25">
      <c r="E9806" s="29"/>
    </row>
    <row r="9807" spans="5:5" ht="18" customHeight="1" x14ac:dyDescent="0.25">
      <c r="E9807" s="29"/>
    </row>
    <row r="9808" spans="5:5" ht="18" customHeight="1" x14ac:dyDescent="0.25">
      <c r="E9808" s="29"/>
    </row>
    <row r="9809" spans="5:5" ht="18" customHeight="1" x14ac:dyDescent="0.25">
      <c r="E9809" s="29"/>
    </row>
    <row r="9810" spans="5:5" ht="18" customHeight="1" x14ac:dyDescent="0.25">
      <c r="E9810" s="29"/>
    </row>
    <row r="9811" spans="5:5" ht="18" customHeight="1" x14ac:dyDescent="0.25">
      <c r="E9811" s="29"/>
    </row>
    <row r="9812" spans="5:5" ht="18" customHeight="1" x14ac:dyDescent="0.25">
      <c r="E9812" s="29"/>
    </row>
    <row r="9813" spans="5:5" ht="18" customHeight="1" x14ac:dyDescent="0.25">
      <c r="E9813" s="29"/>
    </row>
    <row r="9814" spans="5:5" ht="18" customHeight="1" x14ac:dyDescent="0.25">
      <c r="E9814" s="29"/>
    </row>
    <row r="9815" spans="5:5" ht="18" customHeight="1" x14ac:dyDescent="0.25">
      <c r="E9815" s="29"/>
    </row>
    <row r="9816" spans="5:5" ht="18" customHeight="1" x14ac:dyDescent="0.25">
      <c r="E9816" s="29"/>
    </row>
    <row r="9817" spans="5:5" ht="18" customHeight="1" x14ac:dyDescent="0.25">
      <c r="E9817" s="29"/>
    </row>
    <row r="9818" spans="5:5" ht="18" customHeight="1" x14ac:dyDescent="0.25">
      <c r="E9818" s="29"/>
    </row>
    <row r="9819" spans="5:5" ht="18" customHeight="1" x14ac:dyDescent="0.25">
      <c r="E9819" s="29"/>
    </row>
    <row r="9820" spans="5:5" ht="18" customHeight="1" x14ac:dyDescent="0.25">
      <c r="E9820" s="29"/>
    </row>
    <row r="9821" spans="5:5" ht="18" customHeight="1" x14ac:dyDescent="0.25">
      <c r="E9821" s="29"/>
    </row>
    <row r="9822" spans="5:5" ht="18" customHeight="1" x14ac:dyDescent="0.25">
      <c r="E9822" s="29"/>
    </row>
    <row r="9823" spans="5:5" ht="18" customHeight="1" x14ac:dyDescent="0.25">
      <c r="E9823" s="29"/>
    </row>
    <row r="9824" spans="5:5" ht="18" customHeight="1" x14ac:dyDescent="0.25">
      <c r="E9824" s="29"/>
    </row>
    <row r="9825" spans="5:5" ht="18" customHeight="1" x14ac:dyDescent="0.25">
      <c r="E9825" s="29"/>
    </row>
    <row r="9826" spans="5:5" ht="18" customHeight="1" x14ac:dyDescent="0.25">
      <c r="E9826" s="29"/>
    </row>
    <row r="9827" spans="5:5" ht="18" customHeight="1" x14ac:dyDescent="0.25">
      <c r="E9827" s="29"/>
    </row>
    <row r="9828" spans="5:5" ht="18" customHeight="1" x14ac:dyDescent="0.25">
      <c r="E9828" s="29"/>
    </row>
    <row r="9829" spans="5:5" ht="18" customHeight="1" x14ac:dyDescent="0.25">
      <c r="E9829" s="29"/>
    </row>
    <row r="9830" spans="5:5" ht="18" customHeight="1" x14ac:dyDescent="0.25">
      <c r="E9830" s="29"/>
    </row>
    <row r="9831" spans="5:5" ht="18" customHeight="1" x14ac:dyDescent="0.25">
      <c r="E9831" s="29"/>
    </row>
    <row r="9832" spans="5:5" ht="18" customHeight="1" x14ac:dyDescent="0.25">
      <c r="E9832" s="29"/>
    </row>
    <row r="9833" spans="5:5" ht="18" customHeight="1" x14ac:dyDescent="0.25">
      <c r="E9833" s="29"/>
    </row>
    <row r="9834" spans="5:5" ht="18" customHeight="1" x14ac:dyDescent="0.25">
      <c r="E9834" s="29"/>
    </row>
    <row r="9835" spans="5:5" ht="18" customHeight="1" x14ac:dyDescent="0.25">
      <c r="E9835" s="29"/>
    </row>
    <row r="9836" spans="5:5" ht="18" customHeight="1" x14ac:dyDescent="0.25">
      <c r="E9836" s="29"/>
    </row>
    <row r="9837" spans="5:5" ht="18" customHeight="1" x14ac:dyDescent="0.25">
      <c r="E9837" s="29"/>
    </row>
    <row r="9838" spans="5:5" ht="18" customHeight="1" x14ac:dyDescent="0.25">
      <c r="E9838" s="29"/>
    </row>
    <row r="9839" spans="5:5" ht="18" customHeight="1" x14ac:dyDescent="0.25">
      <c r="E9839" s="29"/>
    </row>
    <row r="9840" spans="5:5" ht="18" customHeight="1" x14ac:dyDescent="0.25">
      <c r="E9840" s="29"/>
    </row>
    <row r="9841" spans="5:5" ht="18" customHeight="1" x14ac:dyDescent="0.25">
      <c r="E9841" s="29"/>
    </row>
    <row r="9842" spans="5:5" ht="18" customHeight="1" x14ac:dyDescent="0.25">
      <c r="E9842" s="29"/>
    </row>
    <row r="9843" spans="5:5" ht="18" customHeight="1" x14ac:dyDescent="0.25">
      <c r="E9843" s="29"/>
    </row>
    <row r="9844" spans="5:5" ht="18" customHeight="1" x14ac:dyDescent="0.25">
      <c r="E9844" s="29"/>
    </row>
    <row r="9845" spans="5:5" ht="18" customHeight="1" x14ac:dyDescent="0.25">
      <c r="E9845" s="29"/>
    </row>
    <row r="9846" spans="5:5" ht="18" customHeight="1" x14ac:dyDescent="0.25">
      <c r="E9846" s="29"/>
    </row>
    <row r="9847" spans="5:5" ht="18" customHeight="1" x14ac:dyDescent="0.25">
      <c r="E9847" s="29"/>
    </row>
    <row r="9848" spans="5:5" ht="18" customHeight="1" x14ac:dyDescent="0.25">
      <c r="E9848" s="29"/>
    </row>
    <row r="9849" spans="5:5" ht="18" customHeight="1" x14ac:dyDescent="0.25">
      <c r="E9849" s="29"/>
    </row>
    <row r="9850" spans="5:5" ht="18" customHeight="1" x14ac:dyDescent="0.25">
      <c r="E9850" s="29"/>
    </row>
    <row r="9851" spans="5:5" ht="18" customHeight="1" x14ac:dyDescent="0.25">
      <c r="E9851" s="29"/>
    </row>
    <row r="9852" spans="5:5" ht="18" customHeight="1" x14ac:dyDescent="0.25">
      <c r="E9852" s="29"/>
    </row>
    <row r="9853" spans="5:5" ht="18" customHeight="1" x14ac:dyDescent="0.25">
      <c r="E9853" s="29"/>
    </row>
    <row r="9854" spans="5:5" ht="18" customHeight="1" x14ac:dyDescent="0.25">
      <c r="E9854" s="29"/>
    </row>
    <row r="9855" spans="5:5" ht="18" customHeight="1" x14ac:dyDescent="0.25">
      <c r="E9855" s="29"/>
    </row>
    <row r="9856" spans="5:5" ht="18" customHeight="1" x14ac:dyDescent="0.25">
      <c r="E9856" s="29"/>
    </row>
    <row r="9857" spans="5:5" ht="18" customHeight="1" x14ac:dyDescent="0.25">
      <c r="E9857" s="29"/>
    </row>
    <row r="9858" spans="5:5" ht="18" customHeight="1" x14ac:dyDescent="0.25">
      <c r="E9858" s="29"/>
    </row>
    <row r="9859" spans="5:5" ht="18" customHeight="1" x14ac:dyDescent="0.25">
      <c r="E9859" s="29"/>
    </row>
    <row r="9860" spans="5:5" ht="18" customHeight="1" x14ac:dyDescent="0.25">
      <c r="E9860" s="29"/>
    </row>
    <row r="9861" spans="5:5" ht="18" customHeight="1" x14ac:dyDescent="0.25">
      <c r="E9861" s="29"/>
    </row>
    <row r="9862" spans="5:5" ht="18" customHeight="1" x14ac:dyDescent="0.25">
      <c r="E9862" s="29"/>
    </row>
    <row r="9863" spans="5:5" ht="18" customHeight="1" x14ac:dyDescent="0.25">
      <c r="E9863" s="29"/>
    </row>
    <row r="9864" spans="5:5" ht="18" customHeight="1" x14ac:dyDescent="0.25">
      <c r="E9864" s="29"/>
    </row>
    <row r="9865" spans="5:5" ht="18" customHeight="1" x14ac:dyDescent="0.25">
      <c r="E9865" s="29"/>
    </row>
    <row r="9866" spans="5:5" ht="18" customHeight="1" x14ac:dyDescent="0.25">
      <c r="E9866" s="29"/>
    </row>
    <row r="9867" spans="5:5" ht="18" customHeight="1" x14ac:dyDescent="0.25">
      <c r="E9867" s="29"/>
    </row>
    <row r="9868" spans="5:5" ht="18" customHeight="1" x14ac:dyDescent="0.25">
      <c r="E9868" s="29"/>
    </row>
    <row r="9869" spans="5:5" ht="18" customHeight="1" x14ac:dyDescent="0.25">
      <c r="E9869" s="29"/>
    </row>
    <row r="9870" spans="5:5" ht="18" customHeight="1" x14ac:dyDescent="0.25">
      <c r="E9870" s="29"/>
    </row>
    <row r="9871" spans="5:5" ht="18" customHeight="1" x14ac:dyDescent="0.25">
      <c r="E9871" s="29"/>
    </row>
    <row r="9872" spans="5:5" ht="18" customHeight="1" x14ac:dyDescent="0.25">
      <c r="E9872" s="29"/>
    </row>
    <row r="9873" spans="5:5" ht="18" customHeight="1" x14ac:dyDescent="0.25">
      <c r="E9873" s="29"/>
    </row>
    <row r="9874" spans="5:5" ht="18" customHeight="1" x14ac:dyDescent="0.25">
      <c r="E9874" s="29"/>
    </row>
    <row r="9875" spans="5:5" ht="18" customHeight="1" x14ac:dyDescent="0.25">
      <c r="E9875" s="29"/>
    </row>
    <row r="9876" spans="5:5" ht="18" customHeight="1" x14ac:dyDescent="0.25">
      <c r="E9876" s="29"/>
    </row>
    <row r="9877" spans="5:5" ht="18" customHeight="1" x14ac:dyDescent="0.25">
      <c r="E9877" s="29"/>
    </row>
    <row r="9878" spans="5:5" ht="18" customHeight="1" x14ac:dyDescent="0.25">
      <c r="E9878" s="29"/>
    </row>
    <row r="9879" spans="5:5" ht="18" customHeight="1" x14ac:dyDescent="0.25">
      <c r="E9879" s="29"/>
    </row>
    <row r="9880" spans="5:5" ht="18" customHeight="1" x14ac:dyDescent="0.25">
      <c r="E9880" s="29"/>
    </row>
    <row r="9881" spans="5:5" ht="18" customHeight="1" x14ac:dyDescent="0.25">
      <c r="E9881" s="29"/>
    </row>
    <row r="9882" spans="5:5" ht="18" customHeight="1" x14ac:dyDescent="0.25">
      <c r="E9882" s="29"/>
    </row>
    <row r="9883" spans="5:5" ht="18" customHeight="1" x14ac:dyDescent="0.25">
      <c r="E9883" s="29"/>
    </row>
    <row r="9884" spans="5:5" ht="18" customHeight="1" x14ac:dyDescent="0.25">
      <c r="E9884" s="29"/>
    </row>
    <row r="9885" spans="5:5" ht="18" customHeight="1" x14ac:dyDescent="0.25">
      <c r="E9885" s="29"/>
    </row>
    <row r="9886" spans="5:5" ht="18" customHeight="1" x14ac:dyDescent="0.25">
      <c r="E9886" s="29"/>
    </row>
    <row r="9887" spans="5:5" ht="18" customHeight="1" x14ac:dyDescent="0.25">
      <c r="E9887" s="29"/>
    </row>
    <row r="9888" spans="5:5" ht="18" customHeight="1" x14ac:dyDescent="0.25">
      <c r="E9888" s="29"/>
    </row>
    <row r="9889" spans="5:5" ht="18" customHeight="1" x14ac:dyDescent="0.25">
      <c r="E9889" s="29"/>
    </row>
    <row r="9890" spans="5:5" ht="18" customHeight="1" x14ac:dyDescent="0.25">
      <c r="E9890" s="29"/>
    </row>
    <row r="9891" spans="5:5" ht="18" customHeight="1" x14ac:dyDescent="0.25">
      <c r="E9891" s="29"/>
    </row>
    <row r="9892" spans="5:5" ht="18" customHeight="1" x14ac:dyDescent="0.25">
      <c r="E9892" s="29"/>
    </row>
    <row r="9893" spans="5:5" ht="18" customHeight="1" x14ac:dyDescent="0.25">
      <c r="E9893" s="29"/>
    </row>
    <row r="9894" spans="5:5" ht="18" customHeight="1" x14ac:dyDescent="0.25">
      <c r="E9894" s="29"/>
    </row>
    <row r="9895" spans="5:5" ht="18" customHeight="1" x14ac:dyDescent="0.25">
      <c r="E9895" s="29"/>
    </row>
    <row r="9896" spans="5:5" ht="18" customHeight="1" x14ac:dyDescent="0.25">
      <c r="E9896" s="29"/>
    </row>
    <row r="9897" spans="5:5" ht="18" customHeight="1" x14ac:dyDescent="0.25">
      <c r="E9897" s="29"/>
    </row>
    <row r="9898" spans="5:5" ht="18" customHeight="1" x14ac:dyDescent="0.25">
      <c r="E9898" s="29"/>
    </row>
    <row r="9899" spans="5:5" ht="18" customHeight="1" x14ac:dyDescent="0.25">
      <c r="E9899" s="29"/>
    </row>
    <row r="9900" spans="5:5" ht="18" customHeight="1" x14ac:dyDescent="0.25">
      <c r="E9900" s="29"/>
    </row>
    <row r="9901" spans="5:5" ht="18" customHeight="1" x14ac:dyDescent="0.25">
      <c r="E9901" s="29"/>
    </row>
    <row r="9902" spans="5:5" ht="18" customHeight="1" x14ac:dyDescent="0.25">
      <c r="E9902" s="29"/>
    </row>
    <row r="9903" spans="5:5" ht="18" customHeight="1" x14ac:dyDescent="0.25">
      <c r="E9903" s="29"/>
    </row>
    <row r="9904" spans="5:5" ht="18" customHeight="1" x14ac:dyDescent="0.25">
      <c r="E9904" s="29"/>
    </row>
    <row r="9905" spans="5:5" ht="18" customHeight="1" x14ac:dyDescent="0.25">
      <c r="E9905" s="29"/>
    </row>
    <row r="9906" spans="5:5" ht="18" customHeight="1" x14ac:dyDescent="0.25">
      <c r="E9906" s="29"/>
    </row>
    <row r="9907" spans="5:5" ht="18" customHeight="1" x14ac:dyDescent="0.25">
      <c r="E9907" s="29"/>
    </row>
    <row r="9908" spans="5:5" ht="18" customHeight="1" x14ac:dyDescent="0.25">
      <c r="E9908" s="29"/>
    </row>
    <row r="9909" spans="5:5" ht="18" customHeight="1" x14ac:dyDescent="0.25">
      <c r="E9909" s="29"/>
    </row>
    <row r="9910" spans="5:5" ht="18" customHeight="1" x14ac:dyDescent="0.25">
      <c r="E9910" s="29"/>
    </row>
    <row r="9911" spans="5:5" ht="18" customHeight="1" x14ac:dyDescent="0.25">
      <c r="E9911" s="29"/>
    </row>
    <row r="9912" spans="5:5" ht="18" customHeight="1" x14ac:dyDescent="0.25">
      <c r="E9912" s="29"/>
    </row>
    <row r="9913" spans="5:5" ht="18" customHeight="1" x14ac:dyDescent="0.25">
      <c r="E9913" s="29"/>
    </row>
    <row r="9914" spans="5:5" ht="18" customHeight="1" x14ac:dyDescent="0.25">
      <c r="E9914" s="29"/>
    </row>
    <row r="9915" spans="5:5" ht="18" customHeight="1" x14ac:dyDescent="0.25">
      <c r="E9915" s="29"/>
    </row>
    <row r="9916" spans="5:5" ht="18" customHeight="1" x14ac:dyDescent="0.25">
      <c r="E9916" s="29"/>
    </row>
    <row r="9917" spans="5:5" ht="18" customHeight="1" x14ac:dyDescent="0.25">
      <c r="E9917" s="29"/>
    </row>
    <row r="9918" spans="5:5" ht="18" customHeight="1" x14ac:dyDescent="0.25">
      <c r="E9918" s="29"/>
    </row>
    <row r="9919" spans="5:5" ht="18" customHeight="1" x14ac:dyDescent="0.25">
      <c r="E9919" s="29"/>
    </row>
    <row r="9920" spans="5:5" ht="18" customHeight="1" x14ac:dyDescent="0.25">
      <c r="E9920" s="29"/>
    </row>
    <row r="9921" spans="5:5" ht="18" customHeight="1" x14ac:dyDescent="0.25">
      <c r="E9921" s="29"/>
    </row>
    <row r="9922" spans="5:5" ht="18" customHeight="1" x14ac:dyDescent="0.25">
      <c r="E9922" s="29"/>
    </row>
    <row r="9923" spans="5:5" ht="18" customHeight="1" x14ac:dyDescent="0.25">
      <c r="E9923" s="29"/>
    </row>
    <row r="9924" spans="5:5" ht="18" customHeight="1" x14ac:dyDescent="0.25">
      <c r="E9924" s="29"/>
    </row>
    <row r="9925" spans="5:5" ht="18" customHeight="1" x14ac:dyDescent="0.25">
      <c r="E9925" s="29"/>
    </row>
    <row r="9926" spans="5:5" ht="18" customHeight="1" x14ac:dyDescent="0.25">
      <c r="E9926" s="29"/>
    </row>
    <row r="9927" spans="5:5" ht="18" customHeight="1" x14ac:dyDescent="0.25">
      <c r="E9927" s="29"/>
    </row>
    <row r="9928" spans="5:5" ht="18" customHeight="1" x14ac:dyDescent="0.25">
      <c r="E9928" s="29"/>
    </row>
    <row r="9929" spans="5:5" ht="18" customHeight="1" x14ac:dyDescent="0.25">
      <c r="E9929" s="29"/>
    </row>
    <row r="9930" spans="5:5" ht="18" customHeight="1" x14ac:dyDescent="0.25">
      <c r="E9930" s="29"/>
    </row>
    <row r="9931" spans="5:5" ht="18" customHeight="1" x14ac:dyDescent="0.25">
      <c r="E9931" s="29"/>
    </row>
    <row r="9932" spans="5:5" ht="18" customHeight="1" x14ac:dyDescent="0.25">
      <c r="E9932" s="29"/>
    </row>
    <row r="9933" spans="5:5" ht="18" customHeight="1" x14ac:dyDescent="0.25">
      <c r="E9933" s="29"/>
    </row>
    <row r="9934" spans="5:5" ht="18" customHeight="1" x14ac:dyDescent="0.25">
      <c r="E9934" s="29"/>
    </row>
    <row r="9935" spans="5:5" ht="18" customHeight="1" x14ac:dyDescent="0.25">
      <c r="E9935" s="29"/>
    </row>
    <row r="9936" spans="5:5" ht="18" customHeight="1" x14ac:dyDescent="0.25">
      <c r="E9936" s="29"/>
    </row>
    <row r="9937" spans="5:5" ht="18" customHeight="1" x14ac:dyDescent="0.25">
      <c r="E9937" s="29"/>
    </row>
    <row r="9938" spans="5:5" ht="18" customHeight="1" x14ac:dyDescent="0.25">
      <c r="E9938" s="29"/>
    </row>
    <row r="9939" spans="5:5" ht="18" customHeight="1" x14ac:dyDescent="0.25">
      <c r="E9939" s="29"/>
    </row>
    <row r="9940" spans="5:5" ht="18" customHeight="1" x14ac:dyDescent="0.25">
      <c r="E9940" s="29"/>
    </row>
    <row r="9941" spans="5:5" ht="18" customHeight="1" x14ac:dyDescent="0.25">
      <c r="E9941" s="29"/>
    </row>
    <row r="9942" spans="5:5" ht="18" customHeight="1" x14ac:dyDescent="0.25">
      <c r="E9942" s="29"/>
    </row>
    <row r="9943" spans="5:5" ht="18" customHeight="1" x14ac:dyDescent="0.25">
      <c r="E9943" s="29"/>
    </row>
    <row r="9944" spans="5:5" ht="18" customHeight="1" x14ac:dyDescent="0.25">
      <c r="E9944" s="29"/>
    </row>
    <row r="9945" spans="5:5" ht="18" customHeight="1" x14ac:dyDescent="0.25">
      <c r="E9945" s="29"/>
    </row>
    <row r="9946" spans="5:5" ht="18" customHeight="1" x14ac:dyDescent="0.25">
      <c r="E9946" s="29"/>
    </row>
    <row r="9947" spans="5:5" ht="18" customHeight="1" x14ac:dyDescent="0.25">
      <c r="E9947" s="29"/>
    </row>
    <row r="9948" spans="5:5" ht="18" customHeight="1" x14ac:dyDescent="0.25">
      <c r="E9948" s="29"/>
    </row>
    <row r="9949" spans="5:5" ht="18" customHeight="1" x14ac:dyDescent="0.25">
      <c r="E9949" s="29"/>
    </row>
    <row r="9950" spans="5:5" ht="18" customHeight="1" x14ac:dyDescent="0.25">
      <c r="E9950" s="29"/>
    </row>
    <row r="9951" spans="5:5" ht="18" customHeight="1" x14ac:dyDescent="0.25">
      <c r="E9951" s="29"/>
    </row>
    <row r="9952" spans="5:5" ht="18" customHeight="1" x14ac:dyDescent="0.25">
      <c r="E9952" s="29"/>
    </row>
    <row r="9953" spans="5:5" ht="18" customHeight="1" x14ac:dyDescent="0.25">
      <c r="E9953" s="29"/>
    </row>
    <row r="9954" spans="5:5" ht="18" customHeight="1" x14ac:dyDescent="0.25">
      <c r="E9954" s="29"/>
    </row>
    <row r="9955" spans="5:5" ht="18" customHeight="1" x14ac:dyDescent="0.25">
      <c r="E9955" s="29"/>
    </row>
    <row r="9956" spans="5:5" ht="18" customHeight="1" x14ac:dyDescent="0.25">
      <c r="E9956" s="29"/>
    </row>
    <row r="9957" spans="5:5" ht="18" customHeight="1" x14ac:dyDescent="0.25">
      <c r="E9957" s="29"/>
    </row>
    <row r="9958" spans="5:5" ht="18" customHeight="1" x14ac:dyDescent="0.25">
      <c r="E9958" s="29"/>
    </row>
    <row r="9959" spans="5:5" ht="18" customHeight="1" x14ac:dyDescent="0.25">
      <c r="E9959" s="29"/>
    </row>
    <row r="9960" spans="5:5" ht="18" customHeight="1" x14ac:dyDescent="0.25">
      <c r="E9960" s="29"/>
    </row>
    <row r="9961" spans="5:5" ht="18" customHeight="1" x14ac:dyDescent="0.25">
      <c r="E9961" s="29"/>
    </row>
    <row r="9962" spans="5:5" ht="18" customHeight="1" x14ac:dyDescent="0.25">
      <c r="E9962" s="29"/>
    </row>
    <row r="9963" spans="5:5" ht="18" customHeight="1" x14ac:dyDescent="0.25">
      <c r="E9963" s="29"/>
    </row>
    <row r="9964" spans="5:5" ht="18" customHeight="1" x14ac:dyDescent="0.25">
      <c r="E9964" s="29"/>
    </row>
    <row r="9965" spans="5:5" ht="18" customHeight="1" x14ac:dyDescent="0.25">
      <c r="E9965" s="29"/>
    </row>
    <row r="9966" spans="5:5" ht="18" customHeight="1" x14ac:dyDescent="0.25">
      <c r="E9966" s="29"/>
    </row>
    <row r="9967" spans="5:5" ht="18" customHeight="1" x14ac:dyDescent="0.25">
      <c r="E9967" s="29"/>
    </row>
    <row r="9968" spans="5:5" ht="18" customHeight="1" x14ac:dyDescent="0.25">
      <c r="E9968" s="29"/>
    </row>
    <row r="9969" spans="5:5" ht="18" customHeight="1" x14ac:dyDescent="0.25">
      <c r="E9969" s="29"/>
    </row>
    <row r="9970" spans="5:5" ht="18" customHeight="1" x14ac:dyDescent="0.25">
      <c r="E9970" s="29"/>
    </row>
    <row r="9971" spans="5:5" ht="18" customHeight="1" x14ac:dyDescent="0.25">
      <c r="E9971" s="29"/>
    </row>
    <row r="9972" spans="5:5" ht="18" customHeight="1" x14ac:dyDescent="0.25">
      <c r="E9972" s="29"/>
    </row>
    <row r="9973" spans="5:5" ht="18" customHeight="1" x14ac:dyDescent="0.25">
      <c r="E9973" s="29"/>
    </row>
    <row r="9974" spans="5:5" ht="18" customHeight="1" x14ac:dyDescent="0.25">
      <c r="E9974" s="29"/>
    </row>
    <row r="9975" spans="5:5" ht="18" customHeight="1" x14ac:dyDescent="0.25">
      <c r="E9975" s="29"/>
    </row>
    <row r="9976" spans="5:5" ht="18" customHeight="1" x14ac:dyDescent="0.25">
      <c r="E9976" s="29"/>
    </row>
    <row r="9977" spans="5:5" ht="18" customHeight="1" x14ac:dyDescent="0.25">
      <c r="E9977" s="29"/>
    </row>
    <row r="9978" spans="5:5" ht="18" customHeight="1" x14ac:dyDescent="0.25">
      <c r="E9978" s="29"/>
    </row>
    <row r="9979" spans="5:5" ht="18" customHeight="1" x14ac:dyDescent="0.25">
      <c r="E9979" s="29"/>
    </row>
    <row r="9980" spans="5:5" ht="18" customHeight="1" x14ac:dyDescent="0.25">
      <c r="E9980" s="29"/>
    </row>
    <row r="9981" spans="5:5" ht="18" customHeight="1" x14ac:dyDescent="0.25">
      <c r="E9981" s="29"/>
    </row>
    <row r="9982" spans="5:5" ht="18" customHeight="1" x14ac:dyDescent="0.25">
      <c r="E9982" s="29"/>
    </row>
    <row r="9983" spans="5:5" ht="18" customHeight="1" x14ac:dyDescent="0.25">
      <c r="E9983" s="29"/>
    </row>
    <row r="9984" spans="5:5" ht="18" customHeight="1" x14ac:dyDescent="0.25">
      <c r="E9984" s="29"/>
    </row>
    <row r="9985" spans="5:5" ht="18" customHeight="1" x14ac:dyDescent="0.25">
      <c r="E9985" s="29"/>
    </row>
    <row r="9986" spans="5:5" ht="18" customHeight="1" x14ac:dyDescent="0.25">
      <c r="E9986" s="29"/>
    </row>
    <row r="9987" spans="5:5" ht="18" customHeight="1" x14ac:dyDescent="0.25">
      <c r="E9987" s="29"/>
    </row>
    <row r="9988" spans="5:5" ht="18" customHeight="1" x14ac:dyDescent="0.25">
      <c r="E9988" s="29"/>
    </row>
    <row r="9989" spans="5:5" ht="18" customHeight="1" x14ac:dyDescent="0.25">
      <c r="E9989" s="29"/>
    </row>
    <row r="9990" spans="5:5" ht="18" customHeight="1" x14ac:dyDescent="0.25">
      <c r="E9990" s="29"/>
    </row>
    <row r="9991" spans="5:5" ht="18" customHeight="1" x14ac:dyDescent="0.25">
      <c r="E9991" s="29"/>
    </row>
    <row r="9992" spans="5:5" ht="18" customHeight="1" x14ac:dyDescent="0.25">
      <c r="E9992" s="29"/>
    </row>
    <row r="9993" spans="5:5" ht="18" customHeight="1" x14ac:dyDescent="0.25">
      <c r="E9993" s="29"/>
    </row>
    <row r="9994" spans="5:5" ht="18" customHeight="1" x14ac:dyDescent="0.25">
      <c r="E9994" s="29"/>
    </row>
    <row r="9995" spans="5:5" ht="18" customHeight="1" x14ac:dyDescent="0.25">
      <c r="E9995" s="29"/>
    </row>
    <row r="9996" spans="5:5" ht="18" customHeight="1" x14ac:dyDescent="0.25">
      <c r="E9996" s="29"/>
    </row>
    <row r="9997" spans="5:5" ht="18" customHeight="1" x14ac:dyDescent="0.25">
      <c r="E9997" s="29"/>
    </row>
    <row r="9998" spans="5:5" ht="18" customHeight="1" x14ac:dyDescent="0.25">
      <c r="E9998" s="29"/>
    </row>
    <row r="9999" spans="5:5" ht="18" customHeight="1" x14ac:dyDescent="0.25">
      <c r="E9999" s="29"/>
    </row>
    <row r="10000" spans="5:5" ht="18" customHeight="1" x14ac:dyDescent="0.25">
      <c r="E10000" s="29"/>
    </row>
  </sheetData>
  <conditionalFormatting sqref="F7:DG16">
    <cfRule type="cellIs" dxfId="3" priority="3" stopIfTrue="1" operator="greaterThan">
      <formula>$C7</formula>
    </cfRule>
    <cfRule type="cellIs" dxfId="2" priority="4" operator="lessThan">
      <formula>$B7</formula>
    </cfRule>
  </conditionalFormatting>
  <conditionalFormatting sqref="F27:BB36">
    <cfRule type="cellIs" dxfId="1" priority="1" stopIfTrue="1" operator="greaterThan">
      <formula>$C27</formula>
    </cfRule>
    <cfRule type="cellIs" dxfId="0" priority="2" operator="lessThan">
      <formula>$B27</formula>
    </cfRule>
  </conditionalFormatting>
  <dataValidations count="1">
    <dataValidation type="list" allowBlank="1" showInputMessage="1" showErrorMessage="1" sqref="D5 D25" xr:uid="{3219998D-622E-4023-95AB-9EECA1A572F1}">
      <formula1>$D$1:$D$4</formula1>
    </dataValidation>
  </dataValidation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s Mengsteab</dc:creator>
  <cp:lastModifiedBy>Paulos Mengsteab</cp:lastModifiedBy>
  <dcterms:created xsi:type="dcterms:W3CDTF">2019-12-02T20:27:40Z</dcterms:created>
  <dcterms:modified xsi:type="dcterms:W3CDTF">2019-12-02T20:29:39Z</dcterms:modified>
</cp:coreProperties>
</file>